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dulhaq/Box/Shaheed Papers/NHP Paper/NC Editorial Revisions/"/>
    </mc:Choice>
  </mc:AlternateContent>
  <xr:revisionPtr revIDLastSave="0" documentId="8_{EC9F9B6F-837F-BC49-9193-E85D4D42A098}" xr6:coauthVersionLast="36" xr6:coauthVersionMax="36" xr10:uidLastSave="{00000000-0000-0000-0000-000000000000}"/>
  <bookViews>
    <workbookView xWindow="-32400" yWindow="1420" windowWidth="32400" windowHeight="18780" activeTab="5" xr2:uid="{36BB684F-974D-E64D-8C19-6320A0498BF9}"/>
  </bookViews>
  <sheets>
    <sheet name="Figure 1B" sheetId="1" r:id="rId1"/>
    <sheet name="Figure 1C&amp;D" sheetId="2" r:id="rId2"/>
    <sheet name="Figure 1E" sheetId="3" r:id="rId3"/>
    <sheet name="Figure 1F" sheetId="4" r:id="rId4"/>
    <sheet name="Figure 2 - Tissue Staining" sheetId="5" r:id="rId5"/>
    <sheet name="Fig 2B - PBMC Flow Cytometry" sheetId="6" r:id="rId6"/>
    <sheet name="Fig 2C_D &amp; Fig S9 - FRT Luminex" sheetId="7" r:id="rId7"/>
    <sheet name="Figure S1" sheetId="8" r:id="rId8"/>
    <sheet name="Figure S3A" sheetId="11" r:id="rId9"/>
    <sheet name="Figure S3B IgA" sheetId="9" r:id="rId10"/>
    <sheet name="Figure S3B IgG" sheetId="10" r:id="rId11"/>
    <sheet name="Figure S7B" sheetId="12" r:id="rId12"/>
    <sheet name="Sheet1" sheetId="13" r:id="rId1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1" l="1"/>
  <c r="C21" i="1" s="1"/>
</calcChain>
</file>

<file path=xl/sharedStrings.xml><?xml version="1.0" encoding="utf-8"?>
<sst xmlns="http://schemas.openxmlformats.org/spreadsheetml/2006/main" count="1553" uniqueCount="340">
  <si>
    <t>Group 1</t>
  </si>
  <si>
    <t>Group 2</t>
  </si>
  <si>
    <t>Group 3</t>
  </si>
  <si>
    <t>Group 4</t>
  </si>
  <si>
    <t>Date</t>
  </si>
  <si>
    <t>Week</t>
  </si>
  <si>
    <t>Day</t>
  </si>
  <si>
    <t>1J5</t>
  </si>
  <si>
    <t>1H5</t>
  </si>
  <si>
    <t>1I1</t>
  </si>
  <si>
    <t>2I5</t>
  </si>
  <si>
    <t>4J5</t>
  </si>
  <si>
    <t>5H8</t>
  </si>
  <si>
    <t>9H5</t>
  </si>
  <si>
    <t>9J4</t>
  </si>
  <si>
    <t>9L3</t>
  </si>
  <si>
    <t>BH73</t>
  </si>
  <si>
    <t>SBR123</t>
  </si>
  <si>
    <t>BJ08</t>
  </si>
  <si>
    <t>2H0</t>
  </si>
  <si>
    <t>2H1</t>
  </si>
  <si>
    <t>2J1</t>
  </si>
  <si>
    <t>4J8</t>
  </si>
  <si>
    <t>7H1</t>
  </si>
  <si>
    <t>7H7</t>
  </si>
  <si>
    <t>7I1</t>
  </si>
  <si>
    <t>8G9</t>
  </si>
  <si>
    <t>9H0</t>
  </si>
  <si>
    <t>9J9</t>
  </si>
  <si>
    <t>BE23</t>
  </si>
  <si>
    <t>BJ39</t>
  </si>
  <si>
    <t>BJ58</t>
  </si>
  <si>
    <t>7I3</t>
  </si>
  <si>
    <t>9J7</t>
  </si>
  <si>
    <t>0H2</t>
  </si>
  <si>
    <t>1H3</t>
  </si>
  <si>
    <t>BH70</t>
  </si>
  <si>
    <t>BJ36</t>
  </si>
  <si>
    <t>2H8</t>
  </si>
  <si>
    <t>Experiment</t>
  </si>
  <si>
    <t>1:100</t>
  </si>
  <si>
    <t>RW</t>
  </si>
  <si>
    <t>1:50</t>
  </si>
  <si>
    <t>18-Agu</t>
  </si>
  <si>
    <t>1:25</t>
  </si>
  <si>
    <t>HIGH Dose</t>
  </si>
  <si>
    <t>1:6.25</t>
  </si>
  <si>
    <t>Observation</t>
  </si>
  <si>
    <t>ID</t>
  </si>
  <si>
    <t>Animal ID</t>
  </si>
  <si>
    <t>Study Week</t>
  </si>
  <si>
    <t>Status</t>
  </si>
  <si>
    <t xml:space="preserve">1H3 </t>
  </si>
  <si>
    <t>No Semen</t>
  </si>
  <si>
    <t>CEM</t>
  </si>
  <si>
    <t xml:space="preserve">9J7 </t>
  </si>
  <si>
    <t xml:space="preserve">8G9 </t>
  </si>
  <si>
    <t>B7</t>
  </si>
  <si>
    <t xml:space="preserve">BJ39 </t>
  </si>
  <si>
    <t xml:space="preserve">BJ58 </t>
  </si>
  <si>
    <t xml:space="preserve">7H7 </t>
  </si>
  <si>
    <t xml:space="preserve">2H8 </t>
  </si>
  <si>
    <t xml:space="preserve">7H1 </t>
  </si>
  <si>
    <t xml:space="preserve">BJ36 </t>
  </si>
  <si>
    <t xml:space="preserve">9J9 </t>
  </si>
  <si>
    <t xml:space="preserve">7I1 </t>
  </si>
  <si>
    <t xml:space="preserve">7I3 </t>
  </si>
  <si>
    <t xml:space="preserve">BH70 </t>
  </si>
  <si>
    <t xml:space="preserve">BE23 </t>
  </si>
  <si>
    <t xml:space="preserve">0H2 </t>
  </si>
  <si>
    <t xml:space="preserve">1I1 </t>
  </si>
  <si>
    <t>Semen</t>
  </si>
  <si>
    <t xml:space="preserve">BH73 </t>
  </si>
  <si>
    <t xml:space="preserve">9H5 </t>
  </si>
  <si>
    <t xml:space="preserve">9L3 </t>
  </si>
  <si>
    <t xml:space="preserve">4J8 </t>
  </si>
  <si>
    <t xml:space="preserve">9J4 </t>
  </si>
  <si>
    <t xml:space="preserve">1J5 </t>
  </si>
  <si>
    <t xml:space="preserve">1H5 </t>
  </si>
  <si>
    <t xml:space="preserve">4J5 </t>
  </si>
  <si>
    <t xml:space="preserve">5H8 </t>
  </si>
  <si>
    <t xml:space="preserve">SBR123 </t>
  </si>
  <si>
    <t xml:space="preserve">BJ08 </t>
  </si>
  <si>
    <t xml:space="preserve">2H0 </t>
  </si>
  <si>
    <t xml:space="preserve">2H1 </t>
  </si>
  <si>
    <t xml:space="preserve">2J1 </t>
  </si>
  <si>
    <t>Condition Regimen 1</t>
  </si>
  <si>
    <t>Condition Regimen 2</t>
  </si>
  <si>
    <t>First Viral Load</t>
  </si>
  <si>
    <t>Viral Load (1 Month)</t>
  </si>
  <si>
    <t>Viral Load (3 Month)</t>
  </si>
  <si>
    <t>Group</t>
  </si>
  <si>
    <t>Conditioning Group</t>
  </si>
  <si>
    <t>9H0 (Censored)</t>
  </si>
  <si>
    <t>CD4 Count at First Viral Load</t>
  </si>
  <si>
    <t>CD4 Count (1 Month)</t>
  </si>
  <si>
    <t>CD4 Count (3 Month)</t>
  </si>
  <si>
    <t>Treatment Group</t>
  </si>
  <si>
    <t>Semen Grouping</t>
  </si>
  <si>
    <t>Tissue</t>
  </si>
  <si>
    <t>CD4 (Number/millimeter-square)</t>
  </si>
  <si>
    <t>CD68 (positive pixes/square millimeter)</t>
  </si>
  <si>
    <t>CD123 (positive pixes/square millimeter ectocervical laminar propria)</t>
  </si>
  <si>
    <t>HLA-DR (positive pixes/square millimeter)</t>
  </si>
  <si>
    <t>Mx1 (positive pixes/square millimeter) ectocervical epithelium and LP</t>
  </si>
  <si>
    <t>Ki67 (positive pixes/square millimeter) ectocervical epithelium and LP</t>
  </si>
  <si>
    <t>IFNe (positive pixes/square millimeter) of extocervical epithelium</t>
  </si>
  <si>
    <t>Mx1 (LP)</t>
  </si>
  <si>
    <t>Mx1 (Epi)</t>
  </si>
  <si>
    <t>Ki67 (LP)</t>
  </si>
  <si>
    <t>Ki67 (Epi)</t>
  </si>
  <si>
    <t>G1-BC20</t>
  </si>
  <si>
    <t>G1</t>
  </si>
  <si>
    <t>Ecto</t>
  </si>
  <si>
    <t>G1-BC95</t>
  </si>
  <si>
    <t>G1-BD31</t>
  </si>
  <si>
    <t>G2-6D3</t>
  </si>
  <si>
    <t>G2</t>
  </si>
  <si>
    <t>G2-BA42</t>
  </si>
  <si>
    <t>G2-BC07</t>
  </si>
  <si>
    <t>G3-48S</t>
  </si>
  <si>
    <t>G3</t>
  </si>
  <si>
    <t>G3-4D4</t>
  </si>
  <si>
    <t>G3-9H1</t>
  </si>
  <si>
    <t>G4-6E9</t>
  </si>
  <si>
    <t>G4</t>
  </si>
  <si>
    <t>G4-9C0</t>
  </si>
  <si>
    <t>G4-9H8</t>
  </si>
  <si>
    <t>G1-BA12</t>
  </si>
  <si>
    <t>Endo</t>
  </si>
  <si>
    <t>G2-BD42</t>
  </si>
  <si>
    <t>%CD4+ T-Cells</t>
  </si>
  <si>
    <t>C. Mem. CD4+ T-Cells</t>
  </si>
  <si>
    <t>E. Mem. CD4+ T-Cells</t>
  </si>
  <si>
    <t>Naive CD4+ T-Cells</t>
  </si>
  <si>
    <t>%CD69 of CD4</t>
  </si>
  <si>
    <t>%DR of CD4</t>
  </si>
  <si>
    <t>%DR/CD69 of CD4</t>
  </si>
  <si>
    <t>CCR5+ CD4+ T-Cells</t>
  </si>
  <si>
    <t>CD95 MFI on CD4+ T-Cells</t>
  </si>
  <si>
    <t>CD69+ on CMEM CD4 T-Cells</t>
  </si>
  <si>
    <t>%CD8+ T-Cells</t>
  </si>
  <si>
    <t>C. Mem. CD8+ T-Cells</t>
  </si>
  <si>
    <t>E. Mem. CD8+ T-Cells</t>
  </si>
  <si>
    <t>Naive CD8+ T-Cells</t>
  </si>
  <si>
    <t>%CD69 of CD8</t>
  </si>
  <si>
    <t>%DR of CD8</t>
  </si>
  <si>
    <t>DR/CD69 of CD8</t>
  </si>
  <si>
    <t>CD8hi NK Cells of Lymphocytes</t>
  </si>
  <si>
    <t>%CD16+ NK Cells</t>
  </si>
  <si>
    <t>%CD69+ NK Cells</t>
  </si>
  <si>
    <t>CD95 MFI on NK Cells</t>
  </si>
  <si>
    <t>CD69 MFI on NK Cells</t>
  </si>
  <si>
    <t>CD14+ Monocytes</t>
  </si>
  <si>
    <t>CD16 Mono Subset</t>
  </si>
  <si>
    <t>DR MFI on Monocytes</t>
  </si>
  <si>
    <t>CD11c+ mDCs</t>
  </si>
  <si>
    <t>CD40+ mDC</t>
  </si>
  <si>
    <t>CD83+ mDC</t>
  </si>
  <si>
    <t>DR MFI on mDC</t>
  </si>
  <si>
    <t>CD83 MFI on mDC</t>
  </si>
  <si>
    <t>CD123+ pDC</t>
  </si>
  <si>
    <t>CD40+ pDC</t>
  </si>
  <si>
    <t>CD83+ pDC</t>
  </si>
  <si>
    <t>DR MFI on pDC</t>
  </si>
  <si>
    <t>CD83 MFI on pDC</t>
  </si>
  <si>
    <t>%FoxP3+ CD25+ T-Regs of Lymphs</t>
  </si>
  <si>
    <t>%FoxP3+ CD25+ T-Regs of CD4</t>
  </si>
  <si>
    <t>2JI</t>
  </si>
  <si>
    <t>71I</t>
  </si>
  <si>
    <t>9H0*</t>
  </si>
  <si>
    <t>BE23*</t>
  </si>
  <si>
    <t>OH2</t>
  </si>
  <si>
    <t>SID</t>
  </si>
  <si>
    <t>Time Point</t>
  </si>
  <si>
    <t>FGF-Basic</t>
  </si>
  <si>
    <t>IL-1B</t>
  </si>
  <si>
    <t>G-CSF</t>
  </si>
  <si>
    <t>IL-10</t>
  </si>
  <si>
    <t>IL-6</t>
  </si>
  <si>
    <t>IL-12</t>
  </si>
  <si>
    <t>Rantes*</t>
  </si>
  <si>
    <t>Eotaxin**</t>
  </si>
  <si>
    <t>IL-17*</t>
  </si>
  <si>
    <t>MIP-1a</t>
  </si>
  <si>
    <t>GM-CSF***</t>
  </si>
  <si>
    <t>MIP-1b</t>
  </si>
  <si>
    <t>MCP-1</t>
  </si>
  <si>
    <t>IL-15</t>
  </si>
  <si>
    <t>EGF</t>
  </si>
  <si>
    <t>IL-5</t>
  </si>
  <si>
    <t>HGF</t>
  </si>
  <si>
    <t>VEGF</t>
  </si>
  <si>
    <t>IFN-g</t>
  </si>
  <si>
    <t>MDC</t>
  </si>
  <si>
    <t>I-TAC</t>
  </si>
  <si>
    <t>MIF</t>
  </si>
  <si>
    <t>IL-1RA</t>
  </si>
  <si>
    <t>TNF</t>
  </si>
  <si>
    <t>IL-2</t>
  </si>
  <si>
    <t>IP-10</t>
  </si>
  <si>
    <t>MIG**</t>
  </si>
  <si>
    <t>IL-4**</t>
  </si>
  <si>
    <t>IL-8</t>
  </si>
  <si>
    <t>BD31</t>
  </si>
  <si>
    <t>BC95</t>
  </si>
  <si>
    <t>BC20</t>
  </si>
  <si>
    <t>BA12</t>
  </si>
  <si>
    <t>6D3</t>
  </si>
  <si>
    <t>BC07</t>
  </si>
  <si>
    <t>BA42</t>
  </si>
  <si>
    <t>BD42</t>
  </si>
  <si>
    <t>9H1</t>
  </si>
  <si>
    <t>9H8</t>
  </si>
  <si>
    <t>Baseline</t>
  </si>
  <si>
    <t>Post 20-week Conditioning</t>
  </si>
  <si>
    <t>G5</t>
  </si>
  <si>
    <t>G6</t>
  </si>
  <si>
    <t>G7</t>
  </si>
  <si>
    <t>G8</t>
  </si>
  <si>
    <t>Mid-Challenge</t>
  </si>
  <si>
    <t>%CCR5+ of Naive CD4+ T-cells</t>
  </si>
  <si>
    <t>%CCR5+ of Eff Memory CD4+ T-Cells</t>
  </si>
  <si>
    <t>%CCR5+ of CM CD4+ T-Cells</t>
  </si>
  <si>
    <t>GROUP 1</t>
  </si>
  <si>
    <t>GROUP 2</t>
  </si>
  <si>
    <t>GROUP 3</t>
  </si>
  <si>
    <t>GROUP4</t>
  </si>
  <si>
    <t>Cycle Day</t>
  </si>
  <si>
    <t>Estradiol (pg/mL)</t>
  </si>
  <si>
    <t>Progesterone (ng/mL)</t>
  </si>
  <si>
    <t>Wistar, 1J5, 22/Jul/14</t>
  </si>
  <si>
    <t>Wistar, 1J5, 4/Aug/14</t>
  </si>
  <si>
    <t>Wistar, IH5, 15/Sep/14</t>
  </si>
  <si>
    <t>Wistar, IH5, 29/Sep/14</t>
  </si>
  <si>
    <t>Wistar, 1I1, 9/Jun/14</t>
  </si>
  <si>
    <t>Wistar, 2I5, 18/Aug/14</t>
  </si>
  <si>
    <t>Wistar, 2I5, 2/Sep/14</t>
  </si>
  <si>
    <t>Wistar, 4J5, 29/Sep/14</t>
  </si>
  <si>
    <t>Wistar, 4J5, 14/Oct/14</t>
  </si>
  <si>
    <t>Wistar, 5H8, 15/Sep/14</t>
  </si>
  <si>
    <t>Wistar, 5H8, 29/Sep/14</t>
  </si>
  <si>
    <t>Wistar, 9H5, 10/Jun/14</t>
  </si>
  <si>
    <t>Wistar, 9H5, 24/Jun/14</t>
  </si>
  <si>
    <t>Wistar, 9J4, 24/Jun/14</t>
  </si>
  <si>
    <t>Wistar, 9J4, 8/Jul/14</t>
  </si>
  <si>
    <t>Wistar, 9L3, 23/Jun/14</t>
  </si>
  <si>
    <t>Wistar, 9L3, 7/Jul/14</t>
  </si>
  <si>
    <t>Wistar, BH73, 9/Jun/14</t>
  </si>
  <si>
    <t>Wistar, SBR123, 2/Sep/14</t>
  </si>
  <si>
    <t>Wistar, SBR123, 15/Sep/14</t>
  </si>
  <si>
    <t>Wistar, BJ08, 2/Sep/14</t>
  </si>
  <si>
    <t>Wistar, BJ08, 15/Sep/14</t>
  </si>
  <si>
    <t>Wistar, 2H0, 15/Sep/14</t>
  </si>
  <si>
    <t>Wistar, 2H0, 29/Sep/14</t>
  </si>
  <si>
    <t>Wistar, 2H1, 15/Sep/14</t>
  </si>
  <si>
    <t>Wistar, 2H1, 29/Sep/14</t>
  </si>
  <si>
    <t>Wistar, 2J1, 15/Sep/14</t>
  </si>
  <si>
    <t>Wistar, 2J1, 29/Sep/14</t>
  </si>
  <si>
    <t>Wistar, 4J8, 24/Jun/14</t>
  </si>
  <si>
    <t>Wistar, 4J8, 8/Jul/14</t>
  </si>
  <si>
    <t>Wistar, 7H1, 23/Jun/14</t>
  </si>
  <si>
    <t>Wistar, 7H1, 7/Jul/14</t>
  </si>
  <si>
    <t>Wistar, 7H7, 9/Jun/14</t>
  </si>
  <si>
    <t>Wistar, 7H7, 23/Jun/14</t>
  </si>
  <si>
    <t>Wistar, 7I1, 22/Jul/14</t>
  </si>
  <si>
    <t>Wistar, 7I1, 4/Aug/14</t>
  </si>
  <si>
    <t>Wistar, 8G9, 9/Jun/14</t>
  </si>
  <si>
    <t>Wistar, 9H0, 15/Sep/14</t>
  </si>
  <si>
    <t>Wistar, 9H0, 29/Sep/14</t>
  </si>
  <si>
    <t>Wistar, 9J9, 23/Jul/14</t>
  </si>
  <si>
    <t>Wistar, 9J9, 5/Aug/14</t>
  </si>
  <si>
    <t>Wistar, BE23, 29/Sep/14</t>
  </si>
  <si>
    <t>Wistar, BE23, 14/Oct/14</t>
  </si>
  <si>
    <t>Wistar, BJ39, 10/Jun/14</t>
  </si>
  <si>
    <t>Wistar, BJ58, 9/Jun/14</t>
  </si>
  <si>
    <t>Wistar, BJ58, 23/Jun/14</t>
  </si>
  <si>
    <t>Wistar, 7I3, 22/Jul/14</t>
  </si>
  <si>
    <t>Wistar, 7I3, 4/Aug/14</t>
  </si>
  <si>
    <t>Wistar, 9J7, 9/Jun/14</t>
  </si>
  <si>
    <t>Wistar, OH2, 29/Sep/14</t>
  </si>
  <si>
    <t>Wistar, OH2, 14/Oct/14</t>
  </si>
  <si>
    <t>Wistar, 1H3, 10/Jun/14</t>
  </si>
  <si>
    <t>Wistar, BH70, 5/Aug/14</t>
  </si>
  <si>
    <t>Wistar, BH70, 19/Aug/14</t>
  </si>
  <si>
    <t>Wistar, BJ36, 24/Jun/14</t>
  </si>
  <si>
    <t>Wistar, BJ36, 8/Jul/14</t>
  </si>
  <si>
    <t>Wistar, 2H8, 24/Jun/14</t>
  </si>
  <si>
    <t>Wistar, 2H8, 8/Jul/14</t>
  </si>
  <si>
    <t>IgA</t>
  </si>
  <si>
    <t>Total Ab Concentration (ug/ml)</t>
  </si>
  <si>
    <t>Samples</t>
  </si>
  <si>
    <t>Bama Dilution</t>
  </si>
  <si>
    <t>SIV gp120 mac239</t>
  </si>
  <si>
    <t>gp120 (SIVmac251)(MFS 216.94.A2)</t>
  </si>
  <si>
    <t>gp120 (smE543) SIV</t>
  </si>
  <si>
    <t>SIV gp130 mac251</t>
  </si>
  <si>
    <t>SIV gp140 (Bing Chen)</t>
  </si>
  <si>
    <t>gp140 (SIVsmE660)</t>
  </si>
  <si>
    <t>Total Ab Concentration ug/ml</t>
  </si>
  <si>
    <t>Cutoff (AVG 32 Baselines @ 1:5)</t>
  </si>
  <si>
    <t>BAMA Type</t>
  </si>
  <si>
    <t>IgG</t>
  </si>
  <si>
    <t>Cutoff (AVG 32 Baselines @ 1:2)</t>
  </si>
  <si>
    <t>Wistar, 1I1, 27/May/14</t>
  </si>
  <si>
    <t>Wistar, BH73, 27/May/14</t>
  </si>
  <si>
    <t>Wistar, 8G9, 27/May/14</t>
  </si>
  <si>
    <t>Wistar, BJ39, 28/May/14</t>
  </si>
  <si>
    <t>Wistar, 9J7, 27/May/14</t>
  </si>
  <si>
    <t>Wistar, 1H3, 28/May/14</t>
  </si>
  <si>
    <t>Sanple</t>
  </si>
  <si>
    <t>BAMA Dilution</t>
  </si>
  <si>
    <t>SIV gp120 mac239 (60)</t>
  </si>
  <si>
    <t>gp120 (SIVmac251)(MFS 216.94.A2) (19)</t>
  </si>
  <si>
    <t>gp120 (smE543) SIV (47)</t>
  </si>
  <si>
    <t>SIV gp130 mac251 (58)</t>
  </si>
  <si>
    <t>SIV gp140 (Bing Chen) (40)</t>
  </si>
  <si>
    <t>gp140 (SIVsmE660) (38)</t>
  </si>
  <si>
    <t>** All values below the baseline were set a 0</t>
  </si>
  <si>
    <t>SFU per million PBMCs</t>
  </si>
  <si>
    <t>IJ5</t>
  </si>
  <si>
    <t>plated 100,000</t>
  </si>
  <si>
    <t>IH5</t>
  </si>
  <si>
    <t>Gag Pool 1</t>
  </si>
  <si>
    <t>Gag Pool 2</t>
  </si>
  <si>
    <t>Gag Pool 3</t>
  </si>
  <si>
    <t>Gene</t>
  </si>
  <si>
    <t>Cт Mean</t>
  </si>
  <si>
    <t>GAPDH</t>
  </si>
  <si>
    <t>48S</t>
  </si>
  <si>
    <t>4D4</t>
  </si>
  <si>
    <t>6E9(x)</t>
  </si>
  <si>
    <t>9C0</t>
  </si>
  <si>
    <t>BC20(x)</t>
  </si>
  <si>
    <t>BC95(x)</t>
  </si>
  <si>
    <t>IFNE</t>
  </si>
  <si>
    <t>MX1</t>
  </si>
  <si>
    <t>Mx1</t>
  </si>
  <si>
    <t>Cervix</t>
  </si>
  <si>
    <t>Vag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[$-409]d\-mmm;@"/>
    <numFmt numFmtId="166" formatCode="mm/dd/yy;@"/>
  </numFmts>
  <fonts count="3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indexed="8"/>
      <name val="Calibri"/>
      <family val="2"/>
    </font>
    <font>
      <sz val="12"/>
      <color rgb="FF660066"/>
      <name val="Calibri"/>
      <family val="2"/>
    </font>
    <font>
      <b/>
      <u/>
      <sz val="12"/>
      <color theme="1"/>
      <name val="Calibri"/>
      <family val="2"/>
    </font>
    <font>
      <sz val="11"/>
      <color indexed="8"/>
      <name val="Calibri"/>
      <family val="2"/>
    </font>
    <font>
      <b/>
      <sz val="11"/>
      <color rgb="FFFF0000"/>
      <name val="Calibri"/>
      <family val="2"/>
    </font>
    <font>
      <i/>
      <sz val="11"/>
      <color rgb="FFFF0000"/>
      <name val="Calibri"/>
      <family val="2"/>
    </font>
    <font>
      <sz val="11"/>
      <color indexed="10"/>
      <name val="Calibri"/>
      <family val="2"/>
    </font>
    <font>
      <sz val="11"/>
      <color rgb="FF660066"/>
      <name val="Calibri"/>
      <family val="2"/>
    </font>
    <font>
      <sz val="12"/>
      <color rgb="FFFF0000"/>
      <name val="Calibri"/>
      <family val="2"/>
    </font>
    <font>
      <sz val="12"/>
      <name val="Calibri"/>
      <family val="2"/>
    </font>
    <font>
      <b/>
      <sz val="12"/>
      <color rgb="FFFF0000"/>
      <name val="Calibri"/>
      <family val="2"/>
    </font>
    <font>
      <b/>
      <sz val="12"/>
      <name val="Calibri"/>
      <family val="2"/>
    </font>
    <font>
      <sz val="11"/>
      <name val="Calibri"/>
      <family val="2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i/>
      <sz val="10"/>
      <color rgb="FFFF0000"/>
      <name val="Arial"/>
      <family val="2"/>
    </font>
    <font>
      <i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 (Body)_x0000_"/>
    </font>
    <font>
      <sz val="11"/>
      <color theme="1"/>
      <name val="Calibri (Body)_x0000_"/>
    </font>
    <font>
      <u/>
      <sz val="12"/>
      <color theme="1"/>
      <name val="Calibri (Body)_x0000_"/>
    </font>
    <font>
      <sz val="16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indexed="9"/>
        <bgColor indexed="9"/>
      </patternFill>
    </fill>
    <fill>
      <patternFill patternType="solid">
        <fgColor indexed="1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198">
    <xf numFmtId="0" fontId="0" fillId="0" borderId="0" xfId="0"/>
    <xf numFmtId="0" fontId="1" fillId="0" borderId="0" xfId="0" applyFont="1" applyBorder="1"/>
    <xf numFmtId="0" fontId="1" fillId="0" borderId="0" xfId="0" applyFont="1" applyBorder="1" applyAlignment="1">
      <alignment horizontal="center" wrapText="1"/>
    </xf>
    <xf numFmtId="164" fontId="2" fillId="2" borderId="1" xfId="0" applyNumberFormat="1" applyFont="1" applyFill="1" applyBorder="1" applyAlignment="1">
      <alignment horizontal="center" wrapText="1"/>
    </xf>
    <xf numFmtId="164" fontId="2" fillId="2" borderId="0" xfId="0" applyNumberFormat="1" applyFont="1" applyFill="1" applyBorder="1" applyAlignment="1">
      <alignment horizontal="center" wrapText="1"/>
    </xf>
    <xf numFmtId="164" fontId="2" fillId="2" borderId="0" xfId="0" applyNumberFormat="1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 wrapText="1"/>
    </xf>
    <xf numFmtId="164" fontId="2" fillId="2" borderId="2" xfId="0" applyNumberFormat="1" applyFont="1" applyFill="1" applyBorder="1" applyAlignment="1">
      <alignment horizontal="center" wrapText="1"/>
    </xf>
    <xf numFmtId="164" fontId="2" fillId="3" borderId="1" xfId="0" applyNumberFormat="1" applyFont="1" applyFill="1" applyBorder="1" applyAlignment="1">
      <alignment horizontal="center" wrapText="1"/>
    </xf>
    <xf numFmtId="164" fontId="2" fillId="3" borderId="0" xfId="0" applyNumberFormat="1" applyFont="1" applyFill="1" applyBorder="1" applyAlignment="1">
      <alignment horizontal="center" wrapText="1"/>
    </xf>
    <xf numFmtId="164" fontId="2" fillId="3" borderId="2" xfId="0" applyNumberFormat="1" applyFont="1" applyFill="1" applyBorder="1" applyAlignment="1">
      <alignment horizontal="center" wrapText="1"/>
    </xf>
    <xf numFmtId="0" fontId="2" fillId="4" borderId="1" xfId="0" applyFont="1" applyFill="1" applyBorder="1" applyAlignment="1">
      <alignment horizontal="center" wrapText="1"/>
    </xf>
    <xf numFmtId="0" fontId="2" fillId="4" borderId="0" xfId="0" applyFont="1" applyFill="1" applyBorder="1" applyAlignment="1">
      <alignment horizontal="center" wrapText="1"/>
    </xf>
    <xf numFmtId="0" fontId="2" fillId="4" borderId="0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 wrapText="1"/>
    </xf>
    <xf numFmtId="0" fontId="2" fillId="5" borderId="1" xfId="0" applyFont="1" applyFill="1" applyBorder="1" applyAlignment="1">
      <alignment horizontal="center" wrapText="1"/>
    </xf>
    <xf numFmtId="0" fontId="2" fillId="6" borderId="1" xfId="0" applyFont="1" applyFill="1" applyBorder="1" applyAlignment="1">
      <alignment horizontal="center" wrapText="1"/>
    </xf>
    <xf numFmtId="0" fontId="2" fillId="6" borderId="0" xfId="0" applyFont="1" applyFill="1" applyBorder="1" applyAlignment="1">
      <alignment horizontal="center" wrapText="1"/>
    </xf>
    <xf numFmtId="0" fontId="2" fillId="6" borderId="2" xfId="0" applyFont="1" applyFill="1" applyBorder="1" applyAlignment="1">
      <alignment horizontal="center" wrapText="1"/>
    </xf>
    <xf numFmtId="49" fontId="5" fillId="7" borderId="0" xfId="0" applyNumberFormat="1" applyFont="1" applyFill="1" applyBorder="1" applyAlignment="1">
      <alignment horizontal="center"/>
    </xf>
    <xf numFmtId="16" fontId="1" fillId="7" borderId="0" xfId="0" applyNumberFormat="1" applyFont="1" applyFill="1" applyBorder="1" applyAlignment="1">
      <alignment horizontal="center"/>
    </xf>
    <xf numFmtId="1" fontId="1" fillId="7" borderId="0" xfId="0" applyNumberFormat="1" applyFont="1" applyFill="1" applyBorder="1" applyAlignment="1">
      <alignment horizontal="center"/>
    </xf>
    <xf numFmtId="164" fontId="1" fillId="7" borderId="1" xfId="0" applyNumberFormat="1" applyFont="1" applyFill="1" applyBorder="1" applyAlignment="1">
      <alignment horizontal="center"/>
    </xf>
    <xf numFmtId="164" fontId="1" fillId="7" borderId="0" xfId="0" applyNumberFormat="1" applyFont="1" applyFill="1" applyBorder="1" applyAlignment="1">
      <alignment horizontal="center"/>
    </xf>
    <xf numFmtId="164" fontId="1" fillId="7" borderId="2" xfId="0" applyNumberFormat="1" applyFont="1" applyFill="1" applyBorder="1" applyAlignment="1">
      <alignment horizontal="center"/>
    </xf>
    <xf numFmtId="164" fontId="3" fillId="7" borderId="1" xfId="0" applyNumberFormat="1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7" borderId="0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164" fontId="6" fillId="7" borderId="1" xfId="0" applyNumberFormat="1" applyFont="1" applyFill="1" applyBorder="1" applyAlignment="1">
      <alignment horizontal="center"/>
    </xf>
    <xf numFmtId="164" fontId="7" fillId="7" borderId="0" xfId="0" applyNumberFormat="1" applyFont="1" applyFill="1" applyBorder="1" applyAlignment="1">
      <alignment horizontal="center"/>
    </xf>
    <xf numFmtId="49" fontId="8" fillId="7" borderId="0" xfId="0" applyNumberFormat="1" applyFont="1" applyFill="1" applyBorder="1" applyAlignment="1">
      <alignment horizontal="center"/>
    </xf>
    <xf numFmtId="164" fontId="6" fillId="7" borderId="0" xfId="0" applyNumberFormat="1" applyFont="1" applyFill="1" applyBorder="1" applyAlignment="1">
      <alignment horizontal="center"/>
    </xf>
    <xf numFmtId="164" fontId="9" fillId="7" borderId="1" xfId="0" applyNumberFormat="1" applyFont="1" applyFill="1" applyBorder="1" applyAlignment="1">
      <alignment horizontal="center"/>
    </xf>
    <xf numFmtId="164" fontId="5" fillId="7" borderId="0" xfId="0" applyNumberFormat="1" applyFont="1" applyFill="1" applyBorder="1" applyAlignment="1">
      <alignment horizontal="center"/>
    </xf>
    <xf numFmtId="164" fontId="5" fillId="7" borderId="2" xfId="0" applyNumberFormat="1" applyFont="1" applyFill="1" applyBorder="1" applyAlignment="1">
      <alignment horizontal="center"/>
    </xf>
    <xf numFmtId="164" fontId="5" fillId="7" borderId="1" xfId="0" applyNumberFormat="1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5" fillId="7" borderId="0" xfId="0" applyFont="1" applyFill="1" applyBorder="1" applyAlignment="1">
      <alignment horizontal="center"/>
    </xf>
    <xf numFmtId="0" fontId="5" fillId="7" borderId="2" xfId="0" applyFont="1" applyFill="1" applyBorder="1" applyAlignment="1">
      <alignment horizontal="center"/>
    </xf>
    <xf numFmtId="164" fontId="6" fillId="7" borderId="2" xfId="0" applyNumberFormat="1" applyFont="1" applyFill="1" applyBorder="1" applyAlignment="1">
      <alignment horizontal="center"/>
    </xf>
    <xf numFmtId="164" fontId="1" fillId="5" borderId="1" xfId="0" applyNumberFormat="1" applyFont="1" applyFill="1" applyBorder="1" applyAlignment="1">
      <alignment horizontal="center"/>
    </xf>
    <xf numFmtId="164" fontId="10" fillId="7" borderId="0" xfId="0" applyNumberFormat="1" applyFont="1" applyFill="1" applyBorder="1" applyAlignment="1">
      <alignment horizontal="center"/>
    </xf>
    <xf numFmtId="164" fontId="10" fillId="7" borderId="1" xfId="0" applyNumberFormat="1" applyFont="1" applyFill="1" applyBorder="1" applyAlignment="1">
      <alignment horizontal="center"/>
    </xf>
    <xf numFmtId="164" fontId="10" fillId="7" borderId="2" xfId="0" applyNumberFormat="1" applyFont="1" applyFill="1" applyBorder="1" applyAlignment="1">
      <alignment horizontal="center"/>
    </xf>
    <xf numFmtId="0" fontId="10" fillId="7" borderId="1" xfId="0" applyFont="1" applyFill="1" applyBorder="1" applyAlignment="1">
      <alignment horizontal="center"/>
    </xf>
    <xf numFmtId="0" fontId="10" fillId="7" borderId="0" xfId="0" applyFont="1" applyFill="1" applyBorder="1" applyAlignment="1">
      <alignment horizontal="center"/>
    </xf>
    <xf numFmtId="164" fontId="10" fillId="7" borderId="0" xfId="0" applyNumberFormat="1" applyFont="1" applyFill="1" applyBorder="1"/>
    <xf numFmtId="164" fontId="10" fillId="7" borderId="2" xfId="0" applyNumberFormat="1" applyFont="1" applyFill="1" applyBorder="1"/>
    <xf numFmtId="164" fontId="10" fillId="7" borderId="1" xfId="0" applyNumberFormat="1" applyFont="1" applyFill="1" applyBorder="1"/>
    <xf numFmtId="0" fontId="10" fillId="7" borderId="1" xfId="0" applyFont="1" applyFill="1" applyBorder="1"/>
    <xf numFmtId="0" fontId="10" fillId="7" borderId="0" xfId="0" applyFont="1" applyFill="1" applyBorder="1"/>
    <xf numFmtId="0" fontId="10" fillId="7" borderId="2" xfId="0" applyFont="1" applyFill="1" applyBorder="1"/>
    <xf numFmtId="0" fontId="6" fillId="7" borderId="0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10" fillId="7" borderId="2" xfId="0" applyFont="1" applyFill="1" applyBorder="1" applyAlignment="1">
      <alignment horizontal="center"/>
    </xf>
    <xf numFmtId="164" fontId="11" fillId="7" borderId="0" xfId="0" applyNumberFormat="1" applyFont="1" applyFill="1" applyBorder="1" applyAlignment="1">
      <alignment horizontal="center"/>
    </xf>
    <xf numFmtId="164" fontId="11" fillId="7" borderId="2" xfId="0" applyNumberFormat="1" applyFont="1" applyFill="1" applyBorder="1" applyAlignment="1">
      <alignment horizontal="center"/>
    </xf>
    <xf numFmtId="164" fontId="11" fillId="7" borderId="1" xfId="0" applyNumberFormat="1" applyFont="1" applyFill="1" applyBorder="1" applyAlignment="1">
      <alignment horizontal="center"/>
    </xf>
    <xf numFmtId="0" fontId="11" fillId="5" borderId="1" xfId="0" applyFont="1" applyFill="1" applyBorder="1" applyAlignment="1">
      <alignment horizontal="center"/>
    </xf>
    <xf numFmtId="0" fontId="11" fillId="7" borderId="0" xfId="0" applyFont="1" applyFill="1" applyBorder="1" applyAlignment="1">
      <alignment horizontal="center"/>
    </xf>
    <xf numFmtId="0" fontId="11" fillId="7" borderId="2" xfId="0" applyFont="1" applyFill="1" applyBorder="1" applyAlignment="1">
      <alignment horizontal="center"/>
    </xf>
    <xf numFmtId="49" fontId="5" fillId="8" borderId="0" xfId="0" applyNumberFormat="1" applyFont="1" applyFill="1" applyBorder="1" applyAlignment="1">
      <alignment horizontal="center"/>
    </xf>
    <xf numFmtId="16" fontId="1" fillId="8" borderId="0" xfId="0" applyNumberFormat="1" applyFont="1" applyFill="1" applyBorder="1" applyAlignment="1">
      <alignment horizontal="center"/>
    </xf>
    <xf numFmtId="1" fontId="1" fillId="8" borderId="0" xfId="0" applyNumberFormat="1" applyFont="1" applyFill="1" applyBorder="1" applyAlignment="1">
      <alignment horizontal="center"/>
    </xf>
    <xf numFmtId="164" fontId="10" fillId="8" borderId="1" xfId="0" applyNumberFormat="1" applyFont="1" applyFill="1" applyBorder="1" applyAlignment="1">
      <alignment horizontal="center"/>
    </xf>
    <xf numFmtId="164" fontId="11" fillId="8" borderId="0" xfId="0" applyNumberFormat="1" applyFont="1" applyFill="1" applyBorder="1" applyAlignment="1">
      <alignment horizontal="center"/>
    </xf>
    <xf numFmtId="164" fontId="10" fillId="8" borderId="0" xfId="0" applyNumberFormat="1" applyFont="1" applyFill="1" applyBorder="1" applyAlignment="1">
      <alignment horizontal="center"/>
    </xf>
    <xf numFmtId="164" fontId="10" fillId="8" borderId="2" xfId="0" applyNumberFormat="1" applyFont="1" applyFill="1" applyBorder="1" applyAlignment="1">
      <alignment horizontal="center"/>
    </xf>
    <xf numFmtId="164" fontId="3" fillId="8" borderId="1" xfId="0" applyNumberFormat="1" applyFont="1" applyFill="1" applyBorder="1" applyAlignment="1">
      <alignment horizontal="center"/>
    </xf>
    <xf numFmtId="164" fontId="10" fillId="8" borderId="0" xfId="0" applyNumberFormat="1" applyFont="1" applyFill="1" applyBorder="1"/>
    <xf numFmtId="164" fontId="10" fillId="8" borderId="2" xfId="0" applyNumberFormat="1" applyFont="1" applyFill="1" applyBorder="1"/>
    <xf numFmtId="164" fontId="6" fillId="8" borderId="0" xfId="0" applyNumberFormat="1" applyFont="1" applyFill="1" applyBorder="1" applyAlignment="1">
      <alignment horizontal="center"/>
    </xf>
    <xf numFmtId="164" fontId="11" fillId="8" borderId="2" xfId="0" applyNumberFormat="1" applyFont="1" applyFill="1" applyBorder="1" applyAlignment="1">
      <alignment horizontal="center"/>
    </xf>
    <xf numFmtId="164" fontId="11" fillId="8" borderId="1" xfId="0" applyNumberFormat="1" applyFont="1" applyFill="1" applyBorder="1" applyAlignment="1">
      <alignment horizontal="center"/>
    </xf>
    <xf numFmtId="0" fontId="10" fillId="8" borderId="1" xfId="0" applyFont="1" applyFill="1" applyBorder="1" applyAlignment="1">
      <alignment horizontal="center"/>
    </xf>
    <xf numFmtId="0" fontId="10" fillId="8" borderId="0" xfId="0" applyFont="1" applyFill="1" applyBorder="1" applyAlignment="1">
      <alignment horizontal="center"/>
    </xf>
    <xf numFmtId="164" fontId="6" fillId="8" borderId="2" xfId="0" applyNumberFormat="1" applyFont="1" applyFill="1" applyBorder="1" applyAlignment="1">
      <alignment horizontal="center"/>
    </xf>
    <xf numFmtId="0" fontId="10" fillId="8" borderId="0" xfId="0" applyFont="1" applyFill="1" applyBorder="1"/>
    <xf numFmtId="0" fontId="11" fillId="8" borderId="0" xfId="0" applyFont="1" applyFill="1" applyBorder="1" applyAlignment="1">
      <alignment horizontal="center"/>
    </xf>
    <xf numFmtId="0" fontId="11" fillId="8" borderId="2" xfId="0" applyFont="1" applyFill="1" applyBorder="1" applyAlignment="1">
      <alignment horizontal="center"/>
    </xf>
    <xf numFmtId="0" fontId="10" fillId="8" borderId="1" xfId="0" applyFont="1" applyFill="1" applyBorder="1"/>
    <xf numFmtId="0" fontId="10" fillId="8" borderId="2" xfId="0" applyFont="1" applyFill="1" applyBorder="1"/>
    <xf numFmtId="164" fontId="10" fillId="8" borderId="1" xfId="0" applyNumberFormat="1" applyFont="1" applyFill="1" applyBorder="1"/>
    <xf numFmtId="164" fontId="6" fillId="5" borderId="1" xfId="0" applyNumberFormat="1" applyFont="1" applyFill="1" applyBorder="1" applyAlignment="1">
      <alignment horizontal="center"/>
    </xf>
    <xf numFmtId="164" fontId="6" fillId="8" borderId="1" xfId="0" applyNumberFormat="1" applyFont="1" applyFill="1" applyBorder="1" applyAlignment="1">
      <alignment horizontal="center"/>
    </xf>
    <xf numFmtId="49" fontId="5" fillId="5" borderId="0" xfId="0" applyNumberFormat="1" applyFont="1" applyFill="1" applyBorder="1" applyAlignment="1">
      <alignment horizontal="center"/>
    </xf>
    <xf numFmtId="165" fontId="1" fillId="5" borderId="0" xfId="0" applyNumberFormat="1" applyFont="1" applyFill="1" applyBorder="1" applyAlignment="1">
      <alignment horizontal="center"/>
    </xf>
    <xf numFmtId="1" fontId="1" fillId="5" borderId="0" xfId="0" applyNumberFormat="1" applyFont="1" applyFill="1" applyBorder="1" applyAlignment="1">
      <alignment horizontal="center"/>
    </xf>
    <xf numFmtId="164" fontId="10" fillId="5" borderId="1" xfId="0" applyNumberFormat="1" applyFont="1" applyFill="1" applyBorder="1" applyAlignment="1">
      <alignment horizontal="center"/>
    </xf>
    <xf numFmtId="164" fontId="6" fillId="5" borderId="0" xfId="0" applyNumberFormat="1" applyFont="1" applyFill="1" applyBorder="1" applyAlignment="1">
      <alignment horizontal="center"/>
    </xf>
    <xf numFmtId="164" fontId="10" fillId="5" borderId="0" xfId="0" applyNumberFormat="1" applyFont="1" applyFill="1" applyBorder="1" applyAlignment="1">
      <alignment horizontal="center"/>
    </xf>
    <xf numFmtId="164" fontId="6" fillId="5" borderId="2" xfId="0" applyNumberFormat="1" applyFont="1" applyFill="1" applyBorder="1" applyAlignment="1">
      <alignment horizontal="center"/>
    </xf>
    <xf numFmtId="164" fontId="3" fillId="5" borderId="1" xfId="0" applyNumberFormat="1" applyFont="1" applyFill="1" applyBorder="1" applyAlignment="1">
      <alignment horizontal="center"/>
    </xf>
    <xf numFmtId="164" fontId="10" fillId="5" borderId="2" xfId="0" applyNumberFormat="1" applyFont="1" applyFill="1" applyBorder="1" applyAlignment="1">
      <alignment horizontal="center"/>
    </xf>
    <xf numFmtId="0" fontId="11" fillId="5" borderId="2" xfId="0" applyFont="1" applyFill="1" applyBorder="1" applyAlignment="1">
      <alignment horizontal="center"/>
    </xf>
    <xf numFmtId="0" fontId="10" fillId="5" borderId="2" xfId="0" applyFont="1" applyFill="1" applyBorder="1" applyAlignment="1">
      <alignment horizontal="center"/>
    </xf>
    <xf numFmtId="16" fontId="1" fillId="5" borderId="0" xfId="0" applyNumberFormat="1" applyFont="1" applyFill="1" applyBorder="1" applyAlignment="1">
      <alignment horizontal="center"/>
    </xf>
    <xf numFmtId="164" fontId="10" fillId="5" borderId="0" xfId="0" applyNumberFormat="1" applyFont="1" applyFill="1" applyBorder="1"/>
    <xf numFmtId="164" fontId="12" fillId="5" borderId="1" xfId="0" applyNumberFormat="1" applyFont="1" applyFill="1" applyBorder="1" applyAlignment="1">
      <alignment horizontal="center"/>
    </xf>
    <xf numFmtId="164" fontId="12" fillId="5" borderId="0" xfId="0" applyNumberFormat="1" applyFont="1" applyFill="1" applyBorder="1" applyAlignment="1">
      <alignment horizontal="center"/>
    </xf>
    <xf numFmtId="164" fontId="12" fillId="5" borderId="2" xfId="0" applyNumberFormat="1" applyFont="1" applyFill="1" applyBorder="1" applyAlignment="1">
      <alignment horizontal="center"/>
    </xf>
    <xf numFmtId="0" fontId="13" fillId="5" borderId="2" xfId="0" applyFont="1" applyFill="1" applyBorder="1" applyAlignment="1">
      <alignment horizontal="center"/>
    </xf>
    <xf numFmtId="165" fontId="14" fillId="5" borderId="0" xfId="0" applyNumberFormat="1" applyFont="1" applyFill="1" applyBorder="1" applyAlignment="1">
      <alignment horizontal="center"/>
    </xf>
    <xf numFmtId="1" fontId="14" fillId="5" borderId="0" xfId="0" applyNumberFormat="1" applyFont="1" applyFill="1" applyBorder="1" applyAlignment="1">
      <alignment horizontal="center"/>
    </xf>
    <xf numFmtId="49" fontId="1" fillId="5" borderId="0" xfId="0" applyNumberFormat="1" applyFont="1" applyFill="1" applyBorder="1"/>
    <xf numFmtId="164" fontId="12" fillId="5" borderId="1" xfId="0" applyNumberFormat="1" applyFont="1" applyFill="1" applyBorder="1"/>
    <xf numFmtId="0" fontId="12" fillId="5" borderId="1" xfId="0" applyFont="1" applyFill="1" applyBorder="1" applyAlignment="1">
      <alignment horizontal="center"/>
    </xf>
    <xf numFmtId="0" fontId="12" fillId="5" borderId="0" xfId="0" applyFont="1" applyFill="1" applyBorder="1" applyAlignment="1">
      <alignment horizontal="center"/>
    </xf>
    <xf numFmtId="0" fontId="12" fillId="5" borderId="2" xfId="0" applyFont="1" applyFill="1" applyBorder="1" applyAlignment="1">
      <alignment horizontal="center"/>
    </xf>
    <xf numFmtId="0" fontId="12" fillId="5" borderId="0" xfId="0" applyFont="1" applyFill="1" applyBorder="1"/>
    <xf numFmtId="0" fontId="12" fillId="5" borderId="2" xfId="0" applyFont="1" applyFill="1" applyBorder="1"/>
    <xf numFmtId="0" fontId="12" fillId="5" borderId="1" xfId="0" applyFont="1" applyFill="1" applyBorder="1"/>
    <xf numFmtId="0" fontId="13" fillId="5" borderId="2" xfId="0" applyFont="1" applyFill="1" applyBorder="1"/>
    <xf numFmtId="0" fontId="10" fillId="5" borderId="0" xfId="0" applyFont="1" applyFill="1" applyBorder="1"/>
    <xf numFmtId="0" fontId="10" fillId="5" borderId="2" xfId="0" applyFont="1" applyFill="1" applyBorder="1"/>
    <xf numFmtId="164" fontId="13" fillId="5" borderId="2" xfId="0" applyNumberFormat="1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1" fillId="5" borderId="0" xfId="0" applyFont="1" applyFill="1" applyBorder="1"/>
    <xf numFmtId="16" fontId="1" fillId="5" borderId="0" xfId="0" applyNumberFormat="1" applyFont="1" applyFill="1" applyBorder="1"/>
    <xf numFmtId="164" fontId="1" fillId="5" borderId="1" xfId="0" applyNumberFormat="1" applyFont="1" applyFill="1" applyBorder="1"/>
    <xf numFmtId="164" fontId="1" fillId="5" borderId="0" xfId="0" applyNumberFormat="1" applyFont="1" applyFill="1" applyBorder="1"/>
    <xf numFmtId="164" fontId="15" fillId="5" borderId="1" xfId="0" applyNumberFormat="1" applyFont="1" applyFill="1" applyBorder="1" applyAlignment="1">
      <alignment horizontal="center"/>
    </xf>
    <xf numFmtId="164" fontId="1" fillId="5" borderId="2" xfId="0" applyNumberFormat="1" applyFont="1" applyFill="1" applyBorder="1"/>
    <xf numFmtId="0" fontId="1" fillId="5" borderId="1" xfId="0" applyFont="1" applyFill="1" applyBorder="1"/>
    <xf numFmtId="0" fontId="1" fillId="5" borderId="2" xfId="0" applyFont="1" applyFill="1" applyBorder="1"/>
    <xf numFmtId="0" fontId="16" fillId="0" borderId="0" xfId="0" applyFont="1"/>
    <xf numFmtId="0" fontId="16" fillId="0" borderId="0" xfId="0" applyFont="1" applyAlignment="1">
      <alignment horizontal="center"/>
    </xf>
    <xf numFmtId="0" fontId="17" fillId="0" borderId="0" xfId="0" applyFont="1"/>
    <xf numFmtId="0" fontId="18" fillId="0" borderId="0" xfId="0" applyFont="1" applyAlignment="1">
      <alignment horizontal="center"/>
    </xf>
    <xf numFmtId="0" fontId="18" fillId="0" borderId="0" xfId="0" applyFont="1"/>
    <xf numFmtId="0" fontId="19" fillId="0" borderId="0" xfId="0" applyFont="1"/>
    <xf numFmtId="0" fontId="0" fillId="0" borderId="0" xfId="0" applyAlignment="1">
      <alignment wrapText="1"/>
    </xf>
    <xf numFmtId="0" fontId="0" fillId="9" borderId="3" xfId="0" applyFont="1" applyFill="1" applyBorder="1" applyAlignment="1" applyProtection="1">
      <alignment horizontal="left" wrapText="1"/>
      <protection locked="0"/>
    </xf>
    <xf numFmtId="0" fontId="0" fillId="0" borderId="0" xfId="0" applyFont="1" applyAlignment="1" applyProtection="1">
      <alignment wrapText="1"/>
      <protection locked="0"/>
    </xf>
    <xf numFmtId="0" fontId="0" fillId="0" borderId="0" xfId="0" applyBorder="1"/>
    <xf numFmtId="0" fontId="0" fillId="0" borderId="0" xfId="0" applyFill="1" applyBorder="1"/>
    <xf numFmtId="1" fontId="0" fillId="0" borderId="0" xfId="0" applyNumberFormat="1" applyFill="1" applyBorder="1"/>
    <xf numFmtId="0" fontId="0" fillId="0" borderId="0" xfId="0" applyFont="1" applyBorder="1" applyAlignment="1"/>
    <xf numFmtId="0" fontId="0" fillId="0" borderId="0" xfId="0" applyFont="1" applyFill="1" applyBorder="1" applyAlignment="1"/>
    <xf numFmtId="1" fontId="0" fillId="0" borderId="0" xfId="0" applyNumberFormat="1" applyFont="1" applyBorder="1" applyAlignment="1"/>
    <xf numFmtId="1" fontId="0" fillId="0" borderId="0" xfId="0" applyNumberFormat="1" applyFont="1" applyFill="1" applyBorder="1" applyAlignment="1"/>
    <xf numFmtId="1" fontId="20" fillId="0" borderId="0" xfId="0" applyNumberFormat="1" applyFont="1" applyBorder="1"/>
    <xf numFmtId="1" fontId="0" fillId="0" borderId="0" xfId="0" applyNumberFormat="1" applyBorder="1"/>
    <xf numFmtId="166" fontId="0" fillId="0" borderId="0" xfId="0" applyNumberFormat="1" applyFont="1" applyBorder="1" applyAlignment="1"/>
    <xf numFmtId="2" fontId="21" fillId="0" borderId="0" xfId="0" applyNumberFormat="1" applyFont="1" applyFill="1" applyBorder="1" applyAlignment="1">
      <alignment horizontal="right" vertical="center"/>
    </xf>
    <xf numFmtId="2" fontId="22" fillId="0" borderId="0" xfId="0" applyNumberFormat="1" applyFont="1" applyFill="1" applyBorder="1" applyAlignment="1">
      <alignment horizontal="right" vertical="center"/>
    </xf>
    <xf numFmtId="2" fontId="23" fillId="0" borderId="0" xfId="0" applyNumberFormat="1" applyFont="1" applyFill="1" applyBorder="1" applyAlignment="1">
      <alignment horizontal="right" vertical="center"/>
    </xf>
    <xf numFmtId="2" fontId="16" fillId="0" borderId="0" xfId="0" applyNumberFormat="1" applyFont="1"/>
    <xf numFmtId="2" fontId="17" fillId="0" borderId="0" xfId="0" applyNumberFormat="1" applyFont="1" applyFill="1" applyBorder="1"/>
    <xf numFmtId="0" fontId="0" fillId="0" borderId="0" xfId="0" applyFont="1" applyFill="1" applyBorder="1" applyProtection="1">
      <protection locked="0"/>
    </xf>
    <xf numFmtId="0" fontId="0" fillId="0" borderId="4" xfId="0" applyFont="1" applyFill="1" applyBorder="1" applyProtection="1">
      <protection locked="0"/>
    </xf>
    <xf numFmtId="0" fontId="0" fillId="0" borderId="4" xfId="0" applyFill="1" applyBorder="1"/>
    <xf numFmtId="2" fontId="17" fillId="0" borderId="4" xfId="0" applyNumberFormat="1" applyFont="1" applyFill="1" applyBorder="1"/>
    <xf numFmtId="164" fontId="0" fillId="0" borderId="0" xfId="0" applyNumberFormat="1"/>
    <xf numFmtId="164" fontId="0" fillId="0" borderId="0" xfId="0" applyNumberFormat="1" applyAlignment="1" applyProtection="1">
      <alignment wrapText="1"/>
      <protection locked="0"/>
    </xf>
    <xf numFmtId="1" fontId="26" fillId="0" borderId="0" xfId="0" applyNumberFormat="1" applyFont="1" applyFill="1" applyBorder="1" applyAlignment="1">
      <alignment horizontal="center"/>
    </xf>
    <xf numFmtId="0" fontId="26" fillId="0" borderId="0" xfId="0" applyFont="1" applyFill="1" applyAlignment="1">
      <alignment horizontal="center"/>
    </xf>
    <xf numFmtId="0" fontId="24" fillId="0" borderId="0" xfId="0" applyFont="1" applyFill="1" applyBorder="1" applyAlignment="1">
      <alignment horizontal="center"/>
    </xf>
    <xf numFmtId="0" fontId="25" fillId="0" borderId="0" xfId="0" applyFont="1" applyFill="1" applyAlignment="1">
      <alignment horizontal="center"/>
    </xf>
    <xf numFmtId="0" fontId="26" fillId="0" borderId="0" xfId="0" applyFont="1"/>
    <xf numFmtId="1" fontId="29" fillId="0" borderId="0" xfId="0" applyNumberFormat="1" applyFont="1" applyFill="1" applyBorder="1" applyAlignment="1">
      <alignment horizontal="center"/>
    </xf>
    <xf numFmtId="0" fontId="27" fillId="0" borderId="0" xfId="0" applyFont="1" applyFill="1" applyBorder="1" applyAlignment="1">
      <alignment horizontal="center" vertical="center"/>
    </xf>
    <xf numFmtId="1" fontId="28" fillId="0" borderId="0" xfId="0" applyNumberFormat="1" applyFont="1" applyFill="1" applyBorder="1" applyAlignment="1">
      <alignment horizontal="center" vertical="center"/>
    </xf>
    <xf numFmtId="1" fontId="27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" fontId="29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25" fillId="0" borderId="0" xfId="0" applyNumberFormat="1" applyFont="1" applyFill="1" applyBorder="1" applyAlignment="1">
      <alignment horizontal="center" vertical="center"/>
    </xf>
    <xf numFmtId="1" fontId="26" fillId="0" borderId="0" xfId="0" applyNumberFormat="1" applyFont="1" applyFill="1" applyBorder="1" applyAlignment="1">
      <alignment horizontal="center" vertical="center"/>
    </xf>
    <xf numFmtId="1" fontId="29" fillId="0" borderId="0" xfId="0" applyNumberFormat="1" applyFont="1" applyBorder="1" applyAlignment="1">
      <alignment horizontal="center"/>
    </xf>
    <xf numFmtId="1" fontId="29" fillId="10" borderId="0" xfId="0" applyNumberFormat="1" applyFont="1" applyFill="1" applyBorder="1" applyAlignment="1">
      <alignment horizontal="center"/>
    </xf>
    <xf numFmtId="0" fontId="0" fillId="0" borderId="0" xfId="0" applyFont="1" applyBorder="1"/>
    <xf numFmtId="0" fontId="29" fillId="0" borderId="0" xfId="0" applyFont="1" applyBorder="1" applyAlignment="1">
      <alignment horizontal="center" wrapText="1"/>
    </xf>
    <xf numFmtId="0" fontId="29" fillId="0" borderId="0" xfId="0" applyFont="1" applyFill="1" applyBorder="1" applyAlignment="1">
      <alignment horizontal="center" wrapText="1"/>
    </xf>
    <xf numFmtId="0" fontId="17" fillId="0" borderId="0" xfId="0" applyFont="1" applyFill="1" applyBorder="1" applyAlignment="1">
      <alignment horizontal="center"/>
    </xf>
    <xf numFmtId="1" fontId="17" fillId="0" borderId="0" xfId="0" applyNumberFormat="1" applyFont="1" applyFill="1" applyBorder="1" applyAlignment="1">
      <alignment horizontal="center"/>
    </xf>
    <xf numFmtId="0" fontId="29" fillId="0" borderId="0" xfId="0" applyFont="1" applyFill="1" applyBorder="1" applyAlignment="1">
      <alignment horizontal="center"/>
    </xf>
    <xf numFmtId="1" fontId="17" fillId="0" borderId="0" xfId="0" applyNumberFormat="1" applyFont="1" applyBorder="1" applyAlignment="1">
      <alignment horizontal="center"/>
    </xf>
    <xf numFmtId="1" fontId="17" fillId="10" borderId="0" xfId="0" applyNumberFormat="1" applyFont="1" applyFill="1" applyBorder="1" applyAlignment="1">
      <alignment horizontal="center"/>
    </xf>
    <xf numFmtId="0" fontId="29" fillId="0" borderId="0" xfId="0" applyFont="1" applyBorder="1" applyAlignment="1">
      <alignment horizontal="center"/>
    </xf>
    <xf numFmtId="0" fontId="17" fillId="0" borderId="0" xfId="0" applyFont="1" applyBorder="1"/>
    <xf numFmtId="0" fontId="30" fillId="0" borderId="0" xfId="0" applyFont="1" applyBorder="1" applyAlignment="1">
      <alignment horizontal="center"/>
    </xf>
    <xf numFmtId="11" fontId="30" fillId="0" borderId="0" xfId="0" quotePrefix="1" applyNumberFormat="1" applyFont="1" applyBorder="1" applyAlignment="1">
      <alignment horizontal="center"/>
    </xf>
    <xf numFmtId="0" fontId="4" fillId="5" borderId="0" xfId="0" applyFont="1" applyFill="1" applyBorder="1" applyAlignment="1">
      <alignment horizontal="center" vertical="center" textRotation="90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4" fillId="7" borderId="0" xfId="0" applyFont="1" applyFill="1" applyBorder="1" applyAlignment="1">
      <alignment horizontal="center" vertical="center" textRotation="90"/>
    </xf>
    <xf numFmtId="0" fontId="4" fillId="8" borderId="0" xfId="0" applyFont="1" applyFill="1" applyBorder="1" applyAlignment="1">
      <alignment horizontal="center" vertical="center" textRotation="90"/>
    </xf>
    <xf numFmtId="0" fontId="0" fillId="0" borderId="0" xfId="0" applyAlignment="1">
      <alignment horizontal="center"/>
    </xf>
    <xf numFmtId="0" fontId="29" fillId="0" borderId="0" xfId="0" applyFont="1" applyFill="1" applyBorder="1" applyAlignment="1">
      <alignment horizontal="right"/>
    </xf>
  </cellXfs>
  <cellStyles count="1">
    <cellStyle name="Normal" xfId="0" builtinId="0"/>
  </cellStyles>
  <dxfs count="3"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DC147-2CEE-7648-900B-717531718BE5}">
  <dimension ref="A1:AK37"/>
  <sheetViews>
    <sheetView workbookViewId="0">
      <selection activeCell="E40" sqref="E40"/>
    </sheetView>
  </sheetViews>
  <sheetFormatPr baseColWidth="10" defaultRowHeight="16"/>
  <sheetData>
    <row r="1" spans="1:37">
      <c r="A1" s="1"/>
      <c r="B1" s="1"/>
      <c r="C1" s="1"/>
      <c r="D1" s="1"/>
      <c r="E1" s="1"/>
      <c r="F1" s="188" t="s">
        <v>0</v>
      </c>
      <c r="G1" s="189"/>
      <c r="H1" s="189"/>
      <c r="I1" s="189"/>
      <c r="J1" s="189"/>
      <c r="K1" s="189"/>
      <c r="L1" s="189"/>
      <c r="M1" s="190"/>
      <c r="N1" s="191" t="s">
        <v>1</v>
      </c>
      <c r="O1" s="192"/>
      <c r="P1" s="192"/>
      <c r="Q1" s="192"/>
      <c r="R1" s="192"/>
      <c r="S1" s="192"/>
      <c r="T1" s="192"/>
      <c r="U1" s="193"/>
      <c r="V1" s="188" t="s">
        <v>2</v>
      </c>
      <c r="W1" s="189"/>
      <c r="X1" s="189"/>
      <c r="Y1" s="189"/>
      <c r="Z1" s="189"/>
      <c r="AA1" s="189"/>
      <c r="AB1" s="189"/>
      <c r="AC1" s="190"/>
      <c r="AD1" s="188" t="s">
        <v>3</v>
      </c>
      <c r="AE1" s="189"/>
      <c r="AF1" s="189"/>
      <c r="AG1" s="189"/>
      <c r="AH1" s="189"/>
      <c r="AI1" s="189"/>
      <c r="AJ1" s="189"/>
      <c r="AK1" s="190"/>
    </row>
    <row r="2" spans="1:37" ht="17">
      <c r="A2" s="1"/>
      <c r="B2" s="1"/>
      <c r="C2" s="2" t="s">
        <v>4</v>
      </c>
      <c r="D2" s="2" t="s">
        <v>5</v>
      </c>
      <c r="E2" s="2" t="s">
        <v>6</v>
      </c>
      <c r="F2" s="3" t="s">
        <v>7</v>
      </c>
      <c r="G2" s="4" t="s">
        <v>8</v>
      </c>
      <c r="H2" s="5" t="s">
        <v>9</v>
      </c>
      <c r="I2" s="6" t="s">
        <v>10</v>
      </c>
      <c r="J2" s="7" t="s">
        <v>11</v>
      </c>
      <c r="K2" s="4" t="s">
        <v>12</v>
      </c>
      <c r="L2" s="4" t="s">
        <v>13</v>
      </c>
      <c r="M2" s="8" t="s">
        <v>14</v>
      </c>
      <c r="N2" s="9" t="s">
        <v>15</v>
      </c>
      <c r="O2" s="10" t="s">
        <v>16</v>
      </c>
      <c r="P2" s="10" t="s">
        <v>17</v>
      </c>
      <c r="Q2" s="11" t="s">
        <v>18</v>
      </c>
      <c r="R2" s="9" t="s">
        <v>19</v>
      </c>
      <c r="S2" s="10" t="s">
        <v>20</v>
      </c>
      <c r="T2" s="10" t="s">
        <v>21</v>
      </c>
      <c r="U2" s="11" t="s">
        <v>22</v>
      </c>
      <c r="V2" s="12" t="s">
        <v>23</v>
      </c>
      <c r="W2" s="13" t="s">
        <v>24</v>
      </c>
      <c r="X2" s="14" t="s">
        <v>25</v>
      </c>
      <c r="Y2" s="15" t="s">
        <v>26</v>
      </c>
      <c r="Z2" s="16" t="s">
        <v>27</v>
      </c>
      <c r="AA2" s="13" t="s">
        <v>28</v>
      </c>
      <c r="AB2" s="13" t="s">
        <v>29</v>
      </c>
      <c r="AC2" s="15" t="s">
        <v>30</v>
      </c>
      <c r="AD2" s="17" t="s">
        <v>31</v>
      </c>
      <c r="AE2" s="18" t="s">
        <v>32</v>
      </c>
      <c r="AF2" s="18" t="s">
        <v>33</v>
      </c>
      <c r="AG2" s="19" t="s">
        <v>34</v>
      </c>
      <c r="AH2" s="17" t="s">
        <v>35</v>
      </c>
      <c r="AI2" s="18" t="s">
        <v>36</v>
      </c>
      <c r="AJ2" s="18" t="s">
        <v>37</v>
      </c>
      <c r="AK2" s="19" t="s">
        <v>38</v>
      </c>
    </row>
    <row r="3" spans="1:37">
      <c r="A3" s="194" t="s">
        <v>39</v>
      </c>
      <c r="B3" s="20" t="s">
        <v>40</v>
      </c>
      <c r="C3" s="21">
        <v>41792</v>
      </c>
      <c r="D3" s="22">
        <v>1</v>
      </c>
      <c r="E3" s="22">
        <v>0</v>
      </c>
      <c r="F3" s="23">
        <v>1.9</v>
      </c>
      <c r="G3" s="24">
        <v>1.9</v>
      </c>
      <c r="H3" s="24">
        <v>1.9</v>
      </c>
      <c r="I3" s="25">
        <v>1.9</v>
      </c>
      <c r="J3" s="26">
        <v>1.9</v>
      </c>
      <c r="K3" s="24">
        <v>1.9</v>
      </c>
      <c r="L3" s="24">
        <v>1.9</v>
      </c>
      <c r="M3" s="25">
        <v>1.9</v>
      </c>
      <c r="N3" s="23">
        <v>1.9</v>
      </c>
      <c r="O3" s="24">
        <v>1.9</v>
      </c>
      <c r="P3" s="24">
        <v>1.9</v>
      </c>
      <c r="Q3" s="25">
        <v>1.9</v>
      </c>
      <c r="R3" s="23">
        <v>1.9</v>
      </c>
      <c r="S3" s="24">
        <v>1.9</v>
      </c>
      <c r="T3" s="24">
        <v>1.9</v>
      </c>
      <c r="U3" s="25">
        <v>1.9</v>
      </c>
      <c r="V3" s="27">
        <v>1.9</v>
      </c>
      <c r="W3" s="28">
        <v>1.9</v>
      </c>
      <c r="X3" s="28">
        <v>1.9</v>
      </c>
      <c r="Y3" s="29">
        <v>1.9</v>
      </c>
      <c r="Z3" s="30">
        <v>1.9</v>
      </c>
      <c r="AA3" s="28">
        <v>1.9</v>
      </c>
      <c r="AB3" s="28">
        <v>1.9</v>
      </c>
      <c r="AC3" s="29">
        <v>1.9</v>
      </c>
      <c r="AD3" s="27">
        <v>1.9</v>
      </c>
      <c r="AE3" s="28">
        <v>1.9</v>
      </c>
      <c r="AF3" s="28">
        <v>1.9</v>
      </c>
      <c r="AG3" s="29">
        <v>1.9</v>
      </c>
      <c r="AH3" s="27">
        <v>1.9</v>
      </c>
      <c r="AI3" s="28">
        <v>1.9</v>
      </c>
      <c r="AJ3" s="28">
        <v>1.9</v>
      </c>
      <c r="AK3" s="29">
        <v>1.9</v>
      </c>
    </row>
    <row r="4" spans="1:37">
      <c r="A4" s="194"/>
      <c r="B4" s="20" t="s">
        <v>40</v>
      </c>
      <c r="C4" s="21">
        <v>41799</v>
      </c>
      <c r="D4" s="22">
        <v>2</v>
      </c>
      <c r="E4" s="22">
        <v>7</v>
      </c>
      <c r="F4" s="23">
        <v>1.9</v>
      </c>
      <c r="G4" s="24">
        <v>1.9</v>
      </c>
      <c r="H4" s="24">
        <v>1.9</v>
      </c>
      <c r="I4" s="25">
        <v>1.9</v>
      </c>
      <c r="J4" s="26">
        <v>1.9</v>
      </c>
      <c r="K4" s="24">
        <v>1.9</v>
      </c>
      <c r="L4" s="24">
        <v>1.9</v>
      </c>
      <c r="M4" s="25">
        <v>1.9</v>
      </c>
      <c r="N4" s="23">
        <v>1.9</v>
      </c>
      <c r="O4" s="24">
        <v>1.9</v>
      </c>
      <c r="P4" s="24">
        <v>1.9</v>
      </c>
      <c r="Q4" s="25">
        <v>1.9</v>
      </c>
      <c r="R4" s="23">
        <v>1.9</v>
      </c>
      <c r="S4" s="24">
        <v>1.9</v>
      </c>
      <c r="T4" s="24">
        <v>1.9</v>
      </c>
      <c r="U4" s="25">
        <v>1.9</v>
      </c>
      <c r="V4" s="27">
        <v>1.9</v>
      </c>
      <c r="W4" s="28">
        <v>1.9</v>
      </c>
      <c r="X4" s="28">
        <v>1.9</v>
      </c>
      <c r="Y4" s="29">
        <v>1.9</v>
      </c>
      <c r="Z4" s="30">
        <v>1.9</v>
      </c>
      <c r="AA4" s="28">
        <v>1.9</v>
      </c>
      <c r="AB4" s="28">
        <v>1.9</v>
      </c>
      <c r="AC4" s="29">
        <v>1.9</v>
      </c>
      <c r="AD4" s="27">
        <v>1.9</v>
      </c>
      <c r="AE4" s="28">
        <v>1.9</v>
      </c>
      <c r="AF4" s="28">
        <v>1.9</v>
      </c>
      <c r="AG4" s="29">
        <v>1.9</v>
      </c>
      <c r="AH4" s="31">
        <v>3.2</v>
      </c>
      <c r="AI4" s="32">
        <v>2.9</v>
      </c>
      <c r="AJ4" s="28">
        <v>1.9</v>
      </c>
      <c r="AK4" s="29">
        <v>1.9</v>
      </c>
    </row>
    <row r="5" spans="1:37">
      <c r="A5" s="194"/>
      <c r="B5" s="33" t="s">
        <v>41</v>
      </c>
      <c r="C5" s="21">
        <v>41806</v>
      </c>
      <c r="D5" s="22">
        <v>3</v>
      </c>
      <c r="E5" s="22">
        <v>14</v>
      </c>
      <c r="F5" s="23">
        <v>1.9</v>
      </c>
      <c r="G5" s="24">
        <v>1.9</v>
      </c>
      <c r="H5" s="34">
        <v>4.6855791992892559</v>
      </c>
      <c r="I5" s="25">
        <v>1.9</v>
      </c>
      <c r="J5" s="35">
        <v>1.9</v>
      </c>
      <c r="K5" s="36">
        <v>1.9</v>
      </c>
      <c r="L5" s="36">
        <v>1.9</v>
      </c>
      <c r="M5" s="37">
        <v>1.9</v>
      </c>
      <c r="N5" s="23">
        <v>1.9</v>
      </c>
      <c r="O5" s="34">
        <v>5.5208038980004881</v>
      </c>
      <c r="P5" s="24">
        <v>1.9</v>
      </c>
      <c r="Q5" s="25">
        <v>1.9</v>
      </c>
      <c r="R5" s="38">
        <v>1.9</v>
      </c>
      <c r="S5" s="36">
        <v>1.9</v>
      </c>
      <c r="T5" s="36">
        <v>1.9</v>
      </c>
      <c r="U5" s="37">
        <v>1.9</v>
      </c>
      <c r="V5" s="27">
        <v>1.9</v>
      </c>
      <c r="W5" s="28">
        <v>1.9</v>
      </c>
      <c r="X5" s="28">
        <v>1.9</v>
      </c>
      <c r="Y5" s="29">
        <v>1.9</v>
      </c>
      <c r="Z5" s="39">
        <v>1.9</v>
      </c>
      <c r="AA5" s="40">
        <v>1.9</v>
      </c>
      <c r="AB5" s="40">
        <v>1.9</v>
      </c>
      <c r="AC5" s="41">
        <v>1.9</v>
      </c>
      <c r="AD5" s="27">
        <v>1.9</v>
      </c>
      <c r="AE5" s="28">
        <v>1.9</v>
      </c>
      <c r="AF5" s="34">
        <v>7.2384701041612187</v>
      </c>
      <c r="AG5" s="29">
        <v>1.9</v>
      </c>
      <c r="AH5" s="31">
        <v>3.583741380855106</v>
      </c>
      <c r="AI5" s="28">
        <v>1.9</v>
      </c>
      <c r="AJ5" s="28">
        <v>1.9</v>
      </c>
      <c r="AK5" s="29">
        <v>1.9</v>
      </c>
    </row>
    <row r="6" spans="1:37">
      <c r="A6" s="194"/>
      <c r="B6" s="20" t="s">
        <v>42</v>
      </c>
      <c r="C6" s="21">
        <v>41813</v>
      </c>
      <c r="D6" s="22">
        <v>4</v>
      </c>
      <c r="E6" s="22">
        <v>21</v>
      </c>
      <c r="F6" s="23">
        <v>1.9</v>
      </c>
      <c r="G6" s="24">
        <v>1.9</v>
      </c>
      <c r="H6" s="34">
        <v>7.4456124416940686</v>
      </c>
      <c r="I6" s="25">
        <v>1.9</v>
      </c>
      <c r="J6" s="26">
        <v>1.9</v>
      </c>
      <c r="K6" s="24">
        <v>1.9</v>
      </c>
      <c r="L6" s="24">
        <v>1.9</v>
      </c>
      <c r="M6" s="25">
        <v>1.9</v>
      </c>
      <c r="N6" s="23">
        <v>1.9</v>
      </c>
      <c r="O6" s="34">
        <v>7.9943074402414656</v>
      </c>
      <c r="P6" s="24">
        <v>1.9</v>
      </c>
      <c r="Q6" s="25">
        <v>1.9</v>
      </c>
      <c r="R6" s="23">
        <v>1.9</v>
      </c>
      <c r="S6" s="24">
        <v>1.9</v>
      </c>
      <c r="T6" s="24">
        <v>1.9</v>
      </c>
      <c r="U6" s="25">
        <v>1.9</v>
      </c>
      <c r="V6" s="23">
        <v>1.9</v>
      </c>
      <c r="W6" s="24">
        <v>1.9</v>
      </c>
      <c r="X6" s="24">
        <v>1.9</v>
      </c>
      <c r="Y6" s="42">
        <v>3.3093142977155736</v>
      </c>
      <c r="Z6" s="30">
        <v>1.9</v>
      </c>
      <c r="AA6" s="28">
        <v>1.9</v>
      </c>
      <c r="AB6" s="28">
        <v>1.9</v>
      </c>
      <c r="AC6" s="42">
        <v>6.4580541723959017</v>
      </c>
      <c r="AD6" s="23">
        <v>1.9</v>
      </c>
      <c r="AE6" s="24">
        <v>1.9</v>
      </c>
      <c r="AF6" s="34">
        <v>7.6350638454941624</v>
      </c>
      <c r="AG6" s="25">
        <v>1.9</v>
      </c>
      <c r="AH6" s="31">
        <v>7.8781663463091176</v>
      </c>
      <c r="AI6" s="28">
        <v>1.9</v>
      </c>
      <c r="AJ6" s="28">
        <v>1.9</v>
      </c>
      <c r="AK6" s="29">
        <v>1.9</v>
      </c>
    </row>
    <row r="7" spans="1:37">
      <c r="A7" s="194"/>
      <c r="B7" s="20" t="s">
        <v>42</v>
      </c>
      <c r="C7" s="21">
        <v>41820</v>
      </c>
      <c r="D7" s="22">
        <v>5</v>
      </c>
      <c r="E7" s="22">
        <v>28</v>
      </c>
      <c r="F7" s="23">
        <v>1.9</v>
      </c>
      <c r="G7" s="24">
        <v>1.9</v>
      </c>
      <c r="H7" s="34">
        <v>6.6538365867014369</v>
      </c>
      <c r="I7" s="25">
        <v>1.9</v>
      </c>
      <c r="J7" s="26">
        <v>1.9</v>
      </c>
      <c r="K7" s="24">
        <v>1.9</v>
      </c>
      <c r="L7" s="34">
        <v>2.5780531722929472</v>
      </c>
      <c r="M7" s="25">
        <v>1.9</v>
      </c>
      <c r="N7" s="23">
        <v>1.9</v>
      </c>
      <c r="O7" s="34">
        <v>6.7910655271923224</v>
      </c>
      <c r="P7" s="24">
        <v>1.9</v>
      </c>
      <c r="Q7" s="25">
        <v>1.9</v>
      </c>
      <c r="R7" s="23">
        <v>1.9</v>
      </c>
      <c r="S7" s="24">
        <v>1.9</v>
      </c>
      <c r="T7" s="24">
        <v>1.9</v>
      </c>
      <c r="U7" s="25">
        <v>1.9</v>
      </c>
      <c r="V7" s="27">
        <v>1.9</v>
      </c>
      <c r="W7" s="28">
        <v>1.9</v>
      </c>
      <c r="X7" s="28">
        <v>1.9</v>
      </c>
      <c r="Y7" s="42">
        <v>7.3086427216561756</v>
      </c>
      <c r="Z7" s="43">
        <v>1.9</v>
      </c>
      <c r="AA7" s="24">
        <v>1.9</v>
      </c>
      <c r="AB7" s="24">
        <v>1.9</v>
      </c>
      <c r="AC7" s="42">
        <v>7.6693073924455106</v>
      </c>
      <c r="AD7" s="31">
        <v>2.9114384268279259</v>
      </c>
      <c r="AE7" s="28">
        <v>1.9</v>
      </c>
      <c r="AF7" s="34">
        <v>7.0753844199208951</v>
      </c>
      <c r="AG7" s="29">
        <v>1.9</v>
      </c>
      <c r="AH7" s="31">
        <v>7.5111179802574055</v>
      </c>
      <c r="AI7" s="24">
        <v>1.9</v>
      </c>
      <c r="AJ7" s="24">
        <v>1.9</v>
      </c>
      <c r="AK7" s="25">
        <v>1.9</v>
      </c>
    </row>
    <row r="8" spans="1:37">
      <c r="A8" s="194"/>
      <c r="B8" s="33" t="s">
        <v>41</v>
      </c>
      <c r="C8" s="21">
        <v>41827</v>
      </c>
      <c r="D8" s="22">
        <v>6</v>
      </c>
      <c r="E8" s="22">
        <v>35</v>
      </c>
      <c r="F8" s="23">
        <v>1.9</v>
      </c>
      <c r="G8" s="24">
        <v>1.9</v>
      </c>
      <c r="H8" s="34">
        <v>6.2816805302174936</v>
      </c>
      <c r="I8" s="25">
        <v>1.9</v>
      </c>
      <c r="J8" s="26">
        <v>1.9</v>
      </c>
      <c r="K8" s="24">
        <v>1.9</v>
      </c>
      <c r="L8" s="34">
        <v>6.6882001002518807</v>
      </c>
      <c r="M8" s="25">
        <v>1.9</v>
      </c>
      <c r="N8" s="23">
        <v>1.9</v>
      </c>
      <c r="O8" s="34">
        <v>6.0205725050924555</v>
      </c>
      <c r="P8" s="24">
        <v>1.9</v>
      </c>
      <c r="Q8" s="25">
        <v>1.9</v>
      </c>
      <c r="R8" s="23">
        <v>1.9</v>
      </c>
      <c r="S8" s="24">
        <v>1.9</v>
      </c>
      <c r="T8" s="24">
        <v>1.9</v>
      </c>
      <c r="U8" s="25">
        <v>1.9</v>
      </c>
      <c r="V8" s="23">
        <v>1.9</v>
      </c>
      <c r="W8" s="34">
        <v>4.358770068548389</v>
      </c>
      <c r="X8" s="24">
        <v>1.9</v>
      </c>
      <c r="Y8" s="42">
        <v>7.0486196790564666</v>
      </c>
      <c r="Z8" s="43">
        <v>1.9</v>
      </c>
      <c r="AA8" s="24">
        <v>1.9</v>
      </c>
      <c r="AB8" s="24">
        <v>1.9</v>
      </c>
      <c r="AC8" s="42">
        <v>5.9957158929164773</v>
      </c>
      <c r="AD8" s="31">
        <v>7.4644673953657019</v>
      </c>
      <c r="AE8" s="24">
        <v>1.9</v>
      </c>
      <c r="AF8" s="34">
        <v>6.9531893417278097</v>
      </c>
      <c r="AG8" s="25">
        <v>1.9</v>
      </c>
      <c r="AH8" s="31">
        <v>7.6924038404749773</v>
      </c>
      <c r="AI8" s="24">
        <v>1.9</v>
      </c>
      <c r="AJ8" s="24">
        <v>1.9</v>
      </c>
      <c r="AK8" s="42">
        <v>2.8</v>
      </c>
    </row>
    <row r="9" spans="1:37">
      <c r="A9" s="194"/>
      <c r="B9" s="20" t="s">
        <v>42</v>
      </c>
      <c r="C9" s="21">
        <v>41834</v>
      </c>
      <c r="D9" s="22">
        <v>7</v>
      </c>
      <c r="E9" s="22">
        <v>42</v>
      </c>
      <c r="F9" s="23">
        <v>1.9</v>
      </c>
      <c r="G9" s="24">
        <v>1.9</v>
      </c>
      <c r="H9" s="34">
        <v>5.1273935476130141</v>
      </c>
      <c r="I9" s="25">
        <v>1.9</v>
      </c>
      <c r="J9" s="26">
        <v>1.9</v>
      </c>
      <c r="K9" s="24">
        <v>1.9</v>
      </c>
      <c r="L9" s="34">
        <v>6.6840849599879659</v>
      </c>
      <c r="M9" s="25">
        <v>1.9</v>
      </c>
      <c r="N9" s="31">
        <v>4.035610462789645</v>
      </c>
      <c r="O9" s="34">
        <v>5.6947702842510628</v>
      </c>
      <c r="P9" s="24">
        <v>1.9</v>
      </c>
      <c r="Q9" s="25">
        <v>1.9</v>
      </c>
      <c r="R9" s="23">
        <v>1.9</v>
      </c>
      <c r="S9" s="24">
        <v>1.9</v>
      </c>
      <c r="T9" s="24">
        <v>1.9</v>
      </c>
      <c r="U9" s="42">
        <v>3.984148604818182</v>
      </c>
      <c r="V9" s="23">
        <v>1.9</v>
      </c>
      <c r="W9" s="34">
        <v>6.3667533108659784</v>
      </c>
      <c r="X9" s="24">
        <v>1.9</v>
      </c>
      <c r="Y9" s="42">
        <v>5.2915690839692013</v>
      </c>
      <c r="Z9" s="43">
        <v>1.9</v>
      </c>
      <c r="AA9" s="24">
        <v>1.9</v>
      </c>
      <c r="AB9" s="24">
        <v>1.9</v>
      </c>
      <c r="AC9" s="42">
        <v>5.2840930520424356</v>
      </c>
      <c r="AD9" s="31">
        <v>7.1866349821560922</v>
      </c>
      <c r="AE9" s="24">
        <v>1.9</v>
      </c>
      <c r="AF9" s="34">
        <v>5.9588528951927824</v>
      </c>
      <c r="AG9" s="29">
        <v>1.9</v>
      </c>
      <c r="AH9" s="31">
        <v>7.1219319499786398</v>
      </c>
      <c r="AI9" s="24">
        <v>1.9</v>
      </c>
      <c r="AJ9" s="24">
        <v>1.9</v>
      </c>
      <c r="AK9" s="42">
        <v>7.0705318591181436</v>
      </c>
    </row>
    <row r="10" spans="1:37">
      <c r="A10" s="194"/>
      <c r="B10" s="20" t="s">
        <v>42</v>
      </c>
      <c r="C10" s="21">
        <v>41842</v>
      </c>
      <c r="D10" s="22">
        <v>8</v>
      </c>
      <c r="E10" s="22">
        <v>49</v>
      </c>
      <c r="F10" s="23">
        <v>1.9</v>
      </c>
      <c r="G10" s="24">
        <v>1.9</v>
      </c>
      <c r="H10" s="44"/>
      <c r="I10" s="25">
        <v>1.9</v>
      </c>
      <c r="J10" s="26">
        <v>1.9</v>
      </c>
      <c r="K10" s="24">
        <v>1.9</v>
      </c>
      <c r="L10" s="44"/>
      <c r="M10" s="42">
        <v>4.1646667825597312</v>
      </c>
      <c r="N10" s="45"/>
      <c r="O10" s="44"/>
      <c r="P10" s="24">
        <v>1.9</v>
      </c>
      <c r="Q10" s="25">
        <v>1.9</v>
      </c>
      <c r="R10" s="23">
        <v>1.9</v>
      </c>
      <c r="S10" s="24">
        <v>1.9</v>
      </c>
      <c r="T10" s="24">
        <v>1.9</v>
      </c>
      <c r="U10" s="46"/>
      <c r="V10" s="31">
        <v>4.2503778925917457</v>
      </c>
      <c r="W10" s="44"/>
      <c r="X10" s="24">
        <v>1.9</v>
      </c>
      <c r="Y10" s="42">
        <v>4.8933350435227601</v>
      </c>
      <c r="Z10" s="43">
        <v>1.9</v>
      </c>
      <c r="AA10" s="24">
        <v>1.9</v>
      </c>
      <c r="AB10" s="24">
        <v>1.9</v>
      </c>
      <c r="AC10" s="42">
        <v>4.2850273924415987</v>
      </c>
      <c r="AD10" s="47"/>
      <c r="AE10" s="28">
        <v>1.9</v>
      </c>
      <c r="AF10" s="48"/>
      <c r="AG10" s="29">
        <v>1.9</v>
      </c>
      <c r="AH10" s="45"/>
      <c r="AI10" s="24">
        <v>1.9</v>
      </c>
      <c r="AJ10" s="34">
        <v>5.4093843455863926</v>
      </c>
      <c r="AK10" s="46"/>
    </row>
    <row r="11" spans="1:37">
      <c r="A11" s="194"/>
      <c r="B11" s="33" t="s">
        <v>41</v>
      </c>
      <c r="C11" s="21">
        <v>41848</v>
      </c>
      <c r="D11" s="22">
        <v>9</v>
      </c>
      <c r="E11" s="22">
        <v>56</v>
      </c>
      <c r="F11" s="23">
        <v>1.9</v>
      </c>
      <c r="G11" s="24">
        <v>1.9</v>
      </c>
      <c r="H11" s="49"/>
      <c r="I11" s="25">
        <v>1.9</v>
      </c>
      <c r="J11" s="26">
        <v>1.9</v>
      </c>
      <c r="K11" s="24">
        <v>1.9</v>
      </c>
      <c r="L11" s="49"/>
      <c r="M11" s="50"/>
      <c r="N11" s="51"/>
      <c r="O11" s="49"/>
      <c r="P11" s="24">
        <v>1.9</v>
      </c>
      <c r="Q11" s="25">
        <v>1.9</v>
      </c>
      <c r="R11" s="23">
        <v>1.9</v>
      </c>
      <c r="S11" s="24">
        <v>1.9</v>
      </c>
      <c r="T11" s="24">
        <v>1.9</v>
      </c>
      <c r="U11" s="50"/>
      <c r="V11" s="52"/>
      <c r="W11" s="53"/>
      <c r="X11" s="28">
        <v>1.9</v>
      </c>
      <c r="Y11" s="54"/>
      <c r="Z11" s="43">
        <v>1.9</v>
      </c>
      <c r="AA11" s="24">
        <v>1.9</v>
      </c>
      <c r="AB11" s="24">
        <v>1.9</v>
      </c>
      <c r="AC11" s="54"/>
      <c r="AD11" s="52"/>
      <c r="AE11" s="28">
        <v>1.9</v>
      </c>
      <c r="AF11" s="53"/>
      <c r="AG11" s="29">
        <v>1.9</v>
      </c>
      <c r="AH11" s="52"/>
      <c r="AI11" s="24">
        <v>1.9</v>
      </c>
      <c r="AJ11" s="53"/>
      <c r="AK11" s="54"/>
    </row>
    <row r="12" spans="1:37">
      <c r="A12" s="194"/>
      <c r="B12" s="20" t="s">
        <v>42</v>
      </c>
      <c r="C12" s="21">
        <v>41855</v>
      </c>
      <c r="D12" s="22">
        <v>10</v>
      </c>
      <c r="E12" s="22">
        <v>63</v>
      </c>
      <c r="F12" s="23">
        <v>1.9</v>
      </c>
      <c r="G12" s="24">
        <v>1.9</v>
      </c>
      <c r="H12" s="49"/>
      <c r="I12" s="25">
        <v>1.9</v>
      </c>
      <c r="J12" s="26">
        <v>1.9</v>
      </c>
      <c r="K12" s="24">
        <v>1.9</v>
      </c>
      <c r="L12" s="34">
        <v>4.5</v>
      </c>
      <c r="M12" s="50"/>
      <c r="N12" s="51"/>
      <c r="O12" s="49"/>
      <c r="P12" s="24">
        <v>1.9</v>
      </c>
      <c r="Q12" s="25">
        <v>1.9</v>
      </c>
      <c r="R12" s="23">
        <v>1.9</v>
      </c>
      <c r="S12" s="24">
        <v>1.9</v>
      </c>
      <c r="T12" s="24">
        <v>1.9</v>
      </c>
      <c r="U12" s="50"/>
      <c r="V12" s="52"/>
      <c r="W12" s="55">
        <v>5.0999999999999996</v>
      </c>
      <c r="X12" s="28">
        <v>1.9</v>
      </c>
      <c r="Y12" s="54"/>
      <c r="Z12" s="30">
        <v>1.9</v>
      </c>
      <c r="AA12" s="28">
        <v>1.9</v>
      </c>
      <c r="AB12" s="28">
        <v>1.9</v>
      </c>
      <c r="AC12" s="54"/>
      <c r="AD12" s="56">
        <v>3.2</v>
      </c>
      <c r="AE12" s="28">
        <v>1.9</v>
      </c>
      <c r="AF12" s="53"/>
      <c r="AG12" s="29">
        <v>1.9</v>
      </c>
      <c r="AH12" s="52"/>
      <c r="AI12" s="28">
        <v>1.9</v>
      </c>
      <c r="AJ12" s="53"/>
      <c r="AK12" s="54"/>
    </row>
    <row r="13" spans="1:37">
      <c r="A13" s="194"/>
      <c r="B13" s="20" t="s">
        <v>42</v>
      </c>
      <c r="C13" s="21">
        <v>41862</v>
      </c>
      <c r="D13" s="22">
        <v>11</v>
      </c>
      <c r="E13" s="22">
        <v>70</v>
      </c>
      <c r="F13" s="23">
        <v>1.9</v>
      </c>
      <c r="G13" s="24">
        <v>1.9</v>
      </c>
      <c r="H13" s="44"/>
      <c r="I13" s="25">
        <v>1.9</v>
      </c>
      <c r="J13" s="26">
        <v>1.9</v>
      </c>
      <c r="K13" s="24">
        <v>1.9</v>
      </c>
      <c r="L13" s="44"/>
      <c r="M13" s="46"/>
      <c r="N13" s="31">
        <v>6.8079838577735865</v>
      </c>
      <c r="O13" s="44"/>
      <c r="P13" s="24">
        <v>1.9</v>
      </c>
      <c r="Q13" s="25">
        <v>1.9</v>
      </c>
      <c r="R13" s="23">
        <v>1.9</v>
      </c>
      <c r="S13" s="24">
        <v>1.9</v>
      </c>
      <c r="T13" s="24">
        <v>1.9</v>
      </c>
      <c r="U13" s="42">
        <v>6.299395784033087</v>
      </c>
      <c r="V13" s="47"/>
      <c r="W13" s="48"/>
      <c r="X13" s="28">
        <v>1.9</v>
      </c>
      <c r="Y13" s="57"/>
      <c r="Z13" s="30">
        <v>1.9</v>
      </c>
      <c r="AA13" s="34">
        <v>2.9351535584822344</v>
      </c>
      <c r="AB13" s="28">
        <v>1.9</v>
      </c>
      <c r="AC13" s="57"/>
      <c r="AD13" s="47"/>
      <c r="AE13" s="28">
        <v>1.9</v>
      </c>
      <c r="AF13" s="48"/>
      <c r="AG13" s="29">
        <v>1.9</v>
      </c>
      <c r="AH13" s="47"/>
      <c r="AI13" s="28">
        <v>1.9</v>
      </c>
      <c r="AJ13" s="48"/>
      <c r="AK13" s="42">
        <v>4.7382820902509524</v>
      </c>
    </row>
    <row r="14" spans="1:37">
      <c r="A14" s="194"/>
      <c r="B14" s="33" t="s">
        <v>41</v>
      </c>
      <c r="C14" s="28" t="s">
        <v>43</v>
      </c>
      <c r="D14" s="22">
        <v>12</v>
      </c>
      <c r="E14" s="22">
        <v>77</v>
      </c>
      <c r="F14" s="31">
        <v>3.2210105470337402</v>
      </c>
      <c r="G14" s="58">
        <v>1.9</v>
      </c>
      <c r="H14" s="49"/>
      <c r="I14" s="59">
        <v>1.9</v>
      </c>
      <c r="J14" s="26">
        <v>1.9</v>
      </c>
      <c r="K14" s="58">
        <v>1.9</v>
      </c>
      <c r="L14" s="49"/>
      <c r="M14" s="42">
        <v>6.1881172286784718</v>
      </c>
      <c r="N14" s="51"/>
      <c r="O14" s="49"/>
      <c r="P14" s="58">
        <v>1.9</v>
      </c>
      <c r="Q14" s="59">
        <v>1.9</v>
      </c>
      <c r="R14" s="60">
        <v>1.9</v>
      </c>
      <c r="S14" s="58">
        <v>1.9</v>
      </c>
      <c r="T14" s="58">
        <v>1.9</v>
      </c>
      <c r="U14" s="50"/>
      <c r="V14" s="31">
        <v>5.6981930276164254</v>
      </c>
      <c r="W14" s="53"/>
      <c r="X14" s="34">
        <v>6.6054457707758587</v>
      </c>
      <c r="Y14" s="54"/>
      <c r="Z14" s="61">
        <v>1.9</v>
      </c>
      <c r="AA14" s="34">
        <v>6.8288690578990456</v>
      </c>
      <c r="AB14" s="62">
        <v>1.9</v>
      </c>
      <c r="AC14" s="54"/>
      <c r="AD14" s="52"/>
      <c r="AE14" s="34">
        <v>2.9975327864755985</v>
      </c>
      <c r="AF14" s="53"/>
      <c r="AG14" s="63">
        <v>1.9</v>
      </c>
      <c r="AH14" s="52"/>
      <c r="AI14" s="62">
        <v>1.9</v>
      </c>
      <c r="AJ14" s="34">
        <v>5.4920323236673054</v>
      </c>
      <c r="AK14" s="54"/>
    </row>
    <row r="15" spans="1:37">
      <c r="A15" s="194"/>
      <c r="B15" s="20" t="s">
        <v>42</v>
      </c>
      <c r="C15" s="21">
        <v>41876</v>
      </c>
      <c r="D15" s="22">
        <v>13</v>
      </c>
      <c r="E15" s="22">
        <v>84</v>
      </c>
      <c r="F15" s="51"/>
      <c r="G15" s="58">
        <v>1.9</v>
      </c>
      <c r="H15" s="49"/>
      <c r="I15" s="59">
        <v>1.9</v>
      </c>
      <c r="J15" s="26">
        <v>1.9</v>
      </c>
      <c r="K15" s="58">
        <v>1.9</v>
      </c>
      <c r="L15" s="49"/>
      <c r="M15" s="50"/>
      <c r="N15" s="51"/>
      <c r="O15" s="49"/>
      <c r="P15" s="58">
        <v>1.9</v>
      </c>
      <c r="Q15" s="59">
        <v>1.9</v>
      </c>
      <c r="R15" s="60">
        <v>1.9</v>
      </c>
      <c r="S15" s="58">
        <v>1.9</v>
      </c>
      <c r="T15" s="58">
        <v>1.9</v>
      </c>
      <c r="U15" s="50"/>
      <c r="V15" s="52"/>
      <c r="W15" s="53"/>
      <c r="X15" s="53"/>
      <c r="Y15" s="54"/>
      <c r="Z15" s="61">
        <v>1.9</v>
      </c>
      <c r="AA15" s="53"/>
      <c r="AB15" s="62">
        <v>1.9</v>
      </c>
      <c r="AC15" s="54"/>
      <c r="AD15" s="52"/>
      <c r="AE15" s="53"/>
      <c r="AF15" s="53"/>
      <c r="AG15" s="63">
        <v>1.9</v>
      </c>
      <c r="AH15" s="52"/>
      <c r="AI15" s="62">
        <v>1.9</v>
      </c>
      <c r="AJ15" s="53"/>
      <c r="AK15" s="54"/>
    </row>
    <row r="16" spans="1:37">
      <c r="A16" s="194"/>
      <c r="B16" s="20" t="s">
        <v>42</v>
      </c>
      <c r="C16" s="21">
        <v>41884</v>
      </c>
      <c r="D16" s="22">
        <v>14</v>
      </c>
      <c r="E16" s="22">
        <v>91</v>
      </c>
      <c r="F16" s="51"/>
      <c r="G16" s="58">
        <v>1.9</v>
      </c>
      <c r="H16" s="49"/>
      <c r="I16" s="59">
        <v>1.9</v>
      </c>
      <c r="J16" s="26">
        <v>1.9</v>
      </c>
      <c r="K16" s="58">
        <v>1.9</v>
      </c>
      <c r="L16" s="49"/>
      <c r="M16" s="50"/>
      <c r="N16" s="51"/>
      <c r="O16" s="49"/>
      <c r="P16" s="58">
        <v>1.9</v>
      </c>
      <c r="Q16" s="59">
        <v>1.9</v>
      </c>
      <c r="R16" s="60">
        <v>1.9</v>
      </c>
      <c r="S16" s="58">
        <v>1.9</v>
      </c>
      <c r="T16" s="58">
        <v>1.9</v>
      </c>
      <c r="U16" s="50"/>
      <c r="V16" s="52"/>
      <c r="W16" s="53"/>
      <c r="X16" s="53"/>
      <c r="Y16" s="54"/>
      <c r="Z16" s="61">
        <v>1.9</v>
      </c>
      <c r="AA16" s="53"/>
      <c r="AB16" s="62">
        <v>1.9</v>
      </c>
      <c r="AC16" s="54"/>
      <c r="AD16" s="52"/>
      <c r="AE16" s="53"/>
      <c r="AF16" s="53"/>
      <c r="AG16" s="63">
        <v>1.9</v>
      </c>
      <c r="AH16" s="52"/>
      <c r="AI16" s="34">
        <v>3.2210105470337402</v>
      </c>
      <c r="AJ16" s="53"/>
      <c r="AK16" s="54"/>
    </row>
    <row r="17" spans="1:37">
      <c r="A17" s="194"/>
      <c r="B17" s="33" t="s">
        <v>41</v>
      </c>
      <c r="C17" s="21">
        <v>41890</v>
      </c>
      <c r="D17" s="22">
        <v>15</v>
      </c>
      <c r="E17" s="22">
        <v>98</v>
      </c>
      <c r="F17" s="51"/>
      <c r="G17" s="58">
        <v>1.9</v>
      </c>
      <c r="H17" s="49"/>
      <c r="I17" s="59">
        <v>1.9</v>
      </c>
      <c r="J17" s="26">
        <v>1.9</v>
      </c>
      <c r="K17" s="58">
        <v>1.9</v>
      </c>
      <c r="L17" s="49"/>
      <c r="M17" s="50"/>
      <c r="N17" s="51"/>
      <c r="O17" s="49"/>
      <c r="P17" s="58">
        <v>1.9</v>
      </c>
      <c r="Q17" s="59">
        <v>1.9</v>
      </c>
      <c r="R17" s="60">
        <v>1.9</v>
      </c>
      <c r="S17" s="58">
        <v>1.9</v>
      </c>
      <c r="T17" s="58">
        <v>1.9</v>
      </c>
      <c r="U17" s="50"/>
      <c r="V17" s="52"/>
      <c r="W17" s="53"/>
      <c r="X17" s="53"/>
      <c r="Y17" s="54"/>
      <c r="Z17" s="61">
        <v>1.9</v>
      </c>
      <c r="AA17" s="34">
        <v>5.2538512325028934</v>
      </c>
      <c r="AB17" s="62">
        <v>1.9</v>
      </c>
      <c r="AC17" s="54"/>
      <c r="AD17" s="52"/>
      <c r="AE17" s="53"/>
      <c r="AF17" s="53"/>
      <c r="AG17" s="63">
        <v>1.9</v>
      </c>
      <c r="AH17" s="52"/>
      <c r="AI17" s="53"/>
      <c r="AJ17" s="53"/>
      <c r="AK17" s="54"/>
    </row>
    <row r="18" spans="1:37">
      <c r="A18" s="194"/>
      <c r="B18" s="20" t="s">
        <v>44</v>
      </c>
      <c r="C18" s="21">
        <v>41897</v>
      </c>
      <c r="D18" s="22">
        <v>16</v>
      </c>
      <c r="E18" s="22">
        <v>105</v>
      </c>
      <c r="F18" s="31">
        <v>6.9582668402899239</v>
      </c>
      <c r="G18" s="58">
        <v>1.9</v>
      </c>
      <c r="H18" s="34">
        <v>4.735210734950658</v>
      </c>
      <c r="I18" s="42">
        <v>5.5831622613589573</v>
      </c>
      <c r="J18" s="26">
        <v>1.9</v>
      </c>
      <c r="K18" s="58">
        <v>1.9</v>
      </c>
      <c r="L18" s="49"/>
      <c r="M18" s="50"/>
      <c r="N18" s="51"/>
      <c r="O18" s="34">
        <v>6.5364339519993049</v>
      </c>
      <c r="P18" s="58">
        <v>1.9</v>
      </c>
      <c r="Q18" s="59">
        <v>1.9</v>
      </c>
      <c r="R18" s="60">
        <v>1.9</v>
      </c>
      <c r="S18" s="58">
        <v>1.9</v>
      </c>
      <c r="T18" s="58">
        <v>1.9</v>
      </c>
      <c r="U18" s="50"/>
      <c r="V18" s="52"/>
      <c r="W18" s="53"/>
      <c r="X18" s="34">
        <v>2.364608360491343</v>
      </c>
      <c r="Y18" s="54"/>
      <c r="Z18" s="61">
        <v>1.9</v>
      </c>
      <c r="AA18" s="53"/>
      <c r="AB18" s="62">
        <v>1.9</v>
      </c>
      <c r="AC18" s="54"/>
      <c r="AD18" s="52"/>
      <c r="AE18" s="34">
        <v>4.9611212504264843</v>
      </c>
      <c r="AF18" s="34">
        <v>5.402977076209079</v>
      </c>
      <c r="AG18" s="63">
        <v>1.9</v>
      </c>
      <c r="AH18" s="31">
        <v>7.1853013744267464</v>
      </c>
      <c r="AI18" s="53"/>
      <c r="AJ18" s="53"/>
      <c r="AK18" s="54"/>
    </row>
    <row r="19" spans="1:37">
      <c r="A19" s="195" t="s">
        <v>45</v>
      </c>
      <c r="B19" s="64" t="s">
        <v>44</v>
      </c>
      <c r="C19" s="65">
        <v>41904</v>
      </c>
      <c r="D19" s="66">
        <v>17</v>
      </c>
      <c r="E19" s="66">
        <v>112</v>
      </c>
      <c r="F19" s="67"/>
      <c r="G19" s="68">
        <v>1.9</v>
      </c>
      <c r="H19" s="69"/>
      <c r="I19" s="70"/>
      <c r="J19" s="71">
        <v>1.9</v>
      </c>
      <c r="K19" s="68">
        <v>1.9</v>
      </c>
      <c r="L19" s="72"/>
      <c r="M19" s="73"/>
      <c r="N19" s="67"/>
      <c r="O19" s="69"/>
      <c r="P19" s="74">
        <v>3.9876972591595918</v>
      </c>
      <c r="Q19" s="75">
        <v>1.9</v>
      </c>
      <c r="R19" s="76">
        <v>1.9</v>
      </c>
      <c r="S19" s="68">
        <v>1.9</v>
      </c>
      <c r="T19" s="68">
        <v>1.9</v>
      </c>
      <c r="U19" s="73"/>
      <c r="V19" s="77"/>
      <c r="W19" s="78"/>
      <c r="X19" s="78"/>
      <c r="Y19" s="79">
        <v>4.4768419787611382</v>
      </c>
      <c r="Z19" s="61">
        <v>1.9</v>
      </c>
      <c r="AA19" s="80"/>
      <c r="AB19" s="81">
        <v>1.9</v>
      </c>
      <c r="AC19" s="79">
        <v>3.705756149705361</v>
      </c>
      <c r="AD19" s="77"/>
      <c r="AE19" s="78"/>
      <c r="AF19" s="78"/>
      <c r="AG19" s="82">
        <v>1.9</v>
      </c>
      <c r="AH19" s="83"/>
      <c r="AI19" s="80"/>
      <c r="AJ19" s="80"/>
      <c r="AK19" s="84"/>
    </row>
    <row r="20" spans="1:37">
      <c r="A20" s="195"/>
      <c r="B20" s="64" t="s">
        <v>41</v>
      </c>
      <c r="C20" s="65">
        <f>7+C19</f>
        <v>41911</v>
      </c>
      <c r="D20" s="66">
        <v>18</v>
      </c>
      <c r="E20" s="66">
        <v>119</v>
      </c>
      <c r="F20" s="67"/>
      <c r="G20" s="68">
        <v>1.9</v>
      </c>
      <c r="H20" s="69"/>
      <c r="I20" s="70"/>
      <c r="J20" s="71">
        <v>1.9</v>
      </c>
      <c r="K20" s="68">
        <v>1.9</v>
      </c>
      <c r="L20" s="72"/>
      <c r="M20" s="73"/>
      <c r="N20" s="67"/>
      <c r="O20" s="69"/>
      <c r="P20" s="74"/>
      <c r="Q20" s="79">
        <v>3.7697126592693273</v>
      </c>
      <c r="R20" s="76">
        <v>1.9</v>
      </c>
      <c r="S20" s="68">
        <v>1.9</v>
      </c>
      <c r="T20" s="68">
        <v>1.9</v>
      </c>
      <c r="U20" s="73"/>
      <c r="V20" s="77"/>
      <c r="W20" s="78"/>
      <c r="X20" s="78"/>
      <c r="Y20" s="79"/>
      <c r="Z20" s="61">
        <v>1.9</v>
      </c>
      <c r="AA20" s="80"/>
      <c r="AB20" s="81">
        <v>1.9</v>
      </c>
      <c r="AC20" s="79"/>
      <c r="AD20" s="77"/>
      <c r="AE20" s="78"/>
      <c r="AF20" s="78"/>
      <c r="AG20" s="82">
        <v>1.9</v>
      </c>
      <c r="AH20" s="85"/>
      <c r="AI20" s="74">
        <v>5.4238681174293486</v>
      </c>
      <c r="AJ20" s="72"/>
      <c r="AK20" s="73"/>
    </row>
    <row r="21" spans="1:37">
      <c r="A21" s="195"/>
      <c r="B21" s="64" t="s">
        <v>46</v>
      </c>
      <c r="C21" s="65">
        <f>8+C20</f>
        <v>41919</v>
      </c>
      <c r="D21" s="66">
        <v>19</v>
      </c>
      <c r="E21" s="66">
        <v>126</v>
      </c>
      <c r="F21" s="67"/>
      <c r="G21" s="74">
        <v>7.0070250989561957</v>
      </c>
      <c r="H21" s="69"/>
      <c r="I21" s="70"/>
      <c r="J21" s="71">
        <v>1.9</v>
      </c>
      <c r="K21" s="68">
        <v>1.9</v>
      </c>
      <c r="L21" s="74">
        <v>4.8912316163255305</v>
      </c>
      <c r="M21" s="73"/>
      <c r="N21" s="67"/>
      <c r="O21" s="69"/>
      <c r="P21" s="74"/>
      <c r="Q21" s="70"/>
      <c r="R21" s="76">
        <v>1.9</v>
      </c>
      <c r="S21" s="74">
        <v>7.1348281036890198</v>
      </c>
      <c r="T21" s="74">
        <v>7.4688918346353672</v>
      </c>
      <c r="U21" s="73"/>
      <c r="V21" s="67"/>
      <c r="W21" s="74">
        <v>5.220119713260817</v>
      </c>
      <c r="X21" s="69"/>
      <c r="Y21" s="79"/>
      <c r="Z21" s="86">
        <v>3.9243167324548294</v>
      </c>
      <c r="AA21" s="72"/>
      <c r="AB21" s="81">
        <v>1.9</v>
      </c>
      <c r="AC21" s="79"/>
      <c r="AD21" s="87">
        <v>3.430438992216946</v>
      </c>
      <c r="AE21" s="69"/>
      <c r="AF21" s="69"/>
      <c r="AG21" s="82">
        <v>1.9</v>
      </c>
      <c r="AH21" s="83"/>
      <c r="AI21" s="80"/>
      <c r="AJ21" s="80"/>
      <c r="AK21" s="84"/>
    </row>
    <row r="22" spans="1:37">
      <c r="A22" s="195"/>
      <c r="B22" s="64" t="s">
        <v>46</v>
      </c>
      <c r="C22" s="65">
        <v>41926</v>
      </c>
      <c r="D22" s="66">
        <v>20</v>
      </c>
      <c r="E22" s="66">
        <v>133</v>
      </c>
      <c r="F22" s="67"/>
      <c r="G22" s="74"/>
      <c r="H22" s="69"/>
      <c r="I22" s="79">
        <v>5.5512337570418362</v>
      </c>
      <c r="J22" s="71">
        <v>1.9</v>
      </c>
      <c r="K22" s="74">
        <v>5.2951491835223674</v>
      </c>
      <c r="L22" s="74"/>
      <c r="M22" s="73"/>
      <c r="N22" s="87">
        <v>6.4424383736852135</v>
      </c>
      <c r="O22" s="69"/>
      <c r="P22" s="74"/>
      <c r="Q22" s="70"/>
      <c r="R22" s="87">
        <v>4.8466864569513808</v>
      </c>
      <c r="S22" s="74"/>
      <c r="T22" s="74"/>
      <c r="U22" s="79">
        <v>3.5439836504385296</v>
      </c>
      <c r="V22" s="67"/>
      <c r="W22" s="74"/>
      <c r="X22" s="69"/>
      <c r="Y22" s="79"/>
      <c r="Z22" s="86"/>
      <c r="AA22" s="72"/>
      <c r="AB22" s="81">
        <v>1.9</v>
      </c>
      <c r="AC22" s="79"/>
      <c r="AD22" s="87"/>
      <c r="AE22" s="69"/>
      <c r="AF22" s="69"/>
      <c r="AG22" s="82">
        <v>1.9</v>
      </c>
      <c r="AH22" s="83"/>
      <c r="AI22" s="80"/>
      <c r="AJ22" s="80"/>
      <c r="AK22" s="79">
        <v>5.2182982289858577</v>
      </c>
    </row>
    <row r="23" spans="1:37">
      <c r="A23" s="187" t="s">
        <v>47</v>
      </c>
      <c r="B23" s="88"/>
      <c r="C23" s="89">
        <v>41932</v>
      </c>
      <c r="D23" s="90">
        <v>21</v>
      </c>
      <c r="E23" s="90">
        <v>140</v>
      </c>
      <c r="F23" s="91"/>
      <c r="G23" s="92"/>
      <c r="H23" s="93"/>
      <c r="I23" s="94"/>
      <c r="J23" s="95">
        <v>1.9</v>
      </c>
      <c r="K23" s="92"/>
      <c r="L23" s="93"/>
      <c r="M23" s="94">
        <v>5.7518894074818805</v>
      </c>
      <c r="N23" s="86"/>
      <c r="O23" s="93"/>
      <c r="P23" s="92">
        <v>5.8248064743877093</v>
      </c>
      <c r="Q23" s="96"/>
      <c r="R23" s="86"/>
      <c r="S23" s="92"/>
      <c r="T23" s="92"/>
      <c r="U23" s="94"/>
      <c r="V23" s="86">
        <v>5.4976599527342138</v>
      </c>
      <c r="W23" s="92"/>
      <c r="X23" s="93"/>
      <c r="Y23" s="94"/>
      <c r="Z23" s="86"/>
      <c r="AA23" s="92"/>
      <c r="AB23" s="92">
        <v>4.1101900255663004</v>
      </c>
      <c r="AC23" s="94"/>
      <c r="AD23" s="86"/>
      <c r="AE23" s="93"/>
      <c r="AF23" s="93"/>
      <c r="AG23" s="97">
        <v>1.9</v>
      </c>
      <c r="AH23" s="86"/>
      <c r="AI23" s="92"/>
      <c r="AJ23" s="92">
        <v>4.8082917208488309</v>
      </c>
      <c r="AK23" s="98"/>
    </row>
    <row r="24" spans="1:37">
      <c r="A24" s="187"/>
      <c r="B24" s="88"/>
      <c r="C24" s="89">
        <v>41939</v>
      </c>
      <c r="D24" s="90">
        <v>22</v>
      </c>
      <c r="E24" s="90">
        <v>147</v>
      </c>
      <c r="F24" s="91"/>
      <c r="G24" s="92"/>
      <c r="H24" s="93"/>
      <c r="I24" s="94"/>
      <c r="J24" s="86">
        <v>4.7283183729239049</v>
      </c>
      <c r="K24" s="92"/>
      <c r="L24" s="93"/>
      <c r="M24" s="94"/>
      <c r="N24" s="86"/>
      <c r="O24" s="93"/>
      <c r="P24" s="92"/>
      <c r="Q24" s="94">
        <v>3.8809271461547588</v>
      </c>
      <c r="R24" s="86"/>
      <c r="S24" s="93"/>
      <c r="T24" s="92"/>
      <c r="U24" s="96"/>
      <c r="V24" s="91"/>
      <c r="W24" s="92"/>
      <c r="X24" s="93"/>
      <c r="Y24" s="94"/>
      <c r="Z24" s="91"/>
      <c r="AA24" s="92"/>
      <c r="AB24" s="93"/>
      <c r="AC24" s="94"/>
      <c r="AD24" s="86"/>
      <c r="AE24" s="93"/>
      <c r="AF24" s="93"/>
      <c r="AG24" s="97">
        <v>1.9</v>
      </c>
      <c r="AH24" s="86"/>
      <c r="AI24" s="93"/>
      <c r="AJ24" s="93"/>
      <c r="AK24" s="98"/>
    </row>
    <row r="25" spans="1:37">
      <c r="A25" s="187"/>
      <c r="B25" s="88"/>
      <c r="C25" s="89">
        <v>41946</v>
      </c>
      <c r="D25" s="90">
        <v>23</v>
      </c>
      <c r="E25" s="90">
        <v>154</v>
      </c>
      <c r="F25" s="91"/>
      <c r="G25" s="92">
        <v>6.2339933109903196</v>
      </c>
      <c r="H25" s="93"/>
      <c r="I25" s="94"/>
      <c r="J25" s="91"/>
      <c r="K25" s="92"/>
      <c r="L25" s="93"/>
      <c r="M25" s="94"/>
      <c r="N25" s="86"/>
      <c r="O25" s="93"/>
      <c r="P25" s="92"/>
      <c r="Q25" s="96"/>
      <c r="R25" s="86"/>
      <c r="S25" s="92">
        <v>5.9502820253959294</v>
      </c>
      <c r="T25" s="92">
        <v>3.6568085267076045</v>
      </c>
      <c r="U25" s="96"/>
      <c r="V25" s="91"/>
      <c r="W25" s="92"/>
      <c r="X25" s="93"/>
      <c r="Y25" s="94"/>
      <c r="Z25" s="86">
        <v>4.6353450563348142</v>
      </c>
      <c r="AA25" s="92"/>
      <c r="AB25" s="93"/>
      <c r="AC25" s="94"/>
      <c r="AD25" s="86"/>
      <c r="AE25" s="93"/>
      <c r="AF25" s="93"/>
      <c r="AG25" s="97">
        <v>1.9</v>
      </c>
      <c r="AH25" s="86"/>
      <c r="AI25" s="93"/>
      <c r="AJ25" s="93"/>
      <c r="AK25" s="98"/>
    </row>
    <row r="26" spans="1:37">
      <c r="A26" s="187"/>
      <c r="B26" s="88"/>
      <c r="C26" s="89">
        <v>41953</v>
      </c>
      <c r="D26" s="90">
        <v>24</v>
      </c>
      <c r="E26" s="90">
        <v>161</v>
      </c>
      <c r="F26" s="91"/>
      <c r="G26" s="92"/>
      <c r="H26" s="93"/>
      <c r="I26" s="94"/>
      <c r="J26" s="91"/>
      <c r="K26" s="92">
        <v>4.5321035886452661</v>
      </c>
      <c r="L26" s="93"/>
      <c r="M26" s="94"/>
      <c r="N26" s="86"/>
      <c r="O26" s="93"/>
      <c r="P26" s="92"/>
      <c r="Q26" s="96"/>
      <c r="R26" s="86">
        <v>4.5923368553864323</v>
      </c>
      <c r="S26" s="93"/>
      <c r="T26" s="92"/>
      <c r="U26" s="96"/>
      <c r="V26" s="91"/>
      <c r="W26" s="92"/>
      <c r="X26" s="93"/>
      <c r="Y26" s="94"/>
      <c r="Z26" s="91"/>
      <c r="AA26" s="92">
        <v>3.9860051588577448</v>
      </c>
      <c r="AB26" s="93"/>
      <c r="AC26" s="94"/>
      <c r="AD26" s="86"/>
      <c r="AE26" s="93"/>
      <c r="AF26" s="93"/>
      <c r="AG26" s="97">
        <v>1.9</v>
      </c>
      <c r="AH26" s="86"/>
      <c r="AI26" s="93"/>
      <c r="AJ26" s="93"/>
      <c r="AK26" s="98"/>
    </row>
    <row r="27" spans="1:37">
      <c r="A27" s="187"/>
      <c r="B27" s="88"/>
      <c r="C27" s="89">
        <v>41960</v>
      </c>
      <c r="D27" s="90">
        <v>25</v>
      </c>
      <c r="E27" s="90">
        <v>168</v>
      </c>
      <c r="F27" s="86">
        <v>8.2472500994785527</v>
      </c>
      <c r="G27" s="92"/>
      <c r="H27" s="93"/>
      <c r="I27" s="94"/>
      <c r="J27" s="91"/>
      <c r="K27" s="92"/>
      <c r="L27" s="93"/>
      <c r="M27" s="94"/>
      <c r="N27" s="86"/>
      <c r="O27" s="93"/>
      <c r="P27" s="92"/>
      <c r="Q27" s="96"/>
      <c r="R27" s="86"/>
      <c r="S27" s="93"/>
      <c r="T27" s="92"/>
      <c r="U27" s="96"/>
      <c r="V27" s="91"/>
      <c r="W27" s="92"/>
      <c r="X27" s="92">
        <v>5.2201173091157607</v>
      </c>
      <c r="Y27" s="94"/>
      <c r="Z27" s="91"/>
      <c r="AA27" s="92"/>
      <c r="AB27" s="92">
        <v>7.3174406235372569</v>
      </c>
      <c r="AC27" s="94"/>
      <c r="AD27" s="86"/>
      <c r="AE27" s="92">
        <v>2.8607483346189708</v>
      </c>
      <c r="AF27" s="93"/>
      <c r="AG27" s="97"/>
      <c r="AH27" s="86"/>
      <c r="AI27" s="93"/>
      <c r="AJ27" s="93"/>
      <c r="AK27" s="98"/>
    </row>
    <row r="28" spans="1:37">
      <c r="A28" s="187"/>
      <c r="B28" s="88"/>
      <c r="C28" s="89">
        <v>41967</v>
      </c>
      <c r="D28" s="90">
        <v>26</v>
      </c>
      <c r="E28" s="90">
        <v>175</v>
      </c>
      <c r="F28" s="91"/>
      <c r="G28" s="92"/>
      <c r="H28" s="93"/>
      <c r="I28" s="94"/>
      <c r="J28" s="86">
        <v>4.9637430051979932</v>
      </c>
      <c r="K28" s="92"/>
      <c r="L28" s="93"/>
      <c r="M28" s="94"/>
      <c r="N28" s="86"/>
      <c r="O28" s="93"/>
      <c r="P28" s="92"/>
      <c r="Q28" s="96"/>
      <c r="R28" s="86"/>
      <c r="S28" s="93"/>
      <c r="T28" s="92"/>
      <c r="U28" s="96"/>
      <c r="V28" s="91"/>
      <c r="W28" s="92"/>
      <c r="X28" s="93"/>
      <c r="Y28" s="94"/>
      <c r="Z28" s="91"/>
      <c r="AA28" s="92"/>
      <c r="AB28" s="93"/>
      <c r="AC28" s="94"/>
      <c r="AD28" s="86"/>
      <c r="AE28" s="93"/>
      <c r="AF28" s="93"/>
      <c r="AG28" s="97"/>
      <c r="AH28" s="86"/>
      <c r="AI28" s="93"/>
      <c r="AJ28" s="93"/>
      <c r="AK28" s="98"/>
    </row>
    <row r="29" spans="1:37">
      <c r="A29" s="187"/>
      <c r="B29" s="88"/>
      <c r="C29" s="99">
        <v>41974</v>
      </c>
      <c r="D29" s="90">
        <v>27</v>
      </c>
      <c r="E29" s="90">
        <v>182</v>
      </c>
      <c r="F29" s="91"/>
      <c r="G29" s="92"/>
      <c r="H29" s="93"/>
      <c r="I29" s="94"/>
      <c r="J29" s="91"/>
      <c r="K29" s="92"/>
      <c r="L29" s="93"/>
      <c r="M29" s="94"/>
      <c r="N29" s="86"/>
      <c r="O29" s="93"/>
      <c r="P29" s="92"/>
      <c r="Q29" s="96"/>
      <c r="R29" s="86"/>
      <c r="S29" s="93"/>
      <c r="T29" s="92"/>
      <c r="U29" s="96"/>
      <c r="V29" s="91"/>
      <c r="W29" s="92"/>
      <c r="X29" s="93"/>
      <c r="Y29" s="94"/>
      <c r="Z29" s="91"/>
      <c r="AA29" s="92"/>
      <c r="AB29" s="93"/>
      <c r="AC29" s="94"/>
      <c r="AD29" s="86"/>
      <c r="AE29" s="93"/>
      <c r="AF29" s="93"/>
      <c r="AG29" s="97"/>
      <c r="AH29" s="86"/>
      <c r="AI29" s="92">
        <v>3.9387409669243891</v>
      </c>
      <c r="AJ29" s="93"/>
      <c r="AK29" s="98"/>
    </row>
    <row r="30" spans="1:37">
      <c r="A30" s="187"/>
      <c r="B30" s="88"/>
      <c r="C30" s="99">
        <v>41981</v>
      </c>
      <c r="D30" s="90">
        <v>28</v>
      </c>
      <c r="E30" s="90">
        <v>189</v>
      </c>
      <c r="F30" s="91"/>
      <c r="G30" s="92"/>
      <c r="H30" s="93"/>
      <c r="I30" s="94"/>
      <c r="J30" s="91"/>
      <c r="K30" s="92"/>
      <c r="L30" s="93"/>
      <c r="M30" s="94"/>
      <c r="N30" s="86"/>
      <c r="O30" s="93"/>
      <c r="P30" s="92"/>
      <c r="Q30" s="96"/>
      <c r="R30" s="86"/>
      <c r="S30" s="93"/>
      <c r="T30" s="92"/>
      <c r="U30" s="96"/>
      <c r="V30" s="91"/>
      <c r="W30" s="92"/>
      <c r="X30" s="93"/>
      <c r="Y30" s="94"/>
      <c r="Z30" s="91"/>
      <c r="AA30" s="92"/>
      <c r="AB30" s="93"/>
      <c r="AC30" s="94"/>
      <c r="AD30" s="86"/>
      <c r="AE30" s="93"/>
      <c r="AF30" s="93"/>
      <c r="AG30" s="97"/>
      <c r="AH30" s="86"/>
      <c r="AI30" s="93"/>
      <c r="AJ30" s="93"/>
      <c r="AK30" s="98"/>
    </row>
    <row r="31" spans="1:37">
      <c r="A31" s="187"/>
      <c r="B31" s="88"/>
      <c r="C31" s="99">
        <v>41988</v>
      </c>
      <c r="D31" s="90">
        <v>29</v>
      </c>
      <c r="E31" s="90">
        <v>196</v>
      </c>
      <c r="F31" s="91"/>
      <c r="G31" s="92"/>
      <c r="H31" s="93"/>
      <c r="I31" s="94">
        <v>5.4042519262107742</v>
      </c>
      <c r="J31" s="91"/>
      <c r="K31" s="92"/>
      <c r="L31" s="93"/>
      <c r="M31" s="94"/>
      <c r="N31" s="86"/>
      <c r="O31" s="93"/>
      <c r="P31" s="92">
        <v>5.1939347587924152</v>
      </c>
      <c r="Q31" s="96"/>
      <c r="R31" s="86"/>
      <c r="S31" s="93"/>
      <c r="T31" s="92"/>
      <c r="U31" s="96"/>
      <c r="V31" s="91"/>
      <c r="W31" s="92"/>
      <c r="X31" s="93"/>
      <c r="Y31" s="94"/>
      <c r="Z31" s="91"/>
      <c r="AA31" s="92"/>
      <c r="AB31" s="93"/>
      <c r="AC31" s="94"/>
      <c r="AD31" s="86"/>
      <c r="AE31" s="93"/>
      <c r="AF31" s="93"/>
      <c r="AG31" s="97"/>
      <c r="AH31" s="86"/>
      <c r="AI31" s="93"/>
      <c r="AJ31" s="93"/>
      <c r="AK31" s="98"/>
    </row>
    <row r="32" spans="1:37">
      <c r="A32" s="187"/>
      <c r="B32" s="88"/>
      <c r="C32" s="99">
        <v>41995</v>
      </c>
      <c r="D32" s="90">
        <v>31</v>
      </c>
      <c r="E32" s="90">
        <v>203</v>
      </c>
      <c r="F32" s="91"/>
      <c r="G32" s="92"/>
      <c r="H32" s="93"/>
      <c r="I32" s="94"/>
      <c r="J32" s="91"/>
      <c r="K32" s="92"/>
      <c r="L32" s="93"/>
      <c r="M32" s="94"/>
      <c r="N32" s="86"/>
      <c r="O32" s="93"/>
      <c r="P32" s="100"/>
      <c r="Q32" s="96"/>
      <c r="R32" s="86"/>
      <c r="S32" s="93"/>
      <c r="T32" s="92"/>
      <c r="U32" s="96"/>
      <c r="V32" s="91"/>
      <c r="W32" s="92"/>
      <c r="X32" s="93"/>
      <c r="Y32" s="94"/>
      <c r="Z32" s="91"/>
      <c r="AA32" s="92"/>
      <c r="AB32" s="93"/>
      <c r="AC32" s="94"/>
      <c r="AD32" s="86"/>
      <c r="AE32" s="93"/>
      <c r="AF32" s="93"/>
      <c r="AG32" s="97"/>
      <c r="AH32" s="86"/>
      <c r="AI32" s="93"/>
      <c r="AJ32" s="93"/>
      <c r="AK32" s="98"/>
    </row>
    <row r="33" spans="1:37">
      <c r="A33" s="187"/>
      <c r="B33" s="88"/>
      <c r="C33" s="99">
        <v>42002</v>
      </c>
      <c r="D33" s="90">
        <v>32</v>
      </c>
      <c r="E33" s="90">
        <v>210</v>
      </c>
      <c r="F33" s="101"/>
      <c r="G33" s="92"/>
      <c r="H33" s="102"/>
      <c r="I33" s="94"/>
      <c r="J33" s="101"/>
      <c r="K33" s="92"/>
      <c r="L33" s="102"/>
      <c r="M33" s="94"/>
      <c r="N33" s="86"/>
      <c r="O33" s="102"/>
      <c r="P33" s="92"/>
      <c r="Q33" s="103"/>
      <c r="R33" s="86"/>
      <c r="S33" s="102"/>
      <c r="T33" s="92"/>
      <c r="U33" s="103"/>
      <c r="V33" s="101"/>
      <c r="W33" s="92"/>
      <c r="X33" s="102"/>
      <c r="Y33" s="94"/>
      <c r="Z33" s="101"/>
      <c r="AA33" s="92"/>
      <c r="AB33" s="102"/>
      <c r="AC33" s="94"/>
      <c r="AD33" s="86"/>
      <c r="AE33" s="102"/>
      <c r="AF33" s="102"/>
      <c r="AG33" s="104"/>
      <c r="AH33" s="86"/>
      <c r="AI33" s="93"/>
      <c r="AJ33" s="93"/>
      <c r="AK33" s="98"/>
    </row>
    <row r="34" spans="1:37">
      <c r="A34" s="187"/>
      <c r="B34" s="88"/>
      <c r="C34" s="105">
        <v>42009</v>
      </c>
      <c r="D34" s="106">
        <v>33</v>
      </c>
      <c r="E34" s="106">
        <v>217</v>
      </c>
      <c r="F34" s="101"/>
      <c r="G34" s="92"/>
      <c r="H34" s="102"/>
      <c r="I34" s="94"/>
      <c r="J34" s="101"/>
      <c r="K34" s="92"/>
      <c r="L34" s="102"/>
      <c r="M34" s="94"/>
      <c r="N34" s="86"/>
      <c r="O34" s="102"/>
      <c r="P34" s="92"/>
      <c r="Q34" s="103"/>
      <c r="R34" s="86"/>
      <c r="S34" s="102"/>
      <c r="T34" s="92"/>
      <c r="U34" s="103"/>
      <c r="V34" s="101"/>
      <c r="W34" s="92"/>
      <c r="X34" s="102"/>
      <c r="Y34" s="94"/>
      <c r="Z34" s="101"/>
      <c r="AA34" s="92"/>
      <c r="AB34" s="102"/>
      <c r="AC34" s="94"/>
      <c r="AD34" s="86"/>
      <c r="AE34" s="102"/>
      <c r="AF34" s="102"/>
      <c r="AG34" s="104"/>
      <c r="AH34" s="86"/>
      <c r="AI34" s="93"/>
      <c r="AJ34" s="93"/>
      <c r="AK34" s="98"/>
    </row>
    <row r="35" spans="1:37">
      <c r="A35" s="187"/>
      <c r="B35" s="107"/>
      <c r="C35" s="105">
        <v>42016</v>
      </c>
      <c r="D35" s="106">
        <v>34</v>
      </c>
      <c r="E35" s="106">
        <v>224</v>
      </c>
      <c r="F35" s="108"/>
      <c r="G35" s="102">
        <v>5.6</v>
      </c>
      <c r="H35" s="102"/>
      <c r="I35" s="103"/>
      <c r="J35" s="101"/>
      <c r="K35" s="102">
        <v>4.5</v>
      </c>
      <c r="L35" s="92"/>
      <c r="M35" s="103"/>
      <c r="N35" s="101"/>
      <c r="O35" s="102"/>
      <c r="P35" s="102"/>
      <c r="Q35" s="103">
        <v>3.8</v>
      </c>
      <c r="R35" s="101">
        <v>4.5</v>
      </c>
      <c r="S35" s="102">
        <v>5</v>
      </c>
      <c r="T35" s="102">
        <v>1.6</v>
      </c>
      <c r="U35" s="103"/>
      <c r="V35" s="109"/>
      <c r="W35" s="110"/>
      <c r="X35" s="110"/>
      <c r="Y35" s="111"/>
      <c r="Z35" s="109">
        <v>4.9000000000000004</v>
      </c>
      <c r="AA35" s="112"/>
      <c r="AB35" s="112"/>
      <c r="AC35" s="113"/>
      <c r="AD35" s="114"/>
      <c r="AE35" s="112"/>
      <c r="AF35" s="112"/>
      <c r="AG35" s="115"/>
      <c r="AH35" s="114"/>
      <c r="AI35" s="116"/>
      <c r="AJ35" s="116"/>
      <c r="AK35" s="117"/>
    </row>
    <row r="36" spans="1:37">
      <c r="A36" s="187"/>
      <c r="B36" s="107"/>
      <c r="C36" s="105">
        <v>42023</v>
      </c>
      <c r="D36" s="106">
        <v>35</v>
      </c>
      <c r="E36" s="106">
        <v>231</v>
      </c>
      <c r="F36" s="108"/>
      <c r="G36" s="102"/>
      <c r="H36" s="102"/>
      <c r="I36" s="103"/>
      <c r="J36" s="101"/>
      <c r="K36" s="102"/>
      <c r="L36" s="92"/>
      <c r="M36" s="103"/>
      <c r="N36" s="101"/>
      <c r="O36" s="102"/>
      <c r="P36" s="102"/>
      <c r="Q36" s="118"/>
      <c r="R36" s="101"/>
      <c r="S36" s="102"/>
      <c r="T36" s="102"/>
      <c r="U36" s="103"/>
      <c r="V36" s="109"/>
      <c r="W36" s="110"/>
      <c r="X36" s="110"/>
      <c r="Y36" s="111"/>
      <c r="Z36" s="119"/>
      <c r="AA36" s="110"/>
      <c r="AB36" s="112">
        <v>7.8</v>
      </c>
      <c r="AC36" s="113"/>
      <c r="AD36" s="114"/>
      <c r="AE36" s="112"/>
      <c r="AF36" s="112"/>
      <c r="AG36" s="115"/>
      <c r="AH36" s="114"/>
      <c r="AI36" s="116"/>
      <c r="AJ36" s="116"/>
      <c r="AK36" s="117"/>
    </row>
    <row r="37" spans="1:37">
      <c r="A37" s="187"/>
      <c r="B37" s="120"/>
      <c r="C37" s="121">
        <v>42030</v>
      </c>
      <c r="D37" s="120">
        <v>36</v>
      </c>
      <c r="E37" s="120">
        <v>239</v>
      </c>
      <c r="F37" s="122"/>
      <c r="G37" s="123"/>
      <c r="H37" s="123"/>
      <c r="I37" s="123"/>
      <c r="J37" s="124">
        <v>4.6632127806722874</v>
      </c>
      <c r="K37" s="123"/>
      <c r="L37" s="123"/>
      <c r="M37" s="125"/>
      <c r="N37" s="122"/>
      <c r="O37" s="123"/>
      <c r="P37" s="123"/>
      <c r="Q37" s="125"/>
      <c r="R37" s="122"/>
      <c r="S37" s="123"/>
      <c r="T37" s="123"/>
      <c r="U37" s="125"/>
      <c r="V37" s="126"/>
      <c r="W37" s="120"/>
      <c r="X37" s="120"/>
      <c r="Y37" s="127"/>
      <c r="Z37" s="126"/>
      <c r="AA37" s="120"/>
      <c r="AB37" s="120"/>
      <c r="AC37" s="127"/>
      <c r="AD37" s="126"/>
      <c r="AE37" s="120"/>
      <c r="AF37" s="120"/>
      <c r="AG37" s="127"/>
      <c r="AH37" s="126"/>
      <c r="AI37" s="120"/>
      <c r="AJ37" s="120"/>
      <c r="AK37" s="127"/>
    </row>
  </sheetData>
  <mergeCells count="7">
    <mergeCell ref="A23:A37"/>
    <mergeCell ref="F1:M1"/>
    <mergeCell ref="N1:U1"/>
    <mergeCell ref="V1:AC1"/>
    <mergeCell ref="AD1:AK1"/>
    <mergeCell ref="A3:A18"/>
    <mergeCell ref="A19:A22"/>
  </mergeCells>
  <conditionalFormatting sqref="Y19:Y34">
    <cfRule type="cellIs" dxfId="2" priority="3" operator="equal">
      <formula>0</formula>
    </cfRule>
  </conditionalFormatting>
  <conditionalFormatting sqref="AH4:AI4">
    <cfRule type="cellIs" dxfId="1" priority="2" operator="equal">
      <formula>0</formula>
    </cfRule>
  </conditionalFormatting>
  <conditionalFormatting sqref="AC23:AC34">
    <cfRule type="cellIs" dxfId="0" priority="1" operator="equal">
      <formula>0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45C92-6018-5747-99DB-3EEB64BE0185}">
  <dimension ref="A1:J135"/>
  <sheetViews>
    <sheetView workbookViewId="0">
      <selection activeCell="I1" sqref="I1:I1048576"/>
    </sheetView>
  </sheetViews>
  <sheetFormatPr baseColWidth="10" defaultRowHeight="16"/>
  <cols>
    <col min="1" max="1" width="24" bestFit="1" customWidth="1"/>
    <col min="2" max="2" width="24" customWidth="1"/>
    <col min="9" max="9" width="11.1640625" style="162" customWidth="1"/>
  </cols>
  <sheetData>
    <row r="1" spans="1:10" ht="80">
      <c r="A1" s="176" t="s">
        <v>310</v>
      </c>
      <c r="B1" s="176" t="s">
        <v>301</v>
      </c>
      <c r="C1" s="176" t="s">
        <v>311</v>
      </c>
      <c r="D1" s="176" t="s">
        <v>312</v>
      </c>
      <c r="E1" s="176" t="s">
        <v>313</v>
      </c>
      <c r="F1" s="176" t="s">
        <v>314</v>
      </c>
      <c r="G1" s="176" t="s">
        <v>315</v>
      </c>
      <c r="H1" s="176" t="s">
        <v>316</v>
      </c>
      <c r="I1" s="176" t="s">
        <v>317</v>
      </c>
      <c r="J1" s="177" t="s">
        <v>290</v>
      </c>
    </row>
    <row r="2" spans="1:10">
      <c r="A2" s="178" t="s">
        <v>231</v>
      </c>
      <c r="B2" s="178" t="s">
        <v>289</v>
      </c>
      <c r="C2" s="178">
        <v>2</v>
      </c>
      <c r="D2" s="163">
        <v>0</v>
      </c>
      <c r="E2" s="163">
        <v>1</v>
      </c>
      <c r="F2" s="163">
        <v>1</v>
      </c>
      <c r="G2" s="163">
        <v>1</v>
      </c>
      <c r="H2" s="163">
        <v>12</v>
      </c>
      <c r="I2" s="179">
        <v>1</v>
      </c>
      <c r="J2" s="180">
        <v>10.965</v>
      </c>
    </row>
    <row r="3" spans="1:10">
      <c r="A3" s="178" t="s">
        <v>232</v>
      </c>
      <c r="B3" s="178" t="s">
        <v>289</v>
      </c>
      <c r="C3" s="178">
        <v>2</v>
      </c>
      <c r="D3" s="163">
        <v>1</v>
      </c>
      <c r="E3" s="163">
        <v>1</v>
      </c>
      <c r="F3" s="163">
        <v>1</v>
      </c>
      <c r="G3" s="163">
        <v>1.5</v>
      </c>
      <c r="H3" s="163">
        <v>11</v>
      </c>
      <c r="I3" s="179">
        <v>1</v>
      </c>
      <c r="J3" s="180">
        <v>3.0750000000000002</v>
      </c>
    </row>
    <row r="4" spans="1:10">
      <c r="A4" s="178" t="s">
        <v>233</v>
      </c>
      <c r="B4" s="178" t="s">
        <v>289</v>
      </c>
      <c r="C4" s="178">
        <v>2</v>
      </c>
      <c r="D4" s="163">
        <v>1</v>
      </c>
      <c r="E4" s="163">
        <v>1</v>
      </c>
      <c r="F4" s="163">
        <v>1</v>
      </c>
      <c r="G4" s="163">
        <v>1</v>
      </c>
      <c r="H4" s="163">
        <v>3.5</v>
      </c>
      <c r="I4" s="179">
        <v>1</v>
      </c>
      <c r="J4" s="180">
        <v>2.452</v>
      </c>
    </row>
    <row r="5" spans="1:10">
      <c r="A5" s="178" t="s">
        <v>234</v>
      </c>
      <c r="B5" s="178" t="s">
        <v>289</v>
      </c>
      <c r="C5" s="178">
        <v>2</v>
      </c>
      <c r="D5" s="163">
        <v>1</v>
      </c>
      <c r="E5" s="163">
        <v>1</v>
      </c>
      <c r="F5" s="163">
        <v>1</v>
      </c>
      <c r="G5" s="163">
        <v>1</v>
      </c>
      <c r="H5" s="163">
        <v>16</v>
      </c>
      <c r="I5" s="179">
        <v>1</v>
      </c>
      <c r="J5" s="180">
        <v>2.8690000000000002</v>
      </c>
    </row>
    <row r="6" spans="1:10">
      <c r="A6" s="178" t="s">
        <v>235</v>
      </c>
      <c r="B6" s="178" t="s">
        <v>289</v>
      </c>
      <c r="C6" s="178">
        <v>2</v>
      </c>
      <c r="D6" s="163">
        <v>1</v>
      </c>
      <c r="E6" s="163">
        <v>1</v>
      </c>
      <c r="F6" s="163">
        <v>1</v>
      </c>
      <c r="G6" s="163">
        <v>2</v>
      </c>
      <c r="H6" s="163">
        <v>49</v>
      </c>
      <c r="I6" s="179">
        <v>1</v>
      </c>
      <c r="J6" s="180">
        <v>6.2850000000000001</v>
      </c>
    </row>
    <row r="7" spans="1:10">
      <c r="A7" s="178" t="s">
        <v>236</v>
      </c>
      <c r="B7" s="178" t="s">
        <v>289</v>
      </c>
      <c r="C7" s="178">
        <v>2</v>
      </c>
      <c r="D7" s="163">
        <v>1</v>
      </c>
      <c r="E7" s="163">
        <v>1</v>
      </c>
      <c r="F7" s="163">
        <v>1</v>
      </c>
      <c r="G7" s="163">
        <v>1</v>
      </c>
      <c r="H7" s="163">
        <v>20.5</v>
      </c>
      <c r="I7" s="179">
        <v>1</v>
      </c>
      <c r="J7" s="180">
        <v>7.5990000000000002</v>
      </c>
    </row>
    <row r="8" spans="1:10">
      <c r="A8" s="178" t="s">
        <v>237</v>
      </c>
      <c r="B8" s="178" t="s">
        <v>289</v>
      </c>
      <c r="C8" s="178">
        <v>2</v>
      </c>
      <c r="D8" s="163">
        <v>1</v>
      </c>
      <c r="E8" s="163">
        <v>1</v>
      </c>
      <c r="F8" s="163">
        <v>1</v>
      </c>
      <c r="G8" s="163">
        <v>4</v>
      </c>
      <c r="H8" s="163">
        <v>12.8</v>
      </c>
      <c r="I8" s="179">
        <v>9.3000000000000007</v>
      </c>
      <c r="J8" s="180">
        <v>1.9079999999999999</v>
      </c>
    </row>
    <row r="9" spans="1:10">
      <c r="A9" s="178" t="s">
        <v>238</v>
      </c>
      <c r="B9" s="178" t="s">
        <v>289</v>
      </c>
      <c r="C9" s="178">
        <v>2</v>
      </c>
      <c r="D9" s="163">
        <v>1</v>
      </c>
      <c r="E9" s="163">
        <v>1</v>
      </c>
      <c r="F9" s="163">
        <v>1</v>
      </c>
      <c r="G9" s="163">
        <v>1</v>
      </c>
      <c r="H9" s="163">
        <v>1</v>
      </c>
      <c r="I9" s="179">
        <v>1</v>
      </c>
      <c r="J9" s="180">
        <v>0.65400000000000003</v>
      </c>
    </row>
    <row r="10" spans="1:10">
      <c r="A10" s="178" t="s">
        <v>239</v>
      </c>
      <c r="B10" s="178" t="s">
        <v>289</v>
      </c>
      <c r="C10" s="178">
        <v>2</v>
      </c>
      <c r="D10" s="163">
        <v>1</v>
      </c>
      <c r="E10" s="163">
        <v>1</v>
      </c>
      <c r="F10" s="163">
        <v>1</v>
      </c>
      <c r="G10" s="163">
        <v>1</v>
      </c>
      <c r="H10" s="163">
        <v>8</v>
      </c>
      <c r="I10" s="179">
        <v>1.2999999999999998</v>
      </c>
      <c r="J10" s="180">
        <v>1.4710000000000001</v>
      </c>
    </row>
    <row r="11" spans="1:10">
      <c r="A11" s="178" t="s">
        <v>240</v>
      </c>
      <c r="B11" s="178" t="s">
        <v>289</v>
      </c>
      <c r="C11" s="178">
        <v>2</v>
      </c>
      <c r="D11" s="163">
        <v>4.5</v>
      </c>
      <c r="E11" s="163">
        <v>1</v>
      </c>
      <c r="F11" s="163">
        <v>1</v>
      </c>
      <c r="G11" s="163">
        <v>8</v>
      </c>
      <c r="H11" s="163">
        <v>31</v>
      </c>
      <c r="I11" s="179">
        <v>1</v>
      </c>
      <c r="J11" s="180">
        <v>4.95</v>
      </c>
    </row>
    <row r="12" spans="1:10">
      <c r="A12" s="178" t="s">
        <v>241</v>
      </c>
      <c r="B12" s="178" t="s">
        <v>289</v>
      </c>
      <c r="C12" s="178">
        <v>2</v>
      </c>
      <c r="D12" s="163">
        <v>1</v>
      </c>
      <c r="E12" s="163">
        <v>1</v>
      </c>
      <c r="F12" s="163">
        <v>1</v>
      </c>
      <c r="G12" s="163">
        <v>3</v>
      </c>
      <c r="H12" s="163">
        <v>112.5</v>
      </c>
      <c r="I12" s="179">
        <v>156.5</v>
      </c>
      <c r="J12" s="180">
        <v>3.5049999999999999</v>
      </c>
    </row>
    <row r="13" spans="1:10">
      <c r="A13" s="178" t="s">
        <v>242</v>
      </c>
      <c r="B13" s="178" t="s">
        <v>289</v>
      </c>
      <c r="C13" s="178">
        <v>2</v>
      </c>
      <c r="D13" s="163">
        <v>2.5</v>
      </c>
      <c r="E13" s="163">
        <v>1</v>
      </c>
      <c r="F13" s="163">
        <v>1</v>
      </c>
      <c r="G13" s="163">
        <v>3.5</v>
      </c>
      <c r="H13" s="163">
        <v>13</v>
      </c>
      <c r="I13" s="179">
        <v>1.2999999999999998</v>
      </c>
      <c r="J13" s="180">
        <v>1.776</v>
      </c>
    </row>
    <row r="14" spans="1:10">
      <c r="A14" s="178" t="s">
        <v>243</v>
      </c>
      <c r="B14" s="178" t="s">
        <v>289</v>
      </c>
      <c r="C14" s="178">
        <v>2</v>
      </c>
      <c r="D14" s="163">
        <v>1.5</v>
      </c>
      <c r="E14" s="163">
        <v>1</v>
      </c>
      <c r="F14" s="163">
        <v>1</v>
      </c>
      <c r="G14" s="163">
        <v>1</v>
      </c>
      <c r="H14" s="163">
        <v>8.5</v>
      </c>
      <c r="I14" s="179">
        <v>1.2999999999999998</v>
      </c>
      <c r="J14" s="180">
        <v>7.0129999999999999</v>
      </c>
    </row>
    <row r="15" spans="1:10">
      <c r="A15" s="178" t="s">
        <v>244</v>
      </c>
      <c r="B15" s="178" t="s">
        <v>289</v>
      </c>
      <c r="C15" s="178">
        <v>2</v>
      </c>
      <c r="D15" s="163">
        <v>1</v>
      </c>
      <c r="E15" s="163">
        <v>1</v>
      </c>
      <c r="F15" s="163">
        <v>1</v>
      </c>
      <c r="G15" s="163">
        <v>3.5</v>
      </c>
      <c r="H15" s="163">
        <v>28</v>
      </c>
      <c r="I15" s="179">
        <v>1</v>
      </c>
      <c r="J15" s="180">
        <v>4.2690000000000001</v>
      </c>
    </row>
    <row r="16" spans="1:10">
      <c r="A16" s="178" t="s">
        <v>245</v>
      </c>
      <c r="B16" s="178" t="s">
        <v>289</v>
      </c>
      <c r="C16" s="178">
        <v>2</v>
      </c>
      <c r="D16" s="163">
        <v>1</v>
      </c>
      <c r="E16" s="163">
        <v>1</v>
      </c>
      <c r="F16" s="163">
        <v>1</v>
      </c>
      <c r="G16" s="163">
        <v>2</v>
      </c>
      <c r="H16" s="163">
        <v>6.8</v>
      </c>
      <c r="I16" s="179">
        <v>1</v>
      </c>
      <c r="J16" s="180">
        <v>2.1720000000000002</v>
      </c>
    </row>
    <row r="17" spans="1:10">
      <c r="A17" s="178" t="s">
        <v>246</v>
      </c>
      <c r="B17" s="178" t="s">
        <v>289</v>
      </c>
      <c r="C17" s="178">
        <v>2</v>
      </c>
      <c r="D17" s="163">
        <v>1</v>
      </c>
      <c r="E17" s="163">
        <v>1</v>
      </c>
      <c r="F17" s="163">
        <v>1</v>
      </c>
      <c r="G17" s="163">
        <v>2.2000000000000002</v>
      </c>
      <c r="H17" s="163">
        <v>10.199999999999999</v>
      </c>
      <c r="I17" s="179">
        <v>1</v>
      </c>
      <c r="J17" s="180">
        <v>29.518999999999998</v>
      </c>
    </row>
    <row r="18" spans="1:10">
      <c r="A18" s="178" t="s">
        <v>247</v>
      </c>
      <c r="B18" s="178" t="s">
        <v>289</v>
      </c>
      <c r="C18" s="178">
        <v>2</v>
      </c>
      <c r="D18" s="163">
        <v>1</v>
      </c>
      <c r="E18" s="163">
        <v>1</v>
      </c>
      <c r="F18" s="163">
        <v>1</v>
      </c>
      <c r="G18" s="163">
        <v>2.5</v>
      </c>
      <c r="H18" s="163">
        <v>4.5</v>
      </c>
      <c r="I18" s="179">
        <v>3.8</v>
      </c>
      <c r="J18" s="180">
        <v>0.36399999999999999</v>
      </c>
    </row>
    <row r="19" spans="1:10">
      <c r="A19" s="178" t="s">
        <v>248</v>
      </c>
      <c r="B19" s="178" t="s">
        <v>289</v>
      </c>
      <c r="C19" s="178">
        <v>2</v>
      </c>
      <c r="D19" s="163">
        <v>1</v>
      </c>
      <c r="E19" s="163">
        <v>1</v>
      </c>
      <c r="F19" s="163">
        <v>1</v>
      </c>
      <c r="G19" s="163">
        <v>3.5</v>
      </c>
      <c r="H19" s="163">
        <v>274.5</v>
      </c>
      <c r="I19" s="179">
        <v>1</v>
      </c>
      <c r="J19" s="180">
        <v>18.305</v>
      </c>
    </row>
    <row r="20" spans="1:10">
      <c r="A20" s="178" t="s">
        <v>249</v>
      </c>
      <c r="B20" s="178" t="s">
        <v>289</v>
      </c>
      <c r="C20" s="178">
        <v>2</v>
      </c>
      <c r="D20" s="163">
        <v>1</v>
      </c>
      <c r="E20" s="163">
        <v>1</v>
      </c>
      <c r="F20" s="163">
        <v>1</v>
      </c>
      <c r="G20" s="163">
        <v>2</v>
      </c>
      <c r="H20" s="163">
        <v>16.5</v>
      </c>
      <c r="I20" s="179">
        <v>1</v>
      </c>
      <c r="J20" s="180">
        <v>7.431</v>
      </c>
    </row>
    <row r="21" spans="1:10">
      <c r="A21" s="178" t="s">
        <v>250</v>
      </c>
      <c r="B21" s="178" t="s">
        <v>289</v>
      </c>
      <c r="C21" s="178">
        <v>2</v>
      </c>
      <c r="D21" s="163">
        <v>1</v>
      </c>
      <c r="E21" s="163">
        <v>1</v>
      </c>
      <c r="F21" s="163">
        <v>1</v>
      </c>
      <c r="G21" s="163">
        <v>4.5</v>
      </c>
      <c r="H21" s="163">
        <v>46.5</v>
      </c>
      <c r="I21" s="179">
        <v>3.5</v>
      </c>
      <c r="J21" s="180">
        <v>26.103999999999999</v>
      </c>
    </row>
    <row r="22" spans="1:10">
      <c r="A22" s="178" t="s">
        <v>251</v>
      </c>
      <c r="B22" s="178" t="s">
        <v>289</v>
      </c>
      <c r="C22" s="178">
        <v>2</v>
      </c>
      <c r="D22" s="163">
        <v>1</v>
      </c>
      <c r="E22" s="163">
        <v>1</v>
      </c>
      <c r="F22" s="163">
        <v>1</v>
      </c>
      <c r="G22" s="163">
        <v>3.8</v>
      </c>
      <c r="H22" s="163">
        <v>10.3</v>
      </c>
      <c r="I22" s="179">
        <v>1.2999999999999998</v>
      </c>
      <c r="J22" s="180">
        <v>2.8250000000000002</v>
      </c>
    </row>
    <row r="23" spans="1:10">
      <c r="A23" s="178" t="s">
        <v>252</v>
      </c>
      <c r="B23" s="178" t="s">
        <v>289</v>
      </c>
      <c r="C23" s="178">
        <v>2</v>
      </c>
      <c r="D23" s="163">
        <v>1</v>
      </c>
      <c r="E23" s="163">
        <v>1</v>
      </c>
      <c r="F23" s="163">
        <v>1</v>
      </c>
      <c r="G23" s="163">
        <v>6.3000000000000007</v>
      </c>
      <c r="H23" s="163">
        <v>112</v>
      </c>
      <c r="I23" s="179">
        <v>1</v>
      </c>
      <c r="J23" s="180">
        <v>15.843999999999999</v>
      </c>
    </row>
    <row r="24" spans="1:10">
      <c r="A24" s="178" t="s">
        <v>253</v>
      </c>
      <c r="B24" s="178" t="s">
        <v>289</v>
      </c>
      <c r="C24" s="178">
        <v>2</v>
      </c>
      <c r="D24" s="163">
        <v>1</v>
      </c>
      <c r="E24" s="163">
        <v>1</v>
      </c>
      <c r="F24" s="163">
        <v>1</v>
      </c>
      <c r="G24" s="163">
        <v>1</v>
      </c>
      <c r="H24" s="163">
        <v>1</v>
      </c>
      <c r="I24" s="179">
        <v>1</v>
      </c>
      <c r="J24" s="180">
        <v>4.7649999999999997</v>
      </c>
    </row>
    <row r="25" spans="1:10">
      <c r="A25" s="178" t="s">
        <v>254</v>
      </c>
      <c r="B25" s="178" t="s">
        <v>289</v>
      </c>
      <c r="C25" s="178">
        <v>2</v>
      </c>
      <c r="D25" s="163">
        <v>1</v>
      </c>
      <c r="E25" s="163">
        <v>1</v>
      </c>
      <c r="F25" s="163">
        <v>1</v>
      </c>
      <c r="G25" s="163">
        <v>1</v>
      </c>
      <c r="H25" s="163">
        <v>8</v>
      </c>
      <c r="I25" s="179">
        <v>1</v>
      </c>
      <c r="J25" s="180">
        <v>2.3610000000000002</v>
      </c>
    </row>
    <row r="26" spans="1:10">
      <c r="A26" s="178" t="s">
        <v>255</v>
      </c>
      <c r="B26" s="178" t="s">
        <v>289</v>
      </c>
      <c r="C26" s="178">
        <v>2</v>
      </c>
      <c r="D26" s="163">
        <v>1</v>
      </c>
      <c r="E26" s="163">
        <v>1</v>
      </c>
      <c r="F26" s="163">
        <v>1</v>
      </c>
      <c r="G26" s="163">
        <v>5.5</v>
      </c>
      <c r="H26" s="163">
        <v>17.3</v>
      </c>
      <c r="I26" s="179">
        <v>1</v>
      </c>
      <c r="J26" s="180">
        <v>0.65700000000000003</v>
      </c>
    </row>
    <row r="27" spans="1:10">
      <c r="A27" s="178" t="s">
        <v>256</v>
      </c>
      <c r="B27" s="178" t="s">
        <v>289</v>
      </c>
      <c r="C27" s="178">
        <v>2</v>
      </c>
      <c r="D27" s="163">
        <v>2.5</v>
      </c>
      <c r="E27" s="163">
        <v>1</v>
      </c>
      <c r="F27" s="163">
        <v>1</v>
      </c>
      <c r="G27" s="163">
        <v>13.5</v>
      </c>
      <c r="H27" s="163">
        <v>113</v>
      </c>
      <c r="I27" s="179">
        <v>1</v>
      </c>
      <c r="J27" s="180">
        <v>6.431</v>
      </c>
    </row>
    <row r="28" spans="1:10">
      <c r="A28" s="178" t="s">
        <v>257</v>
      </c>
      <c r="B28" s="178" t="s">
        <v>289</v>
      </c>
      <c r="C28" s="178">
        <v>2</v>
      </c>
      <c r="D28" s="163">
        <v>3.2</v>
      </c>
      <c r="E28" s="163">
        <v>4.2</v>
      </c>
      <c r="F28" s="163">
        <v>1</v>
      </c>
      <c r="G28" s="163">
        <v>8.6999999999999993</v>
      </c>
      <c r="H28" s="163">
        <v>12.7</v>
      </c>
      <c r="I28" s="179">
        <v>1</v>
      </c>
      <c r="J28" s="180">
        <v>4.5780000000000003</v>
      </c>
    </row>
    <row r="29" spans="1:10">
      <c r="A29" s="178" t="s">
        <v>258</v>
      </c>
      <c r="B29" s="178" t="s">
        <v>289</v>
      </c>
      <c r="C29" s="178">
        <v>2</v>
      </c>
      <c r="D29" s="163">
        <v>1</v>
      </c>
      <c r="E29" s="163">
        <v>1</v>
      </c>
      <c r="F29" s="163">
        <v>1</v>
      </c>
      <c r="G29" s="163">
        <v>6.5</v>
      </c>
      <c r="H29" s="163">
        <v>6.5</v>
      </c>
      <c r="I29" s="179">
        <v>1</v>
      </c>
      <c r="J29" s="180">
        <v>3.4420000000000002</v>
      </c>
    </row>
    <row r="30" spans="1:10">
      <c r="A30" s="178" t="s">
        <v>259</v>
      </c>
      <c r="B30" s="178" t="s">
        <v>289</v>
      </c>
      <c r="C30" s="178">
        <v>2</v>
      </c>
      <c r="D30" s="163">
        <v>1</v>
      </c>
      <c r="E30" s="163">
        <v>1</v>
      </c>
      <c r="F30" s="163">
        <v>1</v>
      </c>
      <c r="G30" s="163">
        <v>4.8</v>
      </c>
      <c r="H30" s="163">
        <v>14.3</v>
      </c>
      <c r="I30" s="179">
        <v>1</v>
      </c>
      <c r="J30" s="180">
        <v>2.3330000000000002</v>
      </c>
    </row>
    <row r="31" spans="1:10">
      <c r="A31" s="178" t="s">
        <v>260</v>
      </c>
      <c r="B31" s="178" t="s">
        <v>289</v>
      </c>
      <c r="C31" s="178">
        <v>2</v>
      </c>
      <c r="D31" s="163">
        <v>1</v>
      </c>
      <c r="E31" s="163">
        <v>1</v>
      </c>
      <c r="F31" s="163">
        <v>1</v>
      </c>
      <c r="G31" s="163">
        <v>6</v>
      </c>
      <c r="H31" s="163">
        <v>22.8</v>
      </c>
      <c r="I31" s="179">
        <v>1</v>
      </c>
      <c r="J31" s="180">
        <v>2.2679999999999998</v>
      </c>
    </row>
    <row r="32" spans="1:10">
      <c r="A32" s="178" t="s">
        <v>261</v>
      </c>
      <c r="B32" s="178" t="s">
        <v>289</v>
      </c>
      <c r="C32" s="178">
        <v>2</v>
      </c>
      <c r="D32" s="163">
        <v>1</v>
      </c>
      <c r="E32" s="163">
        <v>1</v>
      </c>
      <c r="F32" s="163">
        <v>1</v>
      </c>
      <c r="G32" s="163">
        <v>2</v>
      </c>
      <c r="H32" s="163">
        <v>90.3</v>
      </c>
      <c r="I32" s="179">
        <v>1</v>
      </c>
      <c r="J32" s="180">
        <v>11.156000000000001</v>
      </c>
    </row>
    <row r="33" spans="1:10">
      <c r="A33" s="178" t="s">
        <v>262</v>
      </c>
      <c r="B33" s="178" t="s">
        <v>289</v>
      </c>
      <c r="C33" s="178">
        <v>2</v>
      </c>
      <c r="D33" s="163">
        <v>1</v>
      </c>
      <c r="E33" s="163">
        <v>1</v>
      </c>
      <c r="F33" s="163">
        <v>1</v>
      </c>
      <c r="G33" s="163">
        <v>1</v>
      </c>
      <c r="H33" s="163">
        <v>9.5</v>
      </c>
      <c r="I33" s="179">
        <v>1</v>
      </c>
      <c r="J33" s="180">
        <v>2.8570000000000002</v>
      </c>
    </row>
    <row r="34" spans="1:10">
      <c r="A34" s="178" t="s">
        <v>263</v>
      </c>
      <c r="B34" s="178" t="s">
        <v>289</v>
      </c>
      <c r="C34" s="178">
        <v>2</v>
      </c>
      <c r="D34" s="163">
        <v>1</v>
      </c>
      <c r="E34" s="163">
        <v>1</v>
      </c>
      <c r="F34" s="163">
        <v>1</v>
      </c>
      <c r="G34" s="163">
        <v>1</v>
      </c>
      <c r="H34" s="163">
        <v>1</v>
      </c>
      <c r="I34" s="179">
        <v>1</v>
      </c>
      <c r="J34" s="180">
        <v>0.65</v>
      </c>
    </row>
    <row r="35" spans="1:10">
      <c r="A35" s="178" t="s">
        <v>264</v>
      </c>
      <c r="B35" s="178" t="s">
        <v>289</v>
      </c>
      <c r="C35" s="178">
        <v>2</v>
      </c>
      <c r="D35" s="163">
        <v>1</v>
      </c>
      <c r="E35" s="163">
        <v>1</v>
      </c>
      <c r="F35" s="163">
        <v>1</v>
      </c>
      <c r="G35" s="163">
        <v>2</v>
      </c>
      <c r="H35" s="163">
        <v>3</v>
      </c>
      <c r="I35" s="179">
        <v>1</v>
      </c>
      <c r="J35" s="180">
        <v>20.704000000000001</v>
      </c>
    </row>
    <row r="36" spans="1:10">
      <c r="A36" s="178" t="s">
        <v>265</v>
      </c>
      <c r="B36" s="178" t="s">
        <v>289</v>
      </c>
      <c r="C36" s="178">
        <v>2</v>
      </c>
      <c r="D36" s="163">
        <v>1.5</v>
      </c>
      <c r="E36" s="163">
        <v>1</v>
      </c>
      <c r="F36" s="163">
        <v>1</v>
      </c>
      <c r="G36" s="163">
        <v>19.5</v>
      </c>
      <c r="H36" s="163">
        <v>1078</v>
      </c>
      <c r="I36" s="179">
        <v>3.8</v>
      </c>
      <c r="J36" s="180">
        <v>4.9240000000000004</v>
      </c>
    </row>
    <row r="37" spans="1:10">
      <c r="A37" s="178" t="s">
        <v>266</v>
      </c>
      <c r="B37" s="178" t="s">
        <v>289</v>
      </c>
      <c r="C37" s="178">
        <v>2</v>
      </c>
      <c r="D37" s="163">
        <v>1</v>
      </c>
      <c r="E37" s="163">
        <v>1</v>
      </c>
      <c r="F37" s="163">
        <v>1</v>
      </c>
      <c r="G37" s="163">
        <v>8</v>
      </c>
      <c r="H37" s="163">
        <v>115</v>
      </c>
      <c r="I37" s="179">
        <v>1</v>
      </c>
      <c r="J37" s="180">
        <v>1.919</v>
      </c>
    </row>
    <row r="38" spans="1:10">
      <c r="A38" s="178" t="s">
        <v>267</v>
      </c>
      <c r="B38" s="178" t="s">
        <v>289</v>
      </c>
      <c r="C38" s="178">
        <v>2</v>
      </c>
      <c r="D38" s="163">
        <v>2.6999999999999993</v>
      </c>
      <c r="E38" s="163">
        <v>2.1999999999999993</v>
      </c>
      <c r="F38" s="163">
        <v>1</v>
      </c>
      <c r="G38" s="163">
        <v>1.1999999999999993</v>
      </c>
      <c r="H38" s="163">
        <v>21.2</v>
      </c>
      <c r="I38" s="179">
        <v>2.5</v>
      </c>
      <c r="J38" s="180">
        <v>1.637</v>
      </c>
    </row>
    <row r="39" spans="1:10">
      <c r="A39" s="178" t="s">
        <v>268</v>
      </c>
      <c r="B39" s="178" t="s">
        <v>289</v>
      </c>
      <c r="C39" s="178">
        <v>2</v>
      </c>
      <c r="D39" s="173">
        <v>1.2999999999999998</v>
      </c>
      <c r="E39" s="173">
        <v>1</v>
      </c>
      <c r="F39" s="173">
        <v>1</v>
      </c>
      <c r="G39" s="173">
        <v>4.8</v>
      </c>
      <c r="H39" s="173">
        <v>21.5</v>
      </c>
      <c r="I39" s="181">
        <v>1.5</v>
      </c>
      <c r="J39" s="180">
        <v>3.7730000000000001</v>
      </c>
    </row>
    <row r="40" spans="1:10">
      <c r="A40" s="178" t="s">
        <v>269</v>
      </c>
      <c r="B40" s="178" t="s">
        <v>289</v>
      </c>
      <c r="C40" s="178">
        <v>2</v>
      </c>
      <c r="D40" s="173">
        <v>3</v>
      </c>
      <c r="E40" s="173">
        <v>1</v>
      </c>
      <c r="F40" s="173">
        <v>1</v>
      </c>
      <c r="G40" s="173">
        <v>8.1999999999999993</v>
      </c>
      <c r="H40" s="174">
        <v>278.5</v>
      </c>
      <c r="I40" s="182">
        <v>405.2</v>
      </c>
      <c r="J40" s="180">
        <v>5.202</v>
      </c>
    </row>
    <row r="41" spans="1:10">
      <c r="A41" s="178" t="s">
        <v>270</v>
      </c>
      <c r="B41" s="178" t="s">
        <v>289</v>
      </c>
      <c r="C41" s="178">
        <v>2</v>
      </c>
      <c r="D41" s="163">
        <v>1</v>
      </c>
      <c r="E41" s="163">
        <v>1</v>
      </c>
      <c r="F41" s="163">
        <v>1</v>
      </c>
      <c r="G41" s="163">
        <v>5.5</v>
      </c>
      <c r="H41" s="163">
        <v>41.5</v>
      </c>
      <c r="I41" s="179">
        <v>1</v>
      </c>
      <c r="J41" s="180">
        <v>6.5650000000000004</v>
      </c>
    </row>
    <row r="42" spans="1:10">
      <c r="A42" s="178" t="s">
        <v>271</v>
      </c>
      <c r="B42" s="178" t="s">
        <v>289</v>
      </c>
      <c r="C42" s="178">
        <v>2</v>
      </c>
      <c r="D42" s="163">
        <v>2.2999999999999998</v>
      </c>
      <c r="E42" s="163">
        <v>1</v>
      </c>
      <c r="F42" s="163">
        <v>1</v>
      </c>
      <c r="G42" s="163">
        <v>6.5</v>
      </c>
      <c r="H42" s="163">
        <v>41.3</v>
      </c>
      <c r="I42" s="179">
        <v>1</v>
      </c>
      <c r="J42" s="180">
        <v>12.497</v>
      </c>
    </row>
    <row r="43" spans="1:10">
      <c r="A43" s="178" t="s">
        <v>272</v>
      </c>
      <c r="B43" s="178" t="s">
        <v>289</v>
      </c>
      <c r="C43" s="178">
        <v>2</v>
      </c>
      <c r="D43" s="163">
        <v>1.7999999999999998</v>
      </c>
      <c r="E43" s="163">
        <v>1</v>
      </c>
      <c r="F43" s="163">
        <v>1</v>
      </c>
      <c r="G43" s="163">
        <v>2</v>
      </c>
      <c r="H43" s="163">
        <v>35.299999999999997</v>
      </c>
      <c r="I43" s="179">
        <v>1</v>
      </c>
      <c r="J43" s="180">
        <v>1.738</v>
      </c>
    </row>
    <row r="44" spans="1:10">
      <c r="A44" s="178" t="s">
        <v>273</v>
      </c>
      <c r="B44" s="178" t="s">
        <v>289</v>
      </c>
      <c r="C44" s="178">
        <v>2</v>
      </c>
      <c r="D44" s="163">
        <v>1</v>
      </c>
      <c r="E44" s="163">
        <v>1</v>
      </c>
      <c r="F44" s="163">
        <v>1</v>
      </c>
      <c r="G44" s="163">
        <v>3.5</v>
      </c>
      <c r="H44" s="163">
        <v>48.5</v>
      </c>
      <c r="I44" s="179">
        <v>4</v>
      </c>
      <c r="J44" s="180">
        <v>2.6819999999999999</v>
      </c>
    </row>
    <row r="45" spans="1:10">
      <c r="A45" s="178" t="s">
        <v>274</v>
      </c>
      <c r="B45" s="178" t="s">
        <v>289</v>
      </c>
      <c r="C45" s="178">
        <v>2</v>
      </c>
      <c r="D45" s="163">
        <v>1</v>
      </c>
      <c r="E45" s="163">
        <v>1</v>
      </c>
      <c r="F45" s="163">
        <v>1</v>
      </c>
      <c r="G45" s="163">
        <v>2.5</v>
      </c>
      <c r="H45" s="163">
        <v>42.8</v>
      </c>
      <c r="I45" s="179">
        <v>1</v>
      </c>
      <c r="J45" s="180">
        <v>5.242</v>
      </c>
    </row>
    <row r="46" spans="1:10">
      <c r="A46" s="178" t="s">
        <v>275</v>
      </c>
      <c r="B46" s="178" t="s">
        <v>289</v>
      </c>
      <c r="C46" s="178">
        <v>2</v>
      </c>
      <c r="D46" s="163">
        <v>1.7999999999999998</v>
      </c>
      <c r="E46" s="163">
        <v>1</v>
      </c>
      <c r="F46" s="163">
        <v>1</v>
      </c>
      <c r="G46" s="163">
        <v>1.5</v>
      </c>
      <c r="H46" s="163">
        <v>35.5</v>
      </c>
      <c r="I46" s="179">
        <v>1</v>
      </c>
      <c r="J46" s="180">
        <v>1.399</v>
      </c>
    </row>
    <row r="47" spans="1:10">
      <c r="A47" s="178" t="s">
        <v>276</v>
      </c>
      <c r="B47" s="178" t="s">
        <v>289</v>
      </c>
      <c r="C47" s="178">
        <v>2</v>
      </c>
      <c r="D47" s="163">
        <v>1</v>
      </c>
      <c r="E47" s="163">
        <v>1</v>
      </c>
      <c r="F47" s="163">
        <v>1</v>
      </c>
      <c r="G47" s="163">
        <v>1.5</v>
      </c>
      <c r="H47" s="163">
        <v>160</v>
      </c>
      <c r="I47" s="179">
        <v>3.3000000000000007</v>
      </c>
      <c r="J47" s="180">
        <v>46.822000000000003</v>
      </c>
    </row>
    <row r="48" spans="1:10">
      <c r="A48" s="178" t="s">
        <v>277</v>
      </c>
      <c r="B48" s="178" t="s">
        <v>289</v>
      </c>
      <c r="C48" s="178">
        <v>2</v>
      </c>
      <c r="D48" s="163">
        <v>1</v>
      </c>
      <c r="E48" s="163">
        <v>1</v>
      </c>
      <c r="F48" s="163">
        <v>1</v>
      </c>
      <c r="G48" s="163">
        <v>1</v>
      </c>
      <c r="H48" s="163">
        <v>18.8</v>
      </c>
      <c r="I48" s="179">
        <v>2</v>
      </c>
      <c r="J48" s="180">
        <v>0.61</v>
      </c>
    </row>
    <row r="49" spans="1:10">
      <c r="A49" s="178" t="s">
        <v>278</v>
      </c>
      <c r="B49" s="178" t="s">
        <v>289</v>
      </c>
      <c r="C49" s="178">
        <v>2</v>
      </c>
      <c r="D49" s="163">
        <v>1</v>
      </c>
      <c r="E49" s="163">
        <v>1</v>
      </c>
      <c r="F49" s="163">
        <v>1</v>
      </c>
      <c r="G49" s="163">
        <v>1</v>
      </c>
      <c r="H49" s="163">
        <v>3.5</v>
      </c>
      <c r="I49" s="179">
        <v>1</v>
      </c>
      <c r="J49" s="180">
        <v>0.69599999999999995</v>
      </c>
    </row>
    <row r="50" spans="1:10">
      <c r="A50" s="178" t="s">
        <v>279</v>
      </c>
      <c r="B50" s="178" t="s">
        <v>289</v>
      </c>
      <c r="C50" s="178">
        <v>2</v>
      </c>
      <c r="D50" s="163">
        <v>1</v>
      </c>
      <c r="E50" s="163">
        <v>1</v>
      </c>
      <c r="F50" s="163">
        <v>3</v>
      </c>
      <c r="G50" s="163">
        <v>1</v>
      </c>
      <c r="H50" s="163">
        <v>25</v>
      </c>
      <c r="I50" s="179">
        <v>1</v>
      </c>
      <c r="J50" s="180">
        <v>3.0649999999999999</v>
      </c>
    </row>
    <row r="51" spans="1:10">
      <c r="A51" s="178" t="s">
        <v>280</v>
      </c>
      <c r="B51" s="178" t="s">
        <v>289</v>
      </c>
      <c r="C51" s="178">
        <v>2</v>
      </c>
      <c r="D51" s="163">
        <v>1</v>
      </c>
      <c r="E51" s="163">
        <v>1</v>
      </c>
      <c r="F51" s="163">
        <v>1</v>
      </c>
      <c r="G51" s="163">
        <v>1</v>
      </c>
      <c r="H51" s="163">
        <v>8</v>
      </c>
      <c r="I51" s="179">
        <v>1</v>
      </c>
      <c r="J51" s="180">
        <v>2.3980000000000001</v>
      </c>
    </row>
    <row r="52" spans="1:10">
      <c r="A52" s="178" t="s">
        <v>281</v>
      </c>
      <c r="B52" s="178" t="s">
        <v>289</v>
      </c>
      <c r="C52" s="178">
        <v>2</v>
      </c>
      <c r="D52" s="163">
        <v>1.2999999999999998</v>
      </c>
      <c r="E52" s="163">
        <v>1</v>
      </c>
      <c r="F52" s="163">
        <v>1</v>
      </c>
      <c r="G52" s="163">
        <v>1</v>
      </c>
      <c r="H52" s="163">
        <v>4.5</v>
      </c>
      <c r="I52" s="179">
        <v>1</v>
      </c>
      <c r="J52" s="180">
        <v>2.2869999999999999</v>
      </c>
    </row>
    <row r="53" spans="1:10">
      <c r="A53" s="178" t="s">
        <v>282</v>
      </c>
      <c r="B53" s="178" t="s">
        <v>289</v>
      </c>
      <c r="C53" s="178">
        <v>2</v>
      </c>
      <c r="D53" s="163">
        <v>1.2999999999999998</v>
      </c>
      <c r="E53" s="163">
        <v>1</v>
      </c>
      <c r="F53" s="163">
        <v>1</v>
      </c>
      <c r="G53" s="163">
        <v>94.5</v>
      </c>
      <c r="H53" s="163">
        <v>166</v>
      </c>
      <c r="I53" s="179">
        <v>1</v>
      </c>
      <c r="J53" s="180">
        <v>14.317</v>
      </c>
    </row>
    <row r="54" spans="1:10">
      <c r="A54" s="178" t="s">
        <v>283</v>
      </c>
      <c r="B54" s="178" t="s">
        <v>289</v>
      </c>
      <c r="C54" s="178">
        <v>2</v>
      </c>
      <c r="D54" s="163">
        <v>1</v>
      </c>
      <c r="E54" s="163">
        <v>1</v>
      </c>
      <c r="F54" s="163">
        <v>1</v>
      </c>
      <c r="G54" s="163">
        <v>1</v>
      </c>
      <c r="H54" s="163">
        <v>2.5</v>
      </c>
      <c r="I54" s="179">
        <v>3.5</v>
      </c>
      <c r="J54" s="180">
        <v>0.32600000000000001</v>
      </c>
    </row>
    <row r="55" spans="1:10">
      <c r="A55" s="178" t="s">
        <v>284</v>
      </c>
      <c r="B55" s="178" t="s">
        <v>289</v>
      </c>
      <c r="C55" s="178">
        <v>2</v>
      </c>
      <c r="D55" s="163">
        <v>1</v>
      </c>
      <c r="E55" s="163">
        <v>1</v>
      </c>
      <c r="F55" s="163">
        <v>1</v>
      </c>
      <c r="G55" s="163">
        <v>1</v>
      </c>
      <c r="H55" s="163">
        <v>9</v>
      </c>
      <c r="I55" s="179">
        <v>1</v>
      </c>
      <c r="J55" s="180">
        <v>0.67300000000000004</v>
      </c>
    </row>
    <row r="56" spans="1:10">
      <c r="A56" s="178" t="s">
        <v>285</v>
      </c>
      <c r="B56" s="178" t="s">
        <v>289</v>
      </c>
      <c r="C56" s="178">
        <v>2</v>
      </c>
      <c r="D56" s="163">
        <v>1</v>
      </c>
      <c r="E56" s="163">
        <v>1</v>
      </c>
      <c r="F56" s="163">
        <v>1</v>
      </c>
      <c r="G56" s="163">
        <v>1</v>
      </c>
      <c r="H56" s="163">
        <v>21.8</v>
      </c>
      <c r="I56" s="179">
        <v>1</v>
      </c>
      <c r="J56" s="180">
        <v>17.109000000000002</v>
      </c>
    </row>
    <row r="57" spans="1:10">
      <c r="A57" s="178" t="s">
        <v>286</v>
      </c>
      <c r="B57" s="178" t="s">
        <v>289</v>
      </c>
      <c r="C57" s="178">
        <v>2</v>
      </c>
      <c r="D57" s="163">
        <v>1</v>
      </c>
      <c r="E57" s="163">
        <v>1</v>
      </c>
      <c r="F57" s="163">
        <v>1</v>
      </c>
      <c r="G57" s="163">
        <v>1</v>
      </c>
      <c r="H57" s="163">
        <v>5.5</v>
      </c>
      <c r="I57" s="179">
        <v>1</v>
      </c>
      <c r="J57" s="180">
        <v>0.98299999999999998</v>
      </c>
    </row>
    <row r="58" spans="1:10">
      <c r="A58" s="178" t="s">
        <v>287</v>
      </c>
      <c r="B58" s="178" t="s">
        <v>289</v>
      </c>
      <c r="C58" s="178">
        <v>2</v>
      </c>
      <c r="D58" s="163">
        <v>7.8000000000000007</v>
      </c>
      <c r="E58" s="163">
        <v>1</v>
      </c>
      <c r="F58" s="163">
        <v>3</v>
      </c>
      <c r="G58" s="163">
        <v>26.5</v>
      </c>
      <c r="H58" s="163">
        <v>831</v>
      </c>
      <c r="I58" s="179">
        <v>6.5</v>
      </c>
      <c r="J58" s="180">
        <v>12.382999999999999</v>
      </c>
    </row>
    <row r="59" spans="1:10">
      <c r="A59" s="178" t="s">
        <v>288</v>
      </c>
      <c r="B59" s="178" t="s">
        <v>289</v>
      </c>
      <c r="C59" s="178">
        <v>2</v>
      </c>
      <c r="D59" s="163">
        <v>1</v>
      </c>
      <c r="E59" s="163">
        <v>1</v>
      </c>
      <c r="F59" s="163">
        <v>1</v>
      </c>
      <c r="G59" s="163">
        <v>4</v>
      </c>
      <c r="H59" s="163">
        <v>77.5</v>
      </c>
      <c r="I59" s="179">
        <v>1</v>
      </c>
      <c r="J59" s="180">
        <v>14.747</v>
      </c>
    </row>
    <row r="60" spans="1:10">
      <c r="A60" s="180" t="s">
        <v>304</v>
      </c>
      <c r="B60" s="178" t="s">
        <v>289</v>
      </c>
      <c r="C60" s="183">
        <v>2</v>
      </c>
      <c r="D60" s="173">
        <v>1</v>
      </c>
      <c r="E60" s="173">
        <v>27</v>
      </c>
      <c r="F60" s="173">
        <v>11</v>
      </c>
      <c r="G60" s="173">
        <v>38.5</v>
      </c>
      <c r="H60" s="173">
        <v>125</v>
      </c>
      <c r="I60" s="173">
        <v>4.8</v>
      </c>
      <c r="J60" s="163">
        <v>14.068</v>
      </c>
    </row>
    <row r="61" spans="1:10">
      <c r="A61" s="178" t="s">
        <v>235</v>
      </c>
      <c r="B61" s="178" t="s">
        <v>289</v>
      </c>
      <c r="C61" s="178">
        <v>2</v>
      </c>
      <c r="D61" s="163">
        <v>1</v>
      </c>
      <c r="E61" s="163">
        <v>1</v>
      </c>
      <c r="F61" s="163">
        <v>1</v>
      </c>
      <c r="G61" s="163">
        <v>2</v>
      </c>
      <c r="H61" s="163">
        <v>49</v>
      </c>
      <c r="I61" s="179">
        <v>1</v>
      </c>
      <c r="J61" s="163">
        <v>6.2850000000000001</v>
      </c>
    </row>
    <row r="62" spans="1:10">
      <c r="A62" s="180" t="s">
        <v>305</v>
      </c>
      <c r="B62" s="178" t="s">
        <v>289</v>
      </c>
      <c r="C62" s="183">
        <v>2</v>
      </c>
      <c r="D62" s="173">
        <v>1</v>
      </c>
      <c r="E62" s="173">
        <v>1</v>
      </c>
      <c r="F62" s="173">
        <v>1</v>
      </c>
      <c r="G62" s="173">
        <v>13.8</v>
      </c>
      <c r="H62" s="173">
        <v>75.3</v>
      </c>
      <c r="I62" s="173">
        <v>1</v>
      </c>
      <c r="J62" s="163">
        <v>10.791</v>
      </c>
    </row>
    <row r="63" spans="1:10">
      <c r="A63" s="178" t="s">
        <v>248</v>
      </c>
      <c r="B63" s="178" t="s">
        <v>289</v>
      </c>
      <c r="C63" s="178">
        <v>2</v>
      </c>
      <c r="D63" s="163">
        <v>1</v>
      </c>
      <c r="E63" s="163">
        <v>1</v>
      </c>
      <c r="F63" s="163">
        <v>1</v>
      </c>
      <c r="G63" s="163">
        <v>3.5</v>
      </c>
      <c r="H63" s="163">
        <v>274.5</v>
      </c>
      <c r="I63" s="179">
        <v>1</v>
      </c>
      <c r="J63" s="163">
        <v>18.305</v>
      </c>
    </row>
    <row r="64" spans="1:10">
      <c r="A64" s="180" t="s">
        <v>306</v>
      </c>
      <c r="B64" s="178" t="s">
        <v>289</v>
      </c>
      <c r="C64" s="183">
        <v>2</v>
      </c>
      <c r="D64" s="173">
        <v>1</v>
      </c>
      <c r="E64" s="173">
        <v>1</v>
      </c>
      <c r="F64" s="173">
        <v>1</v>
      </c>
      <c r="G64" s="173">
        <v>4.3</v>
      </c>
      <c r="H64" s="163">
        <v>14.3</v>
      </c>
      <c r="I64" s="173">
        <v>1</v>
      </c>
      <c r="J64" s="163">
        <v>8.6419999999999995</v>
      </c>
    </row>
    <row r="65" spans="1:10">
      <c r="A65" s="178" t="s">
        <v>267</v>
      </c>
      <c r="B65" s="178" t="s">
        <v>289</v>
      </c>
      <c r="C65" s="178">
        <v>2</v>
      </c>
      <c r="D65" s="163">
        <v>2.6999999999999993</v>
      </c>
      <c r="E65" s="163">
        <v>2.1999999999999993</v>
      </c>
      <c r="F65" s="163">
        <v>1</v>
      </c>
      <c r="G65" s="163">
        <v>1.1999999999999993</v>
      </c>
      <c r="H65" s="163">
        <v>21.2</v>
      </c>
      <c r="I65" s="179">
        <v>2.5</v>
      </c>
      <c r="J65" s="163">
        <v>1.637</v>
      </c>
    </row>
    <row r="66" spans="1:10">
      <c r="A66" s="180" t="s">
        <v>307</v>
      </c>
      <c r="B66" s="178" t="s">
        <v>289</v>
      </c>
      <c r="C66" s="183">
        <v>2</v>
      </c>
      <c r="D66" s="173">
        <v>1</v>
      </c>
      <c r="E66" s="173">
        <v>1</v>
      </c>
      <c r="F66" s="173">
        <v>1</v>
      </c>
      <c r="G66" s="173">
        <v>29.5</v>
      </c>
      <c r="H66" s="173">
        <v>65.3</v>
      </c>
      <c r="I66" s="173">
        <v>1</v>
      </c>
      <c r="J66" s="163">
        <v>45.564999999999998</v>
      </c>
    </row>
    <row r="67" spans="1:10">
      <c r="A67" s="178" t="s">
        <v>274</v>
      </c>
      <c r="B67" s="178" t="s">
        <v>289</v>
      </c>
      <c r="C67" s="178">
        <v>2</v>
      </c>
      <c r="D67" s="163">
        <v>1</v>
      </c>
      <c r="E67" s="163">
        <v>1</v>
      </c>
      <c r="F67" s="163">
        <v>1</v>
      </c>
      <c r="G67" s="163">
        <v>2.5</v>
      </c>
      <c r="H67" s="163">
        <v>42.8</v>
      </c>
      <c r="I67" s="179">
        <v>1</v>
      </c>
      <c r="J67" s="163">
        <v>5.242</v>
      </c>
    </row>
    <row r="68" spans="1:10">
      <c r="A68" s="180" t="s">
        <v>308</v>
      </c>
      <c r="B68" s="178" t="s">
        <v>289</v>
      </c>
      <c r="C68" s="183">
        <v>2</v>
      </c>
      <c r="D68" s="173">
        <v>1</v>
      </c>
      <c r="E68" s="173">
        <v>1</v>
      </c>
      <c r="F68" s="173">
        <v>1</v>
      </c>
      <c r="G68" s="173">
        <v>1</v>
      </c>
      <c r="H68" s="173">
        <v>3</v>
      </c>
      <c r="I68" s="173">
        <v>1</v>
      </c>
      <c r="J68" s="163">
        <v>4.1310000000000002</v>
      </c>
    </row>
    <row r="69" spans="1:10">
      <c r="A69" s="178" t="s">
        <v>279</v>
      </c>
      <c r="B69" s="178" t="s">
        <v>289</v>
      </c>
      <c r="C69" s="178">
        <v>2</v>
      </c>
      <c r="D69" s="163">
        <v>1</v>
      </c>
      <c r="E69" s="163">
        <v>1</v>
      </c>
      <c r="F69" s="163">
        <v>3</v>
      </c>
      <c r="G69" s="163">
        <v>1</v>
      </c>
      <c r="H69" s="163">
        <v>25</v>
      </c>
      <c r="I69" s="179">
        <v>1</v>
      </c>
      <c r="J69" s="163">
        <v>3.0649999999999999</v>
      </c>
    </row>
    <row r="70" spans="1:10">
      <c r="A70" s="180" t="s">
        <v>309</v>
      </c>
      <c r="B70" s="178" t="s">
        <v>289</v>
      </c>
      <c r="C70" s="183">
        <v>2</v>
      </c>
      <c r="D70" s="173">
        <v>1.5</v>
      </c>
      <c r="E70" s="173">
        <v>1</v>
      </c>
      <c r="F70" s="173">
        <v>1</v>
      </c>
      <c r="G70" s="173">
        <v>96.3</v>
      </c>
      <c r="H70" s="173">
        <v>64.8</v>
      </c>
      <c r="I70" s="173">
        <v>1</v>
      </c>
      <c r="J70" s="163">
        <v>10.904</v>
      </c>
    </row>
    <row r="71" spans="1:10">
      <c r="A71" s="178" t="s">
        <v>282</v>
      </c>
      <c r="B71" s="178" t="s">
        <v>289</v>
      </c>
      <c r="C71" s="178">
        <v>2</v>
      </c>
      <c r="D71" s="163">
        <v>1.2999999999999998</v>
      </c>
      <c r="E71" s="163">
        <v>1</v>
      </c>
      <c r="F71" s="163">
        <v>1</v>
      </c>
      <c r="G71" s="163">
        <v>94.5</v>
      </c>
      <c r="H71" s="163">
        <v>166</v>
      </c>
      <c r="I71" s="179">
        <v>1</v>
      </c>
      <c r="J71" s="163">
        <v>14.317</v>
      </c>
    </row>
    <row r="72" spans="1:10">
      <c r="A72" s="197" t="s">
        <v>303</v>
      </c>
      <c r="B72" s="197"/>
      <c r="C72" s="197"/>
      <c r="D72" s="163">
        <v>100</v>
      </c>
      <c r="E72" s="163">
        <v>100</v>
      </c>
      <c r="F72" s="163">
        <v>100</v>
      </c>
      <c r="G72" s="163">
        <v>100</v>
      </c>
      <c r="H72" s="163">
        <v>249.95190943918922</v>
      </c>
      <c r="I72" s="163">
        <v>100</v>
      </c>
      <c r="J72" s="184"/>
    </row>
    <row r="73" spans="1:10">
      <c r="I73" s="158"/>
    </row>
    <row r="74" spans="1:10">
      <c r="I74" s="159"/>
    </row>
    <row r="75" spans="1:10" ht="21">
      <c r="I75" s="160"/>
    </row>
    <row r="76" spans="1:10">
      <c r="I76"/>
    </row>
    <row r="77" spans="1:10">
      <c r="I77"/>
    </row>
    <row r="78" spans="1:10">
      <c r="I78"/>
    </row>
    <row r="80" spans="1:10">
      <c r="I80"/>
    </row>
    <row r="81" spans="9:9">
      <c r="I81"/>
    </row>
    <row r="82" spans="9:9">
      <c r="I82"/>
    </row>
    <row r="83" spans="9:9">
      <c r="I83"/>
    </row>
    <row r="84" spans="9:9">
      <c r="I84"/>
    </row>
    <row r="85" spans="9:9">
      <c r="I85"/>
    </row>
    <row r="86" spans="9:9">
      <c r="I86"/>
    </row>
    <row r="87" spans="9:9">
      <c r="I87"/>
    </row>
    <row r="88" spans="9:9">
      <c r="I88"/>
    </row>
    <row r="89" spans="9:9">
      <c r="I89"/>
    </row>
    <row r="90" spans="9:9">
      <c r="I90"/>
    </row>
    <row r="91" spans="9:9">
      <c r="I91"/>
    </row>
    <row r="92" spans="9:9">
      <c r="I92"/>
    </row>
    <row r="93" spans="9:9">
      <c r="I93"/>
    </row>
    <row r="94" spans="9:9">
      <c r="I94"/>
    </row>
    <row r="95" spans="9:9">
      <c r="I95"/>
    </row>
    <row r="96" spans="9:9">
      <c r="I96"/>
    </row>
    <row r="97" spans="9:9">
      <c r="I97"/>
    </row>
    <row r="98" spans="9:9">
      <c r="I98"/>
    </row>
    <row r="99" spans="9:9">
      <c r="I99"/>
    </row>
    <row r="100" spans="9:9">
      <c r="I100"/>
    </row>
    <row r="101" spans="9:9">
      <c r="I101"/>
    </row>
    <row r="102" spans="9:9">
      <c r="I102"/>
    </row>
    <row r="103" spans="9:9">
      <c r="I103"/>
    </row>
    <row r="104" spans="9:9">
      <c r="I104"/>
    </row>
    <row r="105" spans="9:9">
      <c r="I105"/>
    </row>
    <row r="106" spans="9:9">
      <c r="I106"/>
    </row>
    <row r="107" spans="9:9">
      <c r="I107"/>
    </row>
    <row r="108" spans="9:9">
      <c r="I108"/>
    </row>
    <row r="109" spans="9:9">
      <c r="I109"/>
    </row>
    <row r="110" spans="9:9">
      <c r="I110"/>
    </row>
    <row r="111" spans="9:9">
      <c r="I111"/>
    </row>
    <row r="112" spans="9:9">
      <c r="I112"/>
    </row>
    <row r="113" spans="9:9">
      <c r="I113"/>
    </row>
    <row r="114" spans="9:9">
      <c r="I114"/>
    </row>
    <row r="115" spans="9:9">
      <c r="I115"/>
    </row>
    <row r="116" spans="9:9">
      <c r="I116"/>
    </row>
    <row r="117" spans="9:9">
      <c r="I117"/>
    </row>
    <row r="118" spans="9:9">
      <c r="I118"/>
    </row>
    <row r="119" spans="9:9">
      <c r="I119"/>
    </row>
    <row r="120" spans="9:9">
      <c r="I120"/>
    </row>
    <row r="121" spans="9:9">
      <c r="I121"/>
    </row>
    <row r="122" spans="9:9">
      <c r="I122"/>
    </row>
    <row r="123" spans="9:9">
      <c r="I123"/>
    </row>
    <row r="124" spans="9:9">
      <c r="I124"/>
    </row>
    <row r="125" spans="9:9">
      <c r="I125"/>
    </row>
    <row r="126" spans="9:9">
      <c r="I126"/>
    </row>
    <row r="127" spans="9:9">
      <c r="I127"/>
    </row>
    <row r="128" spans="9:9">
      <c r="I128"/>
    </row>
    <row r="129" spans="9:9">
      <c r="I129"/>
    </row>
    <row r="130" spans="9:9">
      <c r="I130"/>
    </row>
    <row r="131" spans="9:9">
      <c r="I131"/>
    </row>
    <row r="132" spans="9:9">
      <c r="I132"/>
    </row>
    <row r="133" spans="9:9">
      <c r="I133"/>
    </row>
    <row r="134" spans="9:9">
      <c r="I134"/>
    </row>
    <row r="135" spans="9:9">
      <c r="I135" s="161"/>
    </row>
  </sheetData>
  <mergeCells count="1">
    <mergeCell ref="A72:C7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B08A9-CC27-2941-85D3-03E8A4E9AAA7}">
  <dimension ref="A1:J74"/>
  <sheetViews>
    <sheetView workbookViewId="0">
      <pane xSplit="6" ySplit="21" topLeftCell="G58" activePane="bottomRight" state="frozen"/>
      <selection pane="topRight" activeCell="H1" sqref="H1"/>
      <selection pane="bottomLeft" activeCell="A22" sqref="A22"/>
      <selection pane="bottomRight" activeCell="A75" sqref="A75"/>
    </sheetView>
  </sheetViews>
  <sheetFormatPr baseColWidth="10" defaultColWidth="11" defaultRowHeight="16"/>
  <cols>
    <col min="1" max="1" width="28.33203125" style="170" bestFit="1" customWidth="1"/>
    <col min="2" max="2" width="10.6640625" style="170" bestFit="1" customWidth="1"/>
    <col min="3" max="3" width="12.83203125" style="170" bestFit="1" customWidth="1"/>
    <col min="4" max="4" width="16.5" style="170" bestFit="1" customWidth="1"/>
    <col min="5" max="5" width="31.33203125" style="170" bestFit="1" customWidth="1"/>
    <col min="6" max="6" width="17.83203125" style="170" bestFit="1" customWidth="1"/>
    <col min="7" max="7" width="16.5" style="170" bestFit="1" customWidth="1"/>
    <col min="8" max="8" width="19.5" style="170" bestFit="1" customWidth="1"/>
    <col min="9" max="9" width="17.33203125" style="170" bestFit="1" customWidth="1"/>
    <col min="10" max="10" width="25.6640625" style="170" bestFit="1" customWidth="1"/>
    <col min="11" max="16384" width="11" style="170"/>
  </cols>
  <sheetData>
    <row r="1" spans="1:10">
      <c r="A1" s="170" t="s">
        <v>291</v>
      </c>
      <c r="B1" s="170" t="s">
        <v>301</v>
      </c>
      <c r="C1" s="170" t="s">
        <v>292</v>
      </c>
      <c r="D1" s="170" t="s">
        <v>293</v>
      </c>
      <c r="E1" s="170" t="s">
        <v>294</v>
      </c>
      <c r="F1" s="170" t="s">
        <v>295</v>
      </c>
      <c r="G1" s="170" t="s">
        <v>296</v>
      </c>
      <c r="H1" s="170" t="s">
        <v>297</v>
      </c>
      <c r="I1" s="170" t="s">
        <v>298</v>
      </c>
      <c r="J1" s="170" t="s">
        <v>299</v>
      </c>
    </row>
    <row r="2" spans="1:10">
      <c r="A2" s="170" t="s">
        <v>231</v>
      </c>
      <c r="B2" s="170" t="s">
        <v>302</v>
      </c>
      <c r="C2" s="170">
        <v>5</v>
      </c>
      <c r="D2" s="170">
        <v>0</v>
      </c>
      <c r="E2" s="170">
        <v>0</v>
      </c>
      <c r="F2" s="170">
        <v>0</v>
      </c>
      <c r="G2" s="170">
        <v>0</v>
      </c>
      <c r="H2" s="170">
        <v>0</v>
      </c>
      <c r="I2" s="170">
        <v>0</v>
      </c>
      <c r="J2" s="170">
        <v>92.524000000000001</v>
      </c>
    </row>
    <row r="3" spans="1:10">
      <c r="A3" s="170" t="s">
        <v>232</v>
      </c>
      <c r="B3" s="170" t="s">
        <v>302</v>
      </c>
      <c r="C3" s="170">
        <v>5</v>
      </c>
      <c r="D3" s="170">
        <v>0</v>
      </c>
      <c r="E3" s="170">
        <v>0</v>
      </c>
      <c r="F3" s="170">
        <v>0</v>
      </c>
      <c r="G3" s="170">
        <v>0</v>
      </c>
      <c r="H3" s="170">
        <v>0</v>
      </c>
      <c r="I3" s="170">
        <v>0</v>
      </c>
      <c r="J3" s="170">
        <v>21.585000000000001</v>
      </c>
    </row>
    <row r="4" spans="1:10">
      <c r="A4" s="170" t="s">
        <v>233</v>
      </c>
      <c r="B4" s="170" t="s">
        <v>302</v>
      </c>
      <c r="C4" s="170">
        <v>5</v>
      </c>
      <c r="D4" s="170">
        <v>0</v>
      </c>
      <c r="E4" s="170">
        <v>0</v>
      </c>
      <c r="F4" s="170">
        <v>0</v>
      </c>
      <c r="G4" s="170">
        <v>0</v>
      </c>
      <c r="H4" s="170">
        <v>0</v>
      </c>
      <c r="I4" s="170">
        <v>0</v>
      </c>
      <c r="J4" s="170">
        <v>10.208</v>
      </c>
    </row>
    <row r="5" spans="1:10">
      <c r="A5" s="170" t="s">
        <v>234</v>
      </c>
      <c r="B5" s="170" t="s">
        <v>302</v>
      </c>
      <c r="C5" s="170">
        <v>5</v>
      </c>
      <c r="D5" s="170">
        <v>0</v>
      </c>
      <c r="E5" s="170">
        <v>0</v>
      </c>
      <c r="F5" s="170">
        <v>0</v>
      </c>
      <c r="G5" s="170">
        <v>0</v>
      </c>
      <c r="H5" s="170">
        <v>0</v>
      </c>
      <c r="I5" s="170">
        <v>0</v>
      </c>
      <c r="J5" s="170">
        <v>12.340999999999999</v>
      </c>
    </row>
    <row r="6" spans="1:10">
      <c r="A6" s="170" t="s">
        <v>235</v>
      </c>
      <c r="B6" s="170" t="s">
        <v>302</v>
      </c>
      <c r="C6" s="170">
        <v>5</v>
      </c>
      <c r="D6" s="170">
        <v>0</v>
      </c>
      <c r="E6" s="170">
        <v>0</v>
      </c>
      <c r="F6" s="170">
        <v>0</v>
      </c>
      <c r="G6" s="170">
        <v>0</v>
      </c>
      <c r="H6" s="170">
        <v>0</v>
      </c>
      <c r="I6" s="170">
        <v>0</v>
      </c>
      <c r="J6" s="170">
        <v>9.1929999999999996</v>
      </c>
    </row>
    <row r="7" spans="1:10">
      <c r="A7" s="170" t="s">
        <v>236</v>
      </c>
      <c r="B7" s="170" t="s">
        <v>302</v>
      </c>
      <c r="C7" s="170">
        <v>5</v>
      </c>
      <c r="D7" s="170">
        <v>0</v>
      </c>
      <c r="E7" s="170">
        <v>0</v>
      </c>
      <c r="F7" s="170">
        <v>0</v>
      </c>
      <c r="G7" s="170">
        <v>0</v>
      </c>
      <c r="H7" s="170">
        <v>0</v>
      </c>
      <c r="I7" s="170">
        <v>108</v>
      </c>
      <c r="J7" s="170">
        <v>79.924000000000007</v>
      </c>
    </row>
    <row r="8" spans="1:10">
      <c r="A8" s="170" t="s">
        <v>237</v>
      </c>
      <c r="B8" s="170" t="s">
        <v>302</v>
      </c>
      <c r="C8" s="170">
        <v>5</v>
      </c>
      <c r="D8" s="170">
        <v>0</v>
      </c>
      <c r="E8" s="170">
        <v>0</v>
      </c>
      <c r="F8" s="170">
        <v>0</v>
      </c>
      <c r="G8" s="170">
        <v>0</v>
      </c>
      <c r="H8" s="170">
        <v>0</v>
      </c>
      <c r="I8" s="170">
        <v>0</v>
      </c>
      <c r="J8" s="170">
        <v>15.382999999999999</v>
      </c>
    </row>
    <row r="9" spans="1:10">
      <c r="A9" s="170" t="s">
        <v>238</v>
      </c>
      <c r="B9" s="170" t="s">
        <v>302</v>
      </c>
      <c r="C9" s="170">
        <v>5</v>
      </c>
      <c r="D9" s="170">
        <v>0</v>
      </c>
      <c r="E9" s="170">
        <v>0</v>
      </c>
      <c r="F9" s="170">
        <v>0</v>
      </c>
      <c r="G9" s="170">
        <v>0</v>
      </c>
      <c r="H9" s="170">
        <v>0</v>
      </c>
      <c r="I9" s="170">
        <v>0</v>
      </c>
      <c r="J9" s="170">
        <v>1.631</v>
      </c>
    </row>
    <row r="10" spans="1:10">
      <c r="A10" s="170" t="s">
        <v>239</v>
      </c>
      <c r="B10" s="170" t="s">
        <v>302</v>
      </c>
      <c r="C10" s="170">
        <v>5</v>
      </c>
      <c r="D10" s="170">
        <v>0</v>
      </c>
      <c r="E10" s="170">
        <v>0</v>
      </c>
      <c r="F10" s="170">
        <v>0</v>
      </c>
      <c r="G10" s="170">
        <v>0</v>
      </c>
      <c r="H10" s="170">
        <v>0</v>
      </c>
      <c r="I10" s="170">
        <v>0</v>
      </c>
      <c r="J10" s="170">
        <v>6.4039999999999999</v>
      </c>
    </row>
    <row r="11" spans="1:10">
      <c r="A11" s="170" t="s">
        <v>240</v>
      </c>
      <c r="B11" s="170" t="s">
        <v>302</v>
      </c>
      <c r="C11" s="170">
        <v>5</v>
      </c>
      <c r="D11" s="170">
        <v>0</v>
      </c>
      <c r="E11" s="170">
        <v>0</v>
      </c>
      <c r="F11" s="170">
        <v>0</v>
      </c>
      <c r="G11" s="170">
        <v>0</v>
      </c>
      <c r="H11" s="170">
        <v>0</v>
      </c>
      <c r="I11" s="170">
        <v>0</v>
      </c>
      <c r="J11" s="170">
        <v>15.291</v>
      </c>
    </row>
    <row r="12" spans="1:10">
      <c r="A12" s="170" t="s">
        <v>241</v>
      </c>
      <c r="B12" s="170" t="s">
        <v>302</v>
      </c>
      <c r="C12" s="170">
        <v>5</v>
      </c>
      <c r="D12" s="170">
        <v>0</v>
      </c>
      <c r="E12" s="170">
        <v>0</v>
      </c>
      <c r="F12" s="170">
        <v>0</v>
      </c>
      <c r="G12" s="170">
        <v>0</v>
      </c>
      <c r="H12" s="170">
        <v>0</v>
      </c>
      <c r="I12" s="170">
        <v>262.5</v>
      </c>
      <c r="J12" s="170">
        <v>7.6760000000000002</v>
      </c>
    </row>
    <row r="13" spans="1:10">
      <c r="A13" s="170" t="s">
        <v>242</v>
      </c>
      <c r="B13" s="170" t="s">
        <v>302</v>
      </c>
      <c r="C13" s="170">
        <v>5</v>
      </c>
      <c r="D13" s="170">
        <v>0</v>
      </c>
      <c r="E13" s="170">
        <v>0</v>
      </c>
      <c r="F13" s="170">
        <v>0</v>
      </c>
      <c r="G13" s="170">
        <v>0</v>
      </c>
      <c r="H13" s="170">
        <v>0</v>
      </c>
      <c r="I13" s="170">
        <v>0</v>
      </c>
      <c r="J13" s="170">
        <v>16.876000000000001</v>
      </c>
    </row>
    <row r="14" spans="1:10">
      <c r="A14" s="170" t="s">
        <v>243</v>
      </c>
      <c r="B14" s="170" t="s">
        <v>302</v>
      </c>
      <c r="C14" s="170">
        <v>5</v>
      </c>
      <c r="D14" s="170">
        <v>0</v>
      </c>
      <c r="E14" s="170">
        <v>0</v>
      </c>
      <c r="F14" s="170">
        <v>0</v>
      </c>
      <c r="G14" s="170">
        <v>0</v>
      </c>
      <c r="H14" s="170">
        <v>0</v>
      </c>
      <c r="I14" s="170">
        <v>0</v>
      </c>
      <c r="J14" s="170">
        <v>130.631</v>
      </c>
    </row>
    <row r="15" spans="1:10">
      <c r="A15" s="170" t="s">
        <v>244</v>
      </c>
      <c r="B15" s="170" t="s">
        <v>302</v>
      </c>
      <c r="C15" s="170">
        <v>5</v>
      </c>
      <c r="D15" s="170">
        <v>0</v>
      </c>
      <c r="E15" s="170">
        <v>0</v>
      </c>
      <c r="F15" s="170">
        <v>0</v>
      </c>
      <c r="G15" s="170">
        <v>0</v>
      </c>
      <c r="H15" s="170">
        <v>0</v>
      </c>
      <c r="I15" s="170">
        <v>0</v>
      </c>
      <c r="J15" s="170">
        <v>21.408999999999999</v>
      </c>
    </row>
    <row r="16" spans="1:10">
      <c r="A16" s="170" t="s">
        <v>245</v>
      </c>
      <c r="B16" s="170" t="s">
        <v>302</v>
      </c>
      <c r="C16" s="170">
        <v>5</v>
      </c>
      <c r="D16" s="170">
        <v>0</v>
      </c>
      <c r="E16" s="170">
        <v>0</v>
      </c>
      <c r="F16" s="170">
        <v>0</v>
      </c>
      <c r="G16" s="170">
        <v>0</v>
      </c>
      <c r="H16" s="170">
        <v>0</v>
      </c>
      <c r="I16" s="170">
        <v>0</v>
      </c>
      <c r="J16" s="170">
        <v>6.9260000000000002</v>
      </c>
    </row>
    <row r="17" spans="1:10">
      <c r="A17" s="170" t="s">
        <v>246</v>
      </c>
      <c r="B17" s="170" t="s">
        <v>302</v>
      </c>
      <c r="C17" s="170">
        <v>5</v>
      </c>
      <c r="D17" s="170">
        <v>0</v>
      </c>
      <c r="E17" s="170">
        <v>0</v>
      </c>
      <c r="F17" s="170">
        <v>0</v>
      </c>
      <c r="G17" s="170">
        <v>0</v>
      </c>
      <c r="H17" s="170">
        <v>0</v>
      </c>
      <c r="I17" s="170">
        <v>0</v>
      </c>
      <c r="J17" s="170">
        <v>384.05599999999998</v>
      </c>
    </row>
    <row r="18" spans="1:10">
      <c r="A18" s="170" t="s">
        <v>247</v>
      </c>
      <c r="B18" s="170" t="s">
        <v>302</v>
      </c>
      <c r="C18" s="170">
        <v>5</v>
      </c>
      <c r="D18" s="170">
        <v>0</v>
      </c>
      <c r="E18" s="170">
        <v>0</v>
      </c>
      <c r="F18" s="170">
        <v>0</v>
      </c>
      <c r="G18" s="170">
        <v>0</v>
      </c>
      <c r="H18" s="170">
        <v>0</v>
      </c>
      <c r="I18" s="170">
        <v>0</v>
      </c>
      <c r="J18" s="170">
        <v>4.4279999999999999</v>
      </c>
    </row>
    <row r="19" spans="1:10">
      <c r="A19" s="170" t="s">
        <v>248</v>
      </c>
      <c r="B19" s="170" t="s">
        <v>302</v>
      </c>
      <c r="C19" s="170">
        <v>5</v>
      </c>
      <c r="D19" s="170">
        <v>0</v>
      </c>
      <c r="E19" s="170">
        <v>0</v>
      </c>
      <c r="F19" s="170">
        <v>0</v>
      </c>
      <c r="G19" s="170">
        <v>0</v>
      </c>
      <c r="H19" s="170">
        <v>0</v>
      </c>
      <c r="I19" s="170">
        <v>0</v>
      </c>
      <c r="J19" s="170">
        <v>82.691000000000003</v>
      </c>
    </row>
    <row r="20" spans="1:10">
      <c r="A20" s="170" t="s">
        <v>249</v>
      </c>
      <c r="B20" s="170" t="s">
        <v>302</v>
      </c>
      <c r="C20" s="170">
        <v>5</v>
      </c>
      <c r="D20" s="170">
        <v>0</v>
      </c>
      <c r="E20" s="170">
        <v>0</v>
      </c>
      <c r="F20" s="170">
        <v>0</v>
      </c>
      <c r="G20" s="170">
        <v>0</v>
      </c>
      <c r="H20" s="170">
        <v>0</v>
      </c>
      <c r="I20" s="170">
        <v>0</v>
      </c>
      <c r="J20" s="170">
        <v>3.2149999999999999</v>
      </c>
    </row>
    <row r="21" spans="1:10">
      <c r="A21" s="170" t="s">
        <v>250</v>
      </c>
      <c r="B21" s="170" t="s">
        <v>302</v>
      </c>
      <c r="C21" s="170">
        <v>5</v>
      </c>
      <c r="D21" s="170">
        <v>0</v>
      </c>
      <c r="E21" s="170">
        <v>0</v>
      </c>
      <c r="F21" s="170">
        <v>0</v>
      </c>
      <c r="G21" s="170">
        <v>0</v>
      </c>
      <c r="H21" s="170">
        <v>0</v>
      </c>
      <c r="I21" s="170">
        <v>0</v>
      </c>
      <c r="J21" s="170">
        <v>46.743000000000002</v>
      </c>
    </row>
    <row r="22" spans="1:10">
      <c r="A22" s="170" t="s">
        <v>251</v>
      </c>
      <c r="B22" s="170" t="s">
        <v>302</v>
      </c>
      <c r="C22" s="170">
        <v>5</v>
      </c>
      <c r="D22" s="170">
        <v>0</v>
      </c>
      <c r="E22" s="170">
        <v>0</v>
      </c>
      <c r="F22" s="170">
        <v>0</v>
      </c>
      <c r="G22" s="170">
        <v>0</v>
      </c>
      <c r="H22" s="170">
        <v>0</v>
      </c>
      <c r="I22" s="170">
        <v>0</v>
      </c>
      <c r="J22" s="170">
        <v>8.6359999999999992</v>
      </c>
    </row>
    <row r="23" spans="1:10">
      <c r="A23" s="170" t="s">
        <v>252</v>
      </c>
      <c r="B23" s="170" t="s">
        <v>302</v>
      </c>
      <c r="C23" s="170">
        <v>5</v>
      </c>
      <c r="D23" s="170">
        <v>0</v>
      </c>
      <c r="E23" s="170">
        <v>0</v>
      </c>
      <c r="F23" s="170">
        <v>0</v>
      </c>
      <c r="G23" s="170">
        <v>0</v>
      </c>
      <c r="H23" s="170">
        <v>0</v>
      </c>
      <c r="I23" s="170">
        <v>0</v>
      </c>
      <c r="J23" s="170">
        <v>37.360999999999997</v>
      </c>
    </row>
    <row r="24" spans="1:10">
      <c r="A24" s="170" t="s">
        <v>253</v>
      </c>
      <c r="B24" s="170" t="s">
        <v>302</v>
      </c>
      <c r="C24" s="170">
        <v>5</v>
      </c>
      <c r="D24" s="170">
        <v>0</v>
      </c>
      <c r="E24" s="170">
        <v>0</v>
      </c>
      <c r="F24" s="170">
        <v>0</v>
      </c>
      <c r="G24" s="170">
        <v>0</v>
      </c>
      <c r="H24" s="170">
        <v>0</v>
      </c>
      <c r="I24" s="170">
        <v>0</v>
      </c>
      <c r="J24" s="170">
        <v>9.0690000000000008</v>
      </c>
    </row>
    <row r="25" spans="1:10">
      <c r="A25" s="170" t="s">
        <v>254</v>
      </c>
      <c r="B25" s="170" t="s">
        <v>302</v>
      </c>
      <c r="C25" s="170">
        <v>5</v>
      </c>
      <c r="D25" s="170">
        <v>0</v>
      </c>
      <c r="E25" s="170">
        <v>0</v>
      </c>
      <c r="F25" s="170">
        <v>0</v>
      </c>
      <c r="G25" s="170">
        <v>0</v>
      </c>
      <c r="H25" s="170">
        <v>0</v>
      </c>
      <c r="I25" s="170">
        <v>0</v>
      </c>
      <c r="J25" s="170">
        <v>4.0949999999999998</v>
      </c>
    </row>
    <row r="26" spans="1:10">
      <c r="A26" s="170" t="s">
        <v>255</v>
      </c>
      <c r="B26" s="170" t="s">
        <v>302</v>
      </c>
      <c r="C26" s="170">
        <v>5</v>
      </c>
      <c r="D26" s="170">
        <v>0</v>
      </c>
      <c r="E26" s="170">
        <v>0</v>
      </c>
      <c r="F26" s="170">
        <v>0</v>
      </c>
      <c r="G26" s="170">
        <v>0</v>
      </c>
      <c r="H26" s="170">
        <v>0</v>
      </c>
      <c r="I26" s="170">
        <v>0</v>
      </c>
      <c r="J26" s="170">
        <v>4.6529999999999996</v>
      </c>
    </row>
    <row r="27" spans="1:10">
      <c r="A27" s="170" t="s">
        <v>256</v>
      </c>
      <c r="B27" s="170" t="s">
        <v>302</v>
      </c>
      <c r="C27" s="170">
        <v>5</v>
      </c>
      <c r="D27" s="170">
        <v>0</v>
      </c>
      <c r="E27" s="170">
        <v>0</v>
      </c>
      <c r="F27" s="170">
        <v>0</v>
      </c>
      <c r="G27" s="170">
        <v>0</v>
      </c>
      <c r="H27" s="170">
        <v>0</v>
      </c>
      <c r="I27" s="170">
        <v>0</v>
      </c>
      <c r="J27" s="170">
        <v>18.414000000000001</v>
      </c>
    </row>
    <row r="28" spans="1:10">
      <c r="A28" s="170" t="s">
        <v>257</v>
      </c>
      <c r="B28" s="170" t="s">
        <v>302</v>
      </c>
      <c r="C28" s="170">
        <v>5</v>
      </c>
      <c r="D28" s="170">
        <v>0</v>
      </c>
      <c r="E28" s="170">
        <v>0</v>
      </c>
      <c r="F28" s="170">
        <v>0</v>
      </c>
      <c r="G28" s="170">
        <v>0</v>
      </c>
      <c r="H28" s="170">
        <v>0</v>
      </c>
      <c r="I28" s="170">
        <v>0</v>
      </c>
      <c r="J28" s="170">
        <v>8.7040000000000006</v>
      </c>
    </row>
    <row r="29" spans="1:10">
      <c r="A29" s="170" t="s">
        <v>258</v>
      </c>
      <c r="B29" s="170" t="s">
        <v>302</v>
      </c>
      <c r="C29" s="170">
        <v>5</v>
      </c>
      <c r="D29" s="170">
        <v>0</v>
      </c>
      <c r="E29" s="170">
        <v>0</v>
      </c>
      <c r="F29" s="170">
        <v>0</v>
      </c>
      <c r="G29" s="170">
        <v>0</v>
      </c>
      <c r="H29" s="170">
        <v>0</v>
      </c>
      <c r="I29" s="170">
        <v>0</v>
      </c>
      <c r="J29" s="170">
        <v>1.1919999999999999</v>
      </c>
    </row>
    <row r="30" spans="1:10">
      <c r="A30" s="170" t="s">
        <v>259</v>
      </c>
      <c r="B30" s="170" t="s">
        <v>302</v>
      </c>
      <c r="C30" s="170">
        <v>5</v>
      </c>
      <c r="D30" s="170">
        <v>0</v>
      </c>
      <c r="E30" s="170">
        <v>0</v>
      </c>
      <c r="F30" s="170">
        <v>106.5</v>
      </c>
      <c r="G30" s="170">
        <v>0</v>
      </c>
      <c r="H30" s="170">
        <v>0</v>
      </c>
      <c r="I30" s="170">
        <v>0</v>
      </c>
      <c r="J30" s="170">
        <v>12.118</v>
      </c>
    </row>
    <row r="31" spans="1:10">
      <c r="A31" s="170" t="s">
        <v>260</v>
      </c>
      <c r="B31" s="170" t="s">
        <v>302</v>
      </c>
      <c r="C31" s="170">
        <v>5</v>
      </c>
      <c r="D31" s="170">
        <v>0</v>
      </c>
      <c r="E31" s="170">
        <v>0</v>
      </c>
      <c r="F31" s="170">
        <v>0</v>
      </c>
      <c r="G31" s="170">
        <v>0</v>
      </c>
      <c r="H31" s="170">
        <v>0</v>
      </c>
      <c r="I31" s="170">
        <v>0</v>
      </c>
      <c r="J31" s="170">
        <v>10.787000000000001</v>
      </c>
    </row>
    <row r="32" spans="1:10">
      <c r="A32" s="170" t="s">
        <v>261</v>
      </c>
      <c r="B32" s="170" t="s">
        <v>302</v>
      </c>
      <c r="C32" s="170">
        <v>5</v>
      </c>
      <c r="D32" s="170">
        <v>0</v>
      </c>
      <c r="E32" s="170">
        <v>0</v>
      </c>
      <c r="F32" s="170">
        <v>0</v>
      </c>
      <c r="G32" s="170">
        <v>0</v>
      </c>
      <c r="H32" s="170">
        <v>0</v>
      </c>
      <c r="I32" s="170">
        <v>0</v>
      </c>
      <c r="J32" s="170">
        <v>36.968000000000004</v>
      </c>
    </row>
    <row r="33" spans="1:10">
      <c r="A33" s="170" t="s">
        <v>262</v>
      </c>
      <c r="B33" s="170" t="s">
        <v>302</v>
      </c>
      <c r="C33" s="170">
        <v>5</v>
      </c>
      <c r="D33" s="170">
        <v>0</v>
      </c>
      <c r="E33" s="170">
        <v>0</v>
      </c>
      <c r="F33" s="170">
        <v>0</v>
      </c>
      <c r="G33" s="170">
        <v>0</v>
      </c>
      <c r="H33" s="170">
        <v>0</v>
      </c>
      <c r="I33" s="170">
        <v>0</v>
      </c>
      <c r="J33" s="170">
        <v>2.6030000000000002</v>
      </c>
    </row>
    <row r="34" spans="1:10">
      <c r="A34" s="170" t="s">
        <v>263</v>
      </c>
      <c r="B34" s="170" t="s">
        <v>302</v>
      </c>
      <c r="C34" s="170">
        <v>5</v>
      </c>
      <c r="D34" s="170">
        <v>0</v>
      </c>
      <c r="E34" s="170">
        <v>0</v>
      </c>
      <c r="F34" s="170">
        <v>0</v>
      </c>
      <c r="G34" s="170">
        <v>0</v>
      </c>
      <c r="H34" s="170">
        <v>0</v>
      </c>
      <c r="I34" s="170">
        <v>0</v>
      </c>
      <c r="J34" s="170">
        <v>1.081</v>
      </c>
    </row>
    <row r="35" spans="1:10">
      <c r="A35" s="170" t="s">
        <v>264</v>
      </c>
      <c r="B35" s="170" t="s">
        <v>302</v>
      </c>
      <c r="C35" s="170">
        <v>5</v>
      </c>
      <c r="D35" s="170">
        <v>0</v>
      </c>
      <c r="E35" s="170">
        <v>0</v>
      </c>
      <c r="F35" s="170">
        <v>0</v>
      </c>
      <c r="G35" s="170">
        <v>0</v>
      </c>
      <c r="H35" s="170">
        <v>0</v>
      </c>
      <c r="I35" s="170">
        <v>0</v>
      </c>
      <c r="J35" s="170">
        <v>92.41</v>
      </c>
    </row>
    <row r="36" spans="1:10">
      <c r="A36" s="170" t="s">
        <v>265</v>
      </c>
      <c r="B36" s="170" t="s">
        <v>302</v>
      </c>
      <c r="C36" s="170">
        <v>5</v>
      </c>
      <c r="D36" s="170">
        <v>0</v>
      </c>
      <c r="E36" s="170">
        <v>0</v>
      </c>
      <c r="F36" s="170">
        <v>0</v>
      </c>
      <c r="G36" s="170">
        <v>0</v>
      </c>
      <c r="H36" s="170">
        <v>0</v>
      </c>
      <c r="I36" s="170">
        <v>0</v>
      </c>
      <c r="J36" s="170">
        <v>16.975000000000001</v>
      </c>
    </row>
    <row r="37" spans="1:10">
      <c r="A37" s="170" t="s">
        <v>266</v>
      </c>
      <c r="B37" s="170" t="s">
        <v>302</v>
      </c>
      <c r="C37" s="170">
        <v>5</v>
      </c>
      <c r="D37" s="170">
        <v>0</v>
      </c>
      <c r="E37" s="170">
        <v>0</v>
      </c>
      <c r="F37" s="170">
        <v>0</v>
      </c>
      <c r="G37" s="170">
        <v>0</v>
      </c>
      <c r="H37" s="170">
        <v>0</v>
      </c>
      <c r="I37" s="170">
        <v>0</v>
      </c>
      <c r="J37" s="170">
        <v>6.1059999999999999</v>
      </c>
    </row>
    <row r="38" spans="1:10">
      <c r="A38" s="170" t="s">
        <v>267</v>
      </c>
      <c r="B38" s="170" t="s">
        <v>302</v>
      </c>
      <c r="C38" s="170">
        <v>5</v>
      </c>
      <c r="D38" s="170">
        <v>0</v>
      </c>
      <c r="E38" s="170">
        <v>0</v>
      </c>
      <c r="F38" s="170">
        <v>0</v>
      </c>
      <c r="G38" s="170">
        <v>0</v>
      </c>
      <c r="H38" s="170">
        <v>0</v>
      </c>
      <c r="I38" s="170">
        <v>0</v>
      </c>
      <c r="J38" s="170">
        <v>6.2510000000000003</v>
      </c>
    </row>
    <row r="39" spans="1:10">
      <c r="A39" s="170" t="s">
        <v>268</v>
      </c>
      <c r="B39" s="170" t="s">
        <v>302</v>
      </c>
      <c r="C39" s="170">
        <v>5</v>
      </c>
      <c r="D39" s="170">
        <v>0</v>
      </c>
      <c r="E39" s="170">
        <v>0</v>
      </c>
      <c r="F39" s="170">
        <v>0</v>
      </c>
      <c r="G39" s="170">
        <v>0</v>
      </c>
      <c r="H39" s="170">
        <v>0</v>
      </c>
      <c r="I39" s="170">
        <v>0</v>
      </c>
      <c r="J39" s="170">
        <v>6.23</v>
      </c>
    </row>
    <row r="40" spans="1:10">
      <c r="A40" s="170" t="s">
        <v>269</v>
      </c>
      <c r="B40" s="170" t="s">
        <v>302</v>
      </c>
      <c r="C40" s="170">
        <v>5</v>
      </c>
      <c r="D40" s="170">
        <v>0</v>
      </c>
      <c r="E40" s="170">
        <v>0</v>
      </c>
      <c r="F40" s="170">
        <v>0</v>
      </c>
      <c r="G40" s="170">
        <v>0</v>
      </c>
      <c r="H40" s="170">
        <v>0</v>
      </c>
      <c r="I40" s="170">
        <v>2066.6999999999998</v>
      </c>
      <c r="J40" s="170">
        <v>6.8470000000000004</v>
      </c>
    </row>
    <row r="41" spans="1:10">
      <c r="A41" s="170" t="s">
        <v>270</v>
      </c>
      <c r="B41" s="170" t="s">
        <v>302</v>
      </c>
      <c r="C41" s="170">
        <v>5</v>
      </c>
      <c r="D41" s="170">
        <v>0</v>
      </c>
      <c r="E41" s="170">
        <v>0</v>
      </c>
      <c r="F41" s="170">
        <v>0</v>
      </c>
      <c r="G41" s="170">
        <v>0</v>
      </c>
      <c r="H41" s="170">
        <v>0</v>
      </c>
      <c r="I41" s="170">
        <v>0</v>
      </c>
      <c r="J41" s="170">
        <v>9.4329999999999998</v>
      </c>
    </row>
    <row r="42" spans="1:10">
      <c r="A42" s="170" t="s">
        <v>271</v>
      </c>
      <c r="B42" s="170" t="s">
        <v>302</v>
      </c>
      <c r="C42" s="170">
        <v>5</v>
      </c>
      <c r="D42" s="170">
        <v>0</v>
      </c>
      <c r="E42" s="170">
        <v>0</v>
      </c>
      <c r="F42" s="170">
        <v>0</v>
      </c>
      <c r="G42" s="170">
        <v>0</v>
      </c>
      <c r="H42" s="170">
        <v>0</v>
      </c>
      <c r="I42" s="170">
        <v>0</v>
      </c>
      <c r="J42" s="170">
        <v>14.090999999999999</v>
      </c>
    </row>
    <row r="43" spans="1:10">
      <c r="A43" s="170" t="s">
        <v>272</v>
      </c>
      <c r="B43" s="170" t="s">
        <v>302</v>
      </c>
      <c r="C43" s="170">
        <v>5</v>
      </c>
      <c r="D43" s="170">
        <v>0</v>
      </c>
      <c r="E43" s="170">
        <v>0</v>
      </c>
      <c r="F43" s="170">
        <v>0</v>
      </c>
      <c r="G43" s="170">
        <v>0</v>
      </c>
      <c r="H43" s="170">
        <v>0</v>
      </c>
      <c r="I43" s="170">
        <v>0</v>
      </c>
      <c r="J43" s="170">
        <v>3.14</v>
      </c>
    </row>
    <row r="44" spans="1:10">
      <c r="A44" s="170" t="s">
        <v>273</v>
      </c>
      <c r="B44" s="170" t="s">
        <v>302</v>
      </c>
      <c r="C44" s="170">
        <v>5</v>
      </c>
      <c r="D44" s="170">
        <v>0</v>
      </c>
      <c r="E44" s="170">
        <v>0</v>
      </c>
      <c r="F44" s="170">
        <v>0</v>
      </c>
      <c r="G44" s="170">
        <v>0</v>
      </c>
      <c r="H44" s="170">
        <v>0</v>
      </c>
      <c r="I44" s="170">
        <v>472</v>
      </c>
      <c r="J44" s="170">
        <v>9.4909999999999997</v>
      </c>
    </row>
    <row r="45" spans="1:10">
      <c r="A45" s="170" t="s">
        <v>274</v>
      </c>
      <c r="B45" s="170" t="s">
        <v>302</v>
      </c>
      <c r="C45" s="170">
        <v>5</v>
      </c>
      <c r="D45" s="170">
        <v>0</v>
      </c>
      <c r="E45" s="170">
        <v>0</v>
      </c>
      <c r="F45" s="170">
        <v>0</v>
      </c>
      <c r="G45" s="170">
        <v>0</v>
      </c>
      <c r="H45" s="170">
        <v>0</v>
      </c>
      <c r="I45" s="170">
        <v>0</v>
      </c>
      <c r="J45" s="170">
        <v>37.65</v>
      </c>
    </row>
    <row r="46" spans="1:10">
      <c r="A46" s="170" t="s">
        <v>275</v>
      </c>
      <c r="B46" s="170" t="s">
        <v>302</v>
      </c>
      <c r="C46" s="170">
        <v>5</v>
      </c>
      <c r="D46" s="170">
        <v>0</v>
      </c>
      <c r="E46" s="170">
        <v>0</v>
      </c>
      <c r="F46" s="170">
        <v>0</v>
      </c>
      <c r="G46" s="170">
        <v>0</v>
      </c>
      <c r="H46" s="170">
        <v>0</v>
      </c>
      <c r="I46" s="170">
        <v>0</v>
      </c>
      <c r="J46" s="170">
        <v>6.8929999999999998</v>
      </c>
    </row>
    <row r="47" spans="1:10">
      <c r="A47" s="170" t="s">
        <v>276</v>
      </c>
      <c r="B47" s="170" t="s">
        <v>302</v>
      </c>
      <c r="C47" s="170">
        <v>5</v>
      </c>
      <c r="D47" s="170">
        <v>154.5</v>
      </c>
      <c r="E47" s="170">
        <v>0</v>
      </c>
      <c r="F47" s="170">
        <v>0</v>
      </c>
      <c r="G47" s="170">
        <v>0</v>
      </c>
      <c r="H47" s="170">
        <v>0</v>
      </c>
      <c r="I47" s="170">
        <v>260.2</v>
      </c>
      <c r="J47" s="170">
        <v>974.84299999999996</v>
      </c>
    </row>
    <row r="48" spans="1:10">
      <c r="A48" s="170" t="s">
        <v>277</v>
      </c>
      <c r="B48" s="170" t="s">
        <v>302</v>
      </c>
      <c r="C48" s="170">
        <v>5</v>
      </c>
      <c r="D48" s="170">
        <v>0</v>
      </c>
      <c r="E48" s="170">
        <v>0</v>
      </c>
      <c r="F48" s="170">
        <v>0</v>
      </c>
      <c r="G48" s="170">
        <v>0</v>
      </c>
      <c r="H48" s="170">
        <v>0</v>
      </c>
      <c r="I48" s="170">
        <v>0</v>
      </c>
      <c r="J48" s="170">
        <v>0.69099999999999995</v>
      </c>
    </row>
    <row r="49" spans="1:10">
      <c r="A49" s="170" t="s">
        <v>278</v>
      </c>
      <c r="B49" s="170" t="s">
        <v>302</v>
      </c>
      <c r="C49" s="170">
        <v>5</v>
      </c>
      <c r="D49" s="170">
        <v>0</v>
      </c>
      <c r="E49" s="170">
        <v>0</v>
      </c>
      <c r="F49" s="170">
        <v>0</v>
      </c>
      <c r="G49" s="170">
        <v>0</v>
      </c>
      <c r="H49" s="170">
        <v>0</v>
      </c>
      <c r="I49" s="170">
        <v>0</v>
      </c>
      <c r="J49" s="170">
        <v>4.2149999999999999</v>
      </c>
    </row>
    <row r="50" spans="1:10">
      <c r="A50" s="170" t="s">
        <v>279</v>
      </c>
      <c r="B50" s="170" t="s">
        <v>302</v>
      </c>
      <c r="C50" s="170">
        <v>5</v>
      </c>
      <c r="D50" s="170">
        <v>0</v>
      </c>
      <c r="E50" s="170">
        <v>0</v>
      </c>
      <c r="F50" s="170">
        <v>0</v>
      </c>
      <c r="G50" s="170">
        <v>0</v>
      </c>
      <c r="H50" s="170">
        <v>0</v>
      </c>
      <c r="I50" s="170">
        <v>0</v>
      </c>
      <c r="J50" s="170">
        <v>1.5309999999999999</v>
      </c>
    </row>
    <row r="51" spans="1:10">
      <c r="A51" s="170" t="s">
        <v>280</v>
      </c>
      <c r="B51" s="170" t="s">
        <v>302</v>
      </c>
      <c r="C51" s="170">
        <v>5</v>
      </c>
      <c r="D51" s="170">
        <v>0</v>
      </c>
      <c r="E51" s="170">
        <v>0</v>
      </c>
      <c r="F51" s="170">
        <v>0</v>
      </c>
      <c r="G51" s="170">
        <v>0</v>
      </c>
      <c r="H51" s="170">
        <v>0</v>
      </c>
      <c r="I51" s="170">
        <v>0</v>
      </c>
      <c r="J51" s="170">
        <v>5.54</v>
      </c>
    </row>
    <row r="52" spans="1:10">
      <c r="A52" s="170" t="s">
        <v>281</v>
      </c>
      <c r="B52" s="170" t="s">
        <v>302</v>
      </c>
      <c r="C52" s="170">
        <v>5</v>
      </c>
      <c r="D52" s="170">
        <v>0</v>
      </c>
      <c r="E52" s="170">
        <v>0</v>
      </c>
      <c r="F52" s="170">
        <v>0</v>
      </c>
      <c r="G52" s="170">
        <v>0</v>
      </c>
      <c r="H52" s="170">
        <v>0</v>
      </c>
      <c r="I52" s="170">
        <v>0</v>
      </c>
      <c r="J52" s="170">
        <v>4.1859999999999999</v>
      </c>
    </row>
    <row r="53" spans="1:10">
      <c r="A53" s="170" t="s">
        <v>282</v>
      </c>
      <c r="B53" s="170" t="s">
        <v>302</v>
      </c>
      <c r="C53" s="170">
        <v>5</v>
      </c>
      <c r="D53" s="170">
        <v>0</v>
      </c>
      <c r="E53" s="170">
        <v>0</v>
      </c>
      <c r="F53" s="170">
        <v>0</v>
      </c>
      <c r="G53" s="170">
        <v>0</v>
      </c>
      <c r="H53" s="170">
        <v>0</v>
      </c>
      <c r="I53" s="170">
        <v>0</v>
      </c>
      <c r="J53" s="170">
        <v>20.766999999999999</v>
      </c>
    </row>
    <row r="54" spans="1:10">
      <c r="A54" s="170" t="s">
        <v>283</v>
      </c>
      <c r="B54" s="170" t="s">
        <v>302</v>
      </c>
      <c r="C54" s="170">
        <v>5</v>
      </c>
      <c r="D54" s="170">
        <v>0</v>
      </c>
      <c r="E54" s="170">
        <v>0</v>
      </c>
      <c r="F54" s="170">
        <v>0</v>
      </c>
      <c r="G54" s="170">
        <v>0</v>
      </c>
      <c r="H54" s="170">
        <v>0</v>
      </c>
      <c r="I54" s="170">
        <v>122.5</v>
      </c>
      <c r="J54" s="170">
        <v>1.7889999999999999</v>
      </c>
    </row>
    <row r="55" spans="1:10">
      <c r="A55" s="170" t="s">
        <v>284</v>
      </c>
      <c r="B55" s="170" t="s">
        <v>302</v>
      </c>
      <c r="C55" s="170">
        <v>5</v>
      </c>
      <c r="D55" s="170">
        <v>0</v>
      </c>
      <c r="E55" s="170">
        <v>0</v>
      </c>
      <c r="F55" s="170">
        <v>0</v>
      </c>
      <c r="G55" s="170">
        <v>0</v>
      </c>
      <c r="H55" s="170">
        <v>0</v>
      </c>
      <c r="I55" s="170">
        <v>0</v>
      </c>
      <c r="J55" s="170">
        <v>0.83699999999999997</v>
      </c>
    </row>
    <row r="56" spans="1:10">
      <c r="A56" s="170" t="s">
        <v>285</v>
      </c>
      <c r="B56" s="170" t="s">
        <v>302</v>
      </c>
      <c r="C56" s="170">
        <v>5</v>
      </c>
      <c r="D56" s="170">
        <v>0</v>
      </c>
      <c r="E56" s="170">
        <v>0</v>
      </c>
      <c r="F56" s="170">
        <v>0</v>
      </c>
      <c r="G56" s="170">
        <v>0</v>
      </c>
      <c r="H56" s="170">
        <v>0</v>
      </c>
      <c r="I56" s="170">
        <v>0</v>
      </c>
      <c r="J56" s="170">
        <v>10.396000000000001</v>
      </c>
    </row>
    <row r="57" spans="1:10">
      <c r="A57" s="170" t="s">
        <v>286</v>
      </c>
      <c r="B57" s="170" t="s">
        <v>302</v>
      </c>
      <c r="C57" s="170">
        <v>5</v>
      </c>
      <c r="D57" s="170">
        <v>0</v>
      </c>
      <c r="E57" s="170">
        <v>0</v>
      </c>
      <c r="F57" s="170">
        <v>0</v>
      </c>
      <c r="G57" s="170">
        <v>0</v>
      </c>
      <c r="H57" s="170">
        <v>0</v>
      </c>
      <c r="I57" s="170">
        <v>0</v>
      </c>
      <c r="J57" s="170">
        <v>3.4580000000000002</v>
      </c>
    </row>
    <row r="58" spans="1:10">
      <c r="A58" s="170" t="s">
        <v>287</v>
      </c>
      <c r="B58" s="170" t="s">
        <v>302</v>
      </c>
      <c r="C58" s="170">
        <v>5</v>
      </c>
      <c r="D58" s="170">
        <v>0</v>
      </c>
      <c r="E58" s="170">
        <v>0</v>
      </c>
      <c r="F58" s="170">
        <v>0</v>
      </c>
      <c r="G58" s="170">
        <v>0</v>
      </c>
      <c r="H58" s="170">
        <v>0</v>
      </c>
      <c r="I58" s="170">
        <v>0</v>
      </c>
      <c r="J58" s="170">
        <v>21.001000000000001</v>
      </c>
    </row>
    <row r="59" spans="1:10">
      <c r="A59" s="170" t="s">
        <v>288</v>
      </c>
      <c r="B59" s="170" t="s">
        <v>302</v>
      </c>
      <c r="C59" s="170">
        <v>5</v>
      </c>
      <c r="D59" s="170">
        <v>0</v>
      </c>
      <c r="E59" s="170">
        <v>0</v>
      </c>
      <c r="F59" s="170">
        <v>0</v>
      </c>
      <c r="G59" s="170">
        <v>0</v>
      </c>
      <c r="H59" s="170">
        <v>0</v>
      </c>
      <c r="I59" s="170">
        <v>0</v>
      </c>
      <c r="J59" s="170">
        <v>61.933</v>
      </c>
    </row>
    <row r="60" spans="1:10">
      <c r="A60" s="164" t="s">
        <v>304</v>
      </c>
      <c r="B60" s="170" t="s">
        <v>302</v>
      </c>
      <c r="C60" s="164">
        <v>5</v>
      </c>
      <c r="D60" s="165">
        <v>0</v>
      </c>
      <c r="E60" s="165">
        <v>0</v>
      </c>
      <c r="F60" s="165">
        <v>0</v>
      </c>
      <c r="G60" s="165">
        <v>0</v>
      </c>
      <c r="I60" s="166">
        <v>0</v>
      </c>
      <c r="J60" s="171">
        <v>16.414999999999999</v>
      </c>
    </row>
    <row r="61" spans="1:10">
      <c r="A61" s="167" t="s">
        <v>235</v>
      </c>
      <c r="B61" s="170" t="s">
        <v>302</v>
      </c>
      <c r="C61" s="167">
        <v>5</v>
      </c>
      <c r="D61" s="168">
        <v>0</v>
      </c>
      <c r="E61" s="168">
        <v>0</v>
      </c>
      <c r="F61" s="168">
        <v>0</v>
      </c>
      <c r="G61" s="168">
        <v>0</v>
      </c>
      <c r="I61" s="169">
        <v>0</v>
      </c>
      <c r="J61" s="172">
        <v>9.1929999999999996</v>
      </c>
    </row>
    <row r="62" spans="1:10">
      <c r="A62" s="164" t="s">
        <v>305</v>
      </c>
      <c r="B62" s="170" t="s">
        <v>302</v>
      </c>
      <c r="C62" s="164">
        <v>5</v>
      </c>
      <c r="D62" s="165">
        <v>0</v>
      </c>
      <c r="E62" s="165">
        <v>0</v>
      </c>
      <c r="F62" s="165">
        <v>0</v>
      </c>
      <c r="G62" s="165">
        <v>0</v>
      </c>
      <c r="I62" s="166">
        <v>0</v>
      </c>
      <c r="J62" s="171">
        <v>35.095999999999997</v>
      </c>
    </row>
    <row r="63" spans="1:10">
      <c r="A63" s="167" t="s">
        <v>248</v>
      </c>
      <c r="B63" s="170" t="s">
        <v>302</v>
      </c>
      <c r="C63" s="167">
        <v>5</v>
      </c>
      <c r="D63" s="168">
        <v>0</v>
      </c>
      <c r="E63" s="168">
        <v>0</v>
      </c>
      <c r="F63" s="168">
        <v>0</v>
      </c>
      <c r="G63" s="168">
        <v>0</v>
      </c>
      <c r="I63" s="169">
        <v>0</v>
      </c>
      <c r="J63" s="172">
        <v>82.691000000000003</v>
      </c>
    </row>
    <row r="64" spans="1:10">
      <c r="A64" s="164" t="s">
        <v>306</v>
      </c>
      <c r="B64" s="170" t="s">
        <v>302</v>
      </c>
      <c r="C64" s="164">
        <v>5</v>
      </c>
      <c r="D64" s="165">
        <v>0</v>
      </c>
      <c r="E64" s="165">
        <v>0</v>
      </c>
      <c r="F64" s="165">
        <v>0</v>
      </c>
      <c r="G64" s="165">
        <v>0</v>
      </c>
      <c r="I64" s="166">
        <v>0</v>
      </c>
      <c r="J64" s="171">
        <v>54.16</v>
      </c>
    </row>
    <row r="65" spans="1:10">
      <c r="A65" s="167" t="s">
        <v>267</v>
      </c>
      <c r="B65" s="170" t="s">
        <v>302</v>
      </c>
      <c r="C65" s="167">
        <v>5</v>
      </c>
      <c r="D65" s="168">
        <v>0</v>
      </c>
      <c r="E65" s="168">
        <v>0</v>
      </c>
      <c r="F65" s="168">
        <v>0</v>
      </c>
      <c r="G65" s="168">
        <v>0</v>
      </c>
      <c r="I65" s="169">
        <v>0</v>
      </c>
      <c r="J65" s="172">
        <v>6.2510000000000003</v>
      </c>
    </row>
    <row r="66" spans="1:10">
      <c r="A66" s="164" t="s">
        <v>307</v>
      </c>
      <c r="B66" s="170" t="s">
        <v>302</v>
      </c>
      <c r="C66" s="164">
        <v>5</v>
      </c>
      <c r="D66" s="165">
        <v>120</v>
      </c>
      <c r="E66" s="165">
        <v>0</v>
      </c>
      <c r="F66" s="165">
        <v>0</v>
      </c>
      <c r="G66" s="165">
        <v>0</v>
      </c>
      <c r="I66" s="166">
        <v>0</v>
      </c>
      <c r="J66" s="171">
        <v>199.48500000000001</v>
      </c>
    </row>
    <row r="67" spans="1:10">
      <c r="A67" s="167" t="s">
        <v>274</v>
      </c>
      <c r="B67" s="170" t="s">
        <v>302</v>
      </c>
      <c r="C67" s="167">
        <v>5</v>
      </c>
      <c r="D67" s="168">
        <v>0</v>
      </c>
      <c r="E67" s="168">
        <v>0</v>
      </c>
      <c r="F67" s="168">
        <v>0</v>
      </c>
      <c r="G67" s="168">
        <v>0</v>
      </c>
      <c r="I67" s="169">
        <v>0</v>
      </c>
      <c r="J67" s="172">
        <v>37.65</v>
      </c>
    </row>
    <row r="68" spans="1:10">
      <c r="A68" s="164" t="s">
        <v>308</v>
      </c>
      <c r="B68" s="170" t="s">
        <v>302</v>
      </c>
      <c r="C68" s="164">
        <v>5</v>
      </c>
      <c r="D68" s="165">
        <v>0</v>
      </c>
      <c r="E68" s="165">
        <v>0</v>
      </c>
      <c r="F68" s="165">
        <v>0</v>
      </c>
      <c r="G68" s="165">
        <v>0</v>
      </c>
      <c r="I68" s="166">
        <v>0</v>
      </c>
      <c r="J68" s="171">
        <v>20.292999999999999</v>
      </c>
    </row>
    <row r="69" spans="1:10">
      <c r="A69" s="167" t="s">
        <v>279</v>
      </c>
      <c r="B69" s="170" t="s">
        <v>302</v>
      </c>
      <c r="C69" s="167">
        <v>5</v>
      </c>
      <c r="D69" s="168">
        <v>0</v>
      </c>
      <c r="E69" s="168">
        <v>0</v>
      </c>
      <c r="F69" s="168">
        <v>0</v>
      </c>
      <c r="G69" s="168">
        <v>0</v>
      </c>
      <c r="I69" s="169">
        <v>0</v>
      </c>
      <c r="J69" s="172">
        <v>1.5309999999999999</v>
      </c>
    </row>
    <row r="70" spans="1:10">
      <c r="A70" s="164" t="s">
        <v>309</v>
      </c>
      <c r="B70" s="170" t="s">
        <v>302</v>
      </c>
      <c r="C70" s="164">
        <v>5</v>
      </c>
      <c r="D70" s="165">
        <v>0</v>
      </c>
      <c r="E70" s="165">
        <v>0</v>
      </c>
      <c r="F70" s="165">
        <v>0</v>
      </c>
      <c r="G70" s="165">
        <v>0</v>
      </c>
      <c r="I70" s="166">
        <v>0</v>
      </c>
      <c r="J70" s="171">
        <v>13</v>
      </c>
    </row>
    <row r="71" spans="1:10">
      <c r="A71" s="167" t="s">
        <v>282</v>
      </c>
      <c r="B71" s="170" t="s">
        <v>302</v>
      </c>
      <c r="C71" s="167">
        <v>5</v>
      </c>
      <c r="D71" s="168">
        <v>0</v>
      </c>
      <c r="E71" s="168">
        <v>0</v>
      </c>
      <c r="F71" s="168">
        <v>0</v>
      </c>
      <c r="G71" s="168">
        <v>0</v>
      </c>
      <c r="I71" s="169">
        <v>0</v>
      </c>
      <c r="J71" s="172">
        <v>20.766999999999999</v>
      </c>
    </row>
    <row r="72" spans="1:10">
      <c r="A72" s="170" t="s">
        <v>300</v>
      </c>
      <c r="C72" s="170">
        <v>0</v>
      </c>
      <c r="D72" s="170">
        <v>100</v>
      </c>
      <c r="E72" s="170">
        <v>100</v>
      </c>
      <c r="F72" s="170">
        <v>100</v>
      </c>
      <c r="G72" s="170">
        <v>388.87818575212071</v>
      </c>
      <c r="H72" s="170">
        <v>39303.560059257099</v>
      </c>
      <c r="I72" s="170">
        <v>100</v>
      </c>
    </row>
    <row r="74" spans="1:10">
      <c r="A74" s="170" t="s">
        <v>31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6E4E8-43B5-B946-B394-B7C0CE6A8FC9}">
  <dimension ref="A1:D85"/>
  <sheetViews>
    <sheetView workbookViewId="0">
      <selection activeCell="E9" sqref="E9"/>
    </sheetView>
  </sheetViews>
  <sheetFormatPr baseColWidth="10" defaultRowHeight="16"/>
  <cols>
    <col min="1" max="16384" width="10.83203125" style="175"/>
  </cols>
  <sheetData>
    <row r="1" spans="1:4">
      <c r="A1" s="175" t="s">
        <v>49</v>
      </c>
      <c r="B1" s="175" t="s">
        <v>326</v>
      </c>
      <c r="C1" s="175" t="s">
        <v>327</v>
      </c>
      <c r="D1" s="175" t="s">
        <v>99</v>
      </c>
    </row>
    <row r="2" spans="1:4" ht="19">
      <c r="A2" s="185" t="s">
        <v>329</v>
      </c>
      <c r="B2" s="175" t="s">
        <v>328</v>
      </c>
      <c r="C2" s="175">
        <v>26.502470016479492</v>
      </c>
      <c r="D2" s="175" t="s">
        <v>338</v>
      </c>
    </row>
    <row r="3" spans="1:4" ht="19">
      <c r="A3" s="185" t="s">
        <v>330</v>
      </c>
      <c r="B3" s="175" t="s">
        <v>328</v>
      </c>
      <c r="C3" s="175">
        <v>27.23798942565918</v>
      </c>
      <c r="D3" s="175" t="s">
        <v>338</v>
      </c>
    </row>
    <row r="4" spans="1:4" ht="19">
      <c r="A4" s="185" t="s">
        <v>331</v>
      </c>
      <c r="B4" s="175" t="s">
        <v>328</v>
      </c>
      <c r="C4" s="175">
        <v>26.931154886881512</v>
      </c>
      <c r="D4" s="175" t="s">
        <v>338</v>
      </c>
    </row>
    <row r="5" spans="1:4" ht="19">
      <c r="A5" s="185" t="s">
        <v>332</v>
      </c>
      <c r="B5" s="175" t="s">
        <v>328</v>
      </c>
      <c r="C5" s="175">
        <v>27.704434076944988</v>
      </c>
      <c r="D5" s="175" t="s">
        <v>338</v>
      </c>
    </row>
    <row r="6" spans="1:4" ht="19">
      <c r="A6" s="186" t="s">
        <v>212</v>
      </c>
      <c r="B6" s="175" t="s">
        <v>328</v>
      </c>
      <c r="C6" s="175">
        <v>26.389380137125652</v>
      </c>
      <c r="D6" s="175" t="s">
        <v>338</v>
      </c>
    </row>
    <row r="7" spans="1:4" ht="19">
      <c r="A7" s="185" t="s">
        <v>213</v>
      </c>
      <c r="B7" s="175" t="s">
        <v>328</v>
      </c>
      <c r="C7" s="175">
        <v>27.136088053385418</v>
      </c>
      <c r="D7" s="175" t="s">
        <v>338</v>
      </c>
    </row>
    <row r="8" spans="1:4" ht="19">
      <c r="A8" s="185" t="s">
        <v>208</v>
      </c>
      <c r="B8" s="175" t="s">
        <v>328</v>
      </c>
      <c r="C8" s="175">
        <v>27.603349685668945</v>
      </c>
      <c r="D8" s="175" t="s">
        <v>338</v>
      </c>
    </row>
    <row r="9" spans="1:4" ht="19">
      <c r="A9" s="185" t="s">
        <v>207</v>
      </c>
      <c r="B9" s="175" t="s">
        <v>328</v>
      </c>
      <c r="C9" s="175">
        <v>26.955839792887371</v>
      </c>
      <c r="D9" s="175" t="s">
        <v>338</v>
      </c>
    </row>
    <row r="10" spans="1:4" ht="19">
      <c r="A10" s="185" t="s">
        <v>210</v>
      </c>
      <c r="B10" s="175" t="s">
        <v>328</v>
      </c>
      <c r="C10" s="175">
        <v>26.368812561035156</v>
      </c>
      <c r="D10" s="175" t="s">
        <v>338</v>
      </c>
    </row>
    <row r="11" spans="1:4" ht="19">
      <c r="A11" s="185" t="s">
        <v>209</v>
      </c>
      <c r="B11" s="175" t="s">
        <v>328</v>
      </c>
      <c r="C11" s="175">
        <v>26.713300704956055</v>
      </c>
      <c r="D11" s="175" t="s">
        <v>338</v>
      </c>
    </row>
    <row r="12" spans="1:4" ht="19">
      <c r="A12" s="185" t="s">
        <v>333</v>
      </c>
      <c r="B12" s="175" t="s">
        <v>328</v>
      </c>
      <c r="C12" s="175">
        <v>27.915044784545898</v>
      </c>
      <c r="D12" s="175" t="s">
        <v>338</v>
      </c>
    </row>
    <row r="13" spans="1:4" ht="19">
      <c r="A13" s="185" t="s">
        <v>334</v>
      </c>
      <c r="B13" s="175" t="s">
        <v>328</v>
      </c>
      <c r="C13" s="175">
        <v>25.267627716064453</v>
      </c>
      <c r="D13" s="175" t="s">
        <v>338</v>
      </c>
    </row>
    <row r="14" spans="1:4" ht="19">
      <c r="A14" s="186" t="s">
        <v>204</v>
      </c>
      <c r="B14" s="175" t="s">
        <v>328</v>
      </c>
      <c r="C14" s="175">
        <v>27.853445688883465</v>
      </c>
      <c r="D14" s="175" t="s">
        <v>338</v>
      </c>
    </row>
    <row r="15" spans="1:4" ht="19">
      <c r="A15" s="185" t="s">
        <v>211</v>
      </c>
      <c r="B15" s="175" t="s">
        <v>328</v>
      </c>
      <c r="C15" s="175">
        <v>27.866387367248535</v>
      </c>
      <c r="D15" s="175" t="s">
        <v>338</v>
      </c>
    </row>
    <row r="16" spans="1:4" ht="19">
      <c r="A16" s="185" t="s">
        <v>329</v>
      </c>
      <c r="B16" s="175" t="s">
        <v>335</v>
      </c>
      <c r="C16" s="175">
        <v>31.990193367004395</v>
      </c>
      <c r="D16" s="175" t="s">
        <v>338</v>
      </c>
    </row>
    <row r="17" spans="1:4" ht="19">
      <c r="A17" s="185" t="s">
        <v>330</v>
      </c>
      <c r="B17" s="175" t="s">
        <v>335</v>
      </c>
      <c r="C17" s="175">
        <v>31.901808420817058</v>
      </c>
      <c r="D17" s="175" t="s">
        <v>338</v>
      </c>
    </row>
    <row r="18" spans="1:4" ht="19">
      <c r="A18" s="185" t="s">
        <v>331</v>
      </c>
      <c r="B18" s="175" t="s">
        <v>335</v>
      </c>
      <c r="C18" s="175">
        <v>30.733860015869141</v>
      </c>
      <c r="D18" s="175" t="s">
        <v>338</v>
      </c>
    </row>
    <row r="19" spans="1:4" ht="19">
      <c r="A19" s="185" t="s">
        <v>332</v>
      </c>
      <c r="B19" s="175" t="s">
        <v>335</v>
      </c>
      <c r="C19" s="175">
        <v>31.787766138712566</v>
      </c>
      <c r="D19" s="175" t="s">
        <v>338</v>
      </c>
    </row>
    <row r="20" spans="1:4" ht="19">
      <c r="A20" s="185" t="s">
        <v>212</v>
      </c>
      <c r="B20" s="175" t="s">
        <v>335</v>
      </c>
      <c r="C20" s="175">
        <v>31.46036656697591</v>
      </c>
      <c r="D20" s="175" t="s">
        <v>338</v>
      </c>
    </row>
    <row r="21" spans="1:4" ht="19">
      <c r="A21" s="185" t="s">
        <v>213</v>
      </c>
      <c r="B21" s="175" t="s">
        <v>335</v>
      </c>
      <c r="C21" s="175">
        <v>31.647850036621094</v>
      </c>
      <c r="D21" s="175" t="s">
        <v>338</v>
      </c>
    </row>
    <row r="22" spans="1:4" ht="19">
      <c r="A22" s="185" t="s">
        <v>208</v>
      </c>
      <c r="B22" s="175" t="s">
        <v>335</v>
      </c>
      <c r="C22" s="175">
        <v>31.405332565307617</v>
      </c>
      <c r="D22" s="175" t="s">
        <v>338</v>
      </c>
    </row>
    <row r="23" spans="1:4" ht="19">
      <c r="A23" s="185" t="s">
        <v>207</v>
      </c>
      <c r="B23" s="175" t="s">
        <v>335</v>
      </c>
      <c r="C23" s="175">
        <v>30.813056945800781</v>
      </c>
      <c r="D23" s="175" t="s">
        <v>338</v>
      </c>
    </row>
    <row r="24" spans="1:4" ht="19">
      <c r="A24" s="185" t="s">
        <v>210</v>
      </c>
      <c r="B24" s="175" t="s">
        <v>335</v>
      </c>
      <c r="C24" s="175">
        <v>32.345447540283203</v>
      </c>
      <c r="D24" s="175" t="s">
        <v>338</v>
      </c>
    </row>
    <row r="25" spans="1:4" ht="19">
      <c r="A25" s="185" t="s">
        <v>209</v>
      </c>
      <c r="B25" s="175" t="s">
        <v>335</v>
      </c>
      <c r="C25" s="175">
        <v>31.530678431193035</v>
      </c>
      <c r="D25" s="175" t="s">
        <v>338</v>
      </c>
    </row>
    <row r="26" spans="1:4" ht="19">
      <c r="A26" s="185" t="s">
        <v>333</v>
      </c>
      <c r="B26" s="175" t="s">
        <v>335</v>
      </c>
      <c r="C26" s="175">
        <v>31.51349703470866</v>
      </c>
      <c r="D26" s="175" t="s">
        <v>338</v>
      </c>
    </row>
    <row r="27" spans="1:4" ht="19">
      <c r="A27" s="185" t="s">
        <v>334</v>
      </c>
      <c r="B27" s="175" t="s">
        <v>335</v>
      </c>
      <c r="C27" s="175">
        <v>29.684874216715496</v>
      </c>
      <c r="D27" s="175" t="s">
        <v>338</v>
      </c>
    </row>
    <row r="28" spans="1:4" ht="19">
      <c r="A28" s="185" t="s">
        <v>204</v>
      </c>
      <c r="B28" s="175" t="s">
        <v>335</v>
      </c>
      <c r="C28" s="175">
        <v>31.207663853963215</v>
      </c>
      <c r="D28" s="175" t="s">
        <v>338</v>
      </c>
    </row>
    <row r="29" spans="1:4" ht="19">
      <c r="A29" s="185" t="s">
        <v>211</v>
      </c>
      <c r="B29" s="175" t="s">
        <v>335</v>
      </c>
      <c r="C29" s="175">
        <v>32.561734517415367</v>
      </c>
      <c r="D29" s="175" t="s">
        <v>338</v>
      </c>
    </row>
    <row r="30" spans="1:4" ht="19">
      <c r="A30" s="186" t="s">
        <v>329</v>
      </c>
      <c r="B30" s="175" t="s">
        <v>336</v>
      </c>
      <c r="C30" s="175">
        <v>31.039653778076172</v>
      </c>
      <c r="D30" s="175" t="s">
        <v>338</v>
      </c>
    </row>
    <row r="31" spans="1:4" ht="19">
      <c r="A31" s="185" t="s">
        <v>330</v>
      </c>
      <c r="B31" s="175" t="s">
        <v>336</v>
      </c>
      <c r="C31" s="175">
        <v>28.466207504272461</v>
      </c>
      <c r="D31" s="175" t="s">
        <v>338</v>
      </c>
    </row>
    <row r="32" spans="1:4" ht="19">
      <c r="A32" s="185" t="s">
        <v>331</v>
      </c>
      <c r="B32" s="175" t="s">
        <v>336</v>
      </c>
      <c r="C32" s="175">
        <v>30.001502990722656</v>
      </c>
      <c r="D32" s="175" t="s">
        <v>338</v>
      </c>
    </row>
    <row r="33" spans="1:4" ht="19">
      <c r="A33" s="185" t="s">
        <v>332</v>
      </c>
      <c r="B33" s="175" t="s">
        <v>336</v>
      </c>
      <c r="C33" s="175">
        <v>29.911505381266277</v>
      </c>
      <c r="D33" s="175" t="s">
        <v>338</v>
      </c>
    </row>
    <row r="34" spans="1:4" ht="19">
      <c r="A34" s="185" t="s">
        <v>212</v>
      </c>
      <c r="B34" s="175" t="s">
        <v>336</v>
      </c>
      <c r="C34" s="175">
        <v>28.589508056640625</v>
      </c>
      <c r="D34" s="175" t="s">
        <v>338</v>
      </c>
    </row>
    <row r="35" spans="1:4" ht="19">
      <c r="A35" s="185" t="s">
        <v>213</v>
      </c>
      <c r="B35" s="175" t="s">
        <v>337</v>
      </c>
      <c r="C35" s="175">
        <v>29.949501037597656</v>
      </c>
      <c r="D35" s="175" t="s">
        <v>338</v>
      </c>
    </row>
    <row r="36" spans="1:4" ht="19">
      <c r="A36" s="185" t="s">
        <v>208</v>
      </c>
      <c r="B36" s="175" t="s">
        <v>336</v>
      </c>
      <c r="C36" s="175">
        <v>29.561731338500977</v>
      </c>
      <c r="D36" s="175" t="s">
        <v>338</v>
      </c>
    </row>
    <row r="37" spans="1:4" ht="19">
      <c r="A37" s="186" t="s">
        <v>207</v>
      </c>
      <c r="B37" s="175" t="s">
        <v>336</v>
      </c>
      <c r="C37" s="175">
        <v>30.114651362101238</v>
      </c>
      <c r="D37" s="175" t="s">
        <v>338</v>
      </c>
    </row>
    <row r="38" spans="1:4" ht="19">
      <c r="A38" s="185" t="s">
        <v>210</v>
      </c>
      <c r="B38" s="175" t="s">
        <v>336</v>
      </c>
      <c r="C38" s="175">
        <v>30.48389180501302</v>
      </c>
      <c r="D38" s="175" t="s">
        <v>338</v>
      </c>
    </row>
    <row r="39" spans="1:4" ht="19">
      <c r="A39" s="185" t="s">
        <v>209</v>
      </c>
      <c r="B39" s="175" t="s">
        <v>336</v>
      </c>
      <c r="C39" s="175">
        <v>29.276065826416016</v>
      </c>
      <c r="D39" s="175" t="s">
        <v>338</v>
      </c>
    </row>
    <row r="40" spans="1:4" ht="19">
      <c r="A40" s="185" t="s">
        <v>333</v>
      </c>
      <c r="B40" s="175" t="s">
        <v>336</v>
      </c>
      <c r="C40" s="175">
        <v>30.528351465861004</v>
      </c>
      <c r="D40" s="175" t="s">
        <v>338</v>
      </c>
    </row>
    <row r="41" spans="1:4" ht="19">
      <c r="A41" s="185" t="s">
        <v>334</v>
      </c>
      <c r="B41" s="175" t="s">
        <v>336</v>
      </c>
      <c r="C41" s="175">
        <v>28.646396636962891</v>
      </c>
      <c r="D41" s="175" t="s">
        <v>338</v>
      </c>
    </row>
    <row r="42" spans="1:4" ht="19">
      <c r="A42" s="185" t="s">
        <v>204</v>
      </c>
      <c r="B42" s="175" t="s">
        <v>336</v>
      </c>
      <c r="C42" s="175">
        <v>30.35352071126302</v>
      </c>
      <c r="D42" s="175" t="s">
        <v>338</v>
      </c>
    </row>
    <row r="43" spans="1:4" ht="19">
      <c r="A43" s="185" t="s">
        <v>211</v>
      </c>
      <c r="B43" s="175" t="s">
        <v>336</v>
      </c>
      <c r="C43" s="175">
        <v>30.618460337320965</v>
      </c>
      <c r="D43" s="175" t="s">
        <v>338</v>
      </c>
    </row>
    <row r="44" spans="1:4" ht="19">
      <c r="A44" s="185" t="s">
        <v>329</v>
      </c>
      <c r="B44" s="175" t="s">
        <v>328</v>
      </c>
      <c r="C44" s="175">
        <v>24.934147834777832</v>
      </c>
      <c r="D44" s="175" t="s">
        <v>339</v>
      </c>
    </row>
    <row r="45" spans="1:4" ht="19">
      <c r="A45" s="185" t="s">
        <v>330</v>
      </c>
      <c r="B45" s="175" t="s">
        <v>328</v>
      </c>
      <c r="C45" s="175">
        <v>26.051425298055012</v>
      </c>
      <c r="D45" s="175" t="s">
        <v>339</v>
      </c>
    </row>
    <row r="46" spans="1:4" ht="19">
      <c r="A46" s="185" t="s">
        <v>331</v>
      </c>
      <c r="B46" s="175" t="s">
        <v>328</v>
      </c>
      <c r="C46" s="175">
        <v>24.674784342447918</v>
      </c>
      <c r="D46" s="175" t="s">
        <v>339</v>
      </c>
    </row>
    <row r="47" spans="1:4" ht="19">
      <c r="A47" s="185" t="s">
        <v>332</v>
      </c>
      <c r="B47" s="175" t="s">
        <v>328</v>
      </c>
      <c r="C47" s="175">
        <v>25.50591532389323</v>
      </c>
      <c r="D47" s="175" t="s">
        <v>339</v>
      </c>
    </row>
    <row r="48" spans="1:4" ht="19">
      <c r="A48" s="185" t="s">
        <v>212</v>
      </c>
      <c r="B48" s="175" t="s">
        <v>328</v>
      </c>
      <c r="C48" s="175">
        <v>25.874841690063477</v>
      </c>
      <c r="D48" s="175" t="s">
        <v>339</v>
      </c>
    </row>
    <row r="49" spans="1:4" ht="19">
      <c r="A49" s="185" t="s">
        <v>213</v>
      </c>
      <c r="B49" s="175" t="s">
        <v>328</v>
      </c>
      <c r="C49" s="175">
        <v>24.97646204630534</v>
      </c>
      <c r="D49" s="175" t="s">
        <v>339</v>
      </c>
    </row>
    <row r="50" spans="1:4" ht="19">
      <c r="A50" s="185" t="s">
        <v>208</v>
      </c>
      <c r="B50" s="175" t="s">
        <v>328</v>
      </c>
      <c r="C50" s="175">
        <v>25.76021448771159</v>
      </c>
      <c r="D50" s="175" t="s">
        <v>339</v>
      </c>
    </row>
    <row r="51" spans="1:4" ht="19">
      <c r="A51" s="185" t="s">
        <v>207</v>
      </c>
      <c r="B51" s="175" t="s">
        <v>328</v>
      </c>
      <c r="C51" s="175">
        <v>26.340002059936523</v>
      </c>
      <c r="D51" s="175" t="s">
        <v>339</v>
      </c>
    </row>
    <row r="52" spans="1:4" ht="19">
      <c r="A52" s="185" t="s">
        <v>210</v>
      </c>
      <c r="B52" s="175" t="s">
        <v>328</v>
      </c>
      <c r="C52" s="175">
        <v>25.542788187662762</v>
      </c>
      <c r="D52" s="175" t="s">
        <v>339</v>
      </c>
    </row>
    <row r="53" spans="1:4" ht="19">
      <c r="A53" s="185" t="s">
        <v>209</v>
      </c>
      <c r="B53" s="175" t="s">
        <v>328</v>
      </c>
      <c r="C53" s="175">
        <v>25.941910425821941</v>
      </c>
      <c r="D53" s="175" t="s">
        <v>339</v>
      </c>
    </row>
    <row r="54" spans="1:4" ht="19">
      <c r="A54" s="185" t="s">
        <v>333</v>
      </c>
      <c r="B54" s="175" t="s">
        <v>328</v>
      </c>
      <c r="C54" s="175">
        <v>26.261350631713867</v>
      </c>
      <c r="D54" s="175" t="s">
        <v>339</v>
      </c>
    </row>
    <row r="55" spans="1:4" ht="19">
      <c r="A55" s="185" t="s">
        <v>334</v>
      </c>
      <c r="B55" s="175" t="s">
        <v>328</v>
      </c>
      <c r="C55" s="175">
        <v>24.669363021850586</v>
      </c>
      <c r="D55" s="175" t="s">
        <v>339</v>
      </c>
    </row>
    <row r="56" spans="1:4" ht="19">
      <c r="A56" s="185" t="s">
        <v>204</v>
      </c>
      <c r="B56" s="175" t="s">
        <v>328</v>
      </c>
      <c r="C56" s="175">
        <v>25.940725326538086</v>
      </c>
      <c r="D56" s="175" t="s">
        <v>339</v>
      </c>
    </row>
    <row r="57" spans="1:4" ht="19">
      <c r="A57" s="185" t="s">
        <v>211</v>
      </c>
      <c r="B57" s="175" t="s">
        <v>328</v>
      </c>
      <c r="C57" s="175">
        <v>26.862831751505535</v>
      </c>
      <c r="D57" s="175" t="s">
        <v>339</v>
      </c>
    </row>
    <row r="58" spans="1:4" ht="19">
      <c r="A58" s="185" t="s">
        <v>329</v>
      </c>
      <c r="B58" s="175" t="s">
        <v>335</v>
      </c>
      <c r="C58" s="175">
        <v>31.372421264648438</v>
      </c>
      <c r="D58" s="175" t="s">
        <v>339</v>
      </c>
    </row>
    <row r="59" spans="1:4" ht="19">
      <c r="A59" s="185" t="s">
        <v>330</v>
      </c>
      <c r="B59" s="175" t="s">
        <v>335</v>
      </c>
      <c r="C59" s="175">
        <v>31.266759236653645</v>
      </c>
      <c r="D59" s="175" t="s">
        <v>339</v>
      </c>
    </row>
    <row r="60" spans="1:4" ht="19">
      <c r="A60" s="185" t="s">
        <v>331</v>
      </c>
      <c r="B60" s="175" t="s">
        <v>335</v>
      </c>
      <c r="C60" s="175">
        <v>30.091525395711262</v>
      </c>
      <c r="D60" s="175" t="s">
        <v>339</v>
      </c>
    </row>
    <row r="61" spans="1:4" ht="19">
      <c r="A61" s="185" t="s">
        <v>332</v>
      </c>
      <c r="B61" s="175" t="s">
        <v>335</v>
      </c>
      <c r="C61" s="175">
        <v>30.406658172607422</v>
      </c>
      <c r="D61" s="175" t="s">
        <v>339</v>
      </c>
    </row>
    <row r="62" spans="1:4" ht="19">
      <c r="A62" s="185" t="s">
        <v>212</v>
      </c>
      <c r="B62" s="175" t="s">
        <v>335</v>
      </c>
      <c r="C62" s="175">
        <v>29.94992955525716</v>
      </c>
      <c r="D62" s="175" t="s">
        <v>339</v>
      </c>
    </row>
    <row r="63" spans="1:4" ht="19">
      <c r="A63" s="185" t="s">
        <v>213</v>
      </c>
      <c r="B63" s="175" t="s">
        <v>335</v>
      </c>
      <c r="C63" s="175">
        <v>31.824931462605793</v>
      </c>
      <c r="D63" s="175" t="s">
        <v>339</v>
      </c>
    </row>
    <row r="64" spans="1:4" ht="19">
      <c r="A64" s="186" t="s">
        <v>208</v>
      </c>
      <c r="B64" s="175" t="s">
        <v>335</v>
      </c>
      <c r="C64" s="175">
        <v>29.60981559753418</v>
      </c>
      <c r="D64" s="175" t="s">
        <v>339</v>
      </c>
    </row>
    <row r="65" spans="1:4" ht="19">
      <c r="A65" s="185" t="s">
        <v>207</v>
      </c>
      <c r="B65" s="175" t="s">
        <v>335</v>
      </c>
      <c r="C65" s="175">
        <v>30.740885416666668</v>
      </c>
      <c r="D65" s="175" t="s">
        <v>339</v>
      </c>
    </row>
    <row r="66" spans="1:4" ht="19">
      <c r="A66" s="185" t="s">
        <v>210</v>
      </c>
      <c r="B66" s="175" t="s">
        <v>335</v>
      </c>
      <c r="C66" s="175">
        <v>29.800383885701496</v>
      </c>
      <c r="D66" s="175" t="s">
        <v>339</v>
      </c>
    </row>
    <row r="67" spans="1:4" ht="19">
      <c r="A67" s="186" t="s">
        <v>209</v>
      </c>
      <c r="B67" s="175" t="s">
        <v>335</v>
      </c>
      <c r="C67" s="175">
        <v>30.431873957316082</v>
      </c>
      <c r="D67" s="175" t="s">
        <v>339</v>
      </c>
    </row>
    <row r="68" spans="1:4" ht="19">
      <c r="A68" s="185" t="s">
        <v>333</v>
      </c>
      <c r="B68" s="175" t="s">
        <v>335</v>
      </c>
      <c r="C68" s="175">
        <v>30.907700856526692</v>
      </c>
      <c r="D68" s="175" t="s">
        <v>339</v>
      </c>
    </row>
    <row r="69" spans="1:4" ht="19">
      <c r="A69" s="185" t="s">
        <v>334</v>
      </c>
      <c r="B69" s="175" t="s">
        <v>335</v>
      </c>
      <c r="C69" s="175">
        <v>30.069875717163086</v>
      </c>
      <c r="D69" s="175" t="s">
        <v>339</v>
      </c>
    </row>
    <row r="70" spans="1:4" ht="19">
      <c r="A70" s="185" t="s">
        <v>204</v>
      </c>
      <c r="B70" s="175" t="s">
        <v>335</v>
      </c>
      <c r="C70" s="175">
        <v>31.00248082478841</v>
      </c>
      <c r="D70" s="175" t="s">
        <v>339</v>
      </c>
    </row>
    <row r="71" spans="1:4" ht="19">
      <c r="A71" s="185" t="s">
        <v>211</v>
      </c>
      <c r="B71" s="175" t="s">
        <v>335</v>
      </c>
      <c r="C71" s="175">
        <v>32.416882832845054</v>
      </c>
      <c r="D71" s="175" t="s">
        <v>339</v>
      </c>
    </row>
    <row r="72" spans="1:4" ht="19">
      <c r="A72" s="185" t="s">
        <v>329</v>
      </c>
      <c r="B72" s="175" t="s">
        <v>336</v>
      </c>
      <c r="C72" s="175">
        <v>30.259828567504883</v>
      </c>
      <c r="D72" s="175" t="s">
        <v>339</v>
      </c>
    </row>
    <row r="73" spans="1:4" ht="19">
      <c r="A73" s="185" t="s">
        <v>330</v>
      </c>
      <c r="B73" s="175" t="s">
        <v>336</v>
      </c>
      <c r="C73" s="175">
        <v>28.252283732096355</v>
      </c>
      <c r="D73" s="175" t="s">
        <v>339</v>
      </c>
    </row>
    <row r="74" spans="1:4" ht="19">
      <c r="A74" s="185" t="s">
        <v>331</v>
      </c>
      <c r="B74" s="175" t="s">
        <v>336</v>
      </c>
      <c r="C74" s="175">
        <v>29.296653747558594</v>
      </c>
      <c r="D74" s="175" t="s">
        <v>339</v>
      </c>
    </row>
    <row r="75" spans="1:4" ht="19">
      <c r="A75" s="185" t="s">
        <v>332</v>
      </c>
      <c r="B75" s="175" t="s">
        <v>336</v>
      </c>
      <c r="C75" s="175">
        <v>28.791069030761719</v>
      </c>
      <c r="D75" s="175" t="s">
        <v>339</v>
      </c>
    </row>
    <row r="76" spans="1:4" ht="19">
      <c r="A76" s="185" t="s">
        <v>212</v>
      </c>
      <c r="B76" s="175" t="s">
        <v>336</v>
      </c>
      <c r="C76" s="175">
        <v>29.035170873006184</v>
      </c>
      <c r="D76" s="175" t="s">
        <v>339</v>
      </c>
    </row>
    <row r="77" spans="1:4" ht="19">
      <c r="A77" s="185" t="s">
        <v>213</v>
      </c>
      <c r="B77" s="175" t="s">
        <v>336</v>
      </c>
      <c r="C77" s="175">
        <v>28.592700322469074</v>
      </c>
      <c r="D77" s="175" t="s">
        <v>339</v>
      </c>
    </row>
    <row r="78" spans="1:4" ht="19">
      <c r="A78" s="185" t="s">
        <v>208</v>
      </c>
      <c r="B78" s="175" t="s">
        <v>336</v>
      </c>
      <c r="C78" s="175">
        <v>28.333391825358074</v>
      </c>
      <c r="D78" s="175" t="s">
        <v>339</v>
      </c>
    </row>
    <row r="79" spans="1:4" ht="19">
      <c r="A79" s="185" t="s">
        <v>207</v>
      </c>
      <c r="B79" s="175" t="s">
        <v>336</v>
      </c>
      <c r="C79" s="175">
        <v>29.728562672932942</v>
      </c>
      <c r="D79" s="175" t="s">
        <v>339</v>
      </c>
    </row>
    <row r="80" spans="1:4" ht="19">
      <c r="A80" s="185" t="s">
        <v>210</v>
      </c>
      <c r="B80" s="175" t="s">
        <v>336</v>
      </c>
      <c r="C80" s="175">
        <v>28.17210578918457</v>
      </c>
      <c r="D80" s="175" t="s">
        <v>339</v>
      </c>
    </row>
    <row r="81" spans="1:4" ht="19">
      <c r="A81" s="185" t="s">
        <v>209</v>
      </c>
      <c r="B81" s="175" t="s">
        <v>336</v>
      </c>
      <c r="C81" s="175">
        <v>28.018943786621094</v>
      </c>
      <c r="D81" s="175" t="s">
        <v>339</v>
      </c>
    </row>
    <row r="82" spans="1:4" ht="19">
      <c r="A82" s="185" t="s">
        <v>333</v>
      </c>
      <c r="B82" s="175" t="s">
        <v>336</v>
      </c>
      <c r="C82" s="175">
        <v>29.331841150919598</v>
      </c>
      <c r="D82" s="175" t="s">
        <v>339</v>
      </c>
    </row>
    <row r="83" spans="1:4" ht="19">
      <c r="A83" s="185" t="s">
        <v>334</v>
      </c>
      <c r="B83" s="175" t="s">
        <v>336</v>
      </c>
      <c r="C83" s="175">
        <v>28.881927490234375</v>
      </c>
      <c r="D83" s="175" t="s">
        <v>339</v>
      </c>
    </row>
    <row r="84" spans="1:4" ht="19">
      <c r="A84" s="185" t="s">
        <v>204</v>
      </c>
      <c r="B84" s="175" t="s">
        <v>336</v>
      </c>
      <c r="C84" s="175">
        <v>29.517236709594727</v>
      </c>
      <c r="D84" s="175" t="s">
        <v>339</v>
      </c>
    </row>
    <row r="85" spans="1:4" ht="19">
      <c r="A85" s="185" t="s">
        <v>211</v>
      </c>
      <c r="B85" s="175" t="s">
        <v>336</v>
      </c>
      <c r="C85" s="175">
        <v>30.665336608886719</v>
      </c>
      <c r="D85" s="175" t="s">
        <v>33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8EC46-ED8A-F646-8E7E-3978D23E58D5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17D51-957C-4748-B6DE-50F1E2D12906}">
  <dimension ref="A1:F32"/>
  <sheetViews>
    <sheetView workbookViewId="0">
      <selection activeCell="C7" sqref="C7"/>
    </sheetView>
  </sheetViews>
  <sheetFormatPr baseColWidth="10" defaultRowHeight="16"/>
  <cols>
    <col min="2" max="3" width="18.33203125" bestFit="1" customWidth="1"/>
  </cols>
  <sheetData>
    <row r="1" spans="1:6">
      <c r="A1" t="s">
        <v>49</v>
      </c>
      <c r="B1" t="s">
        <v>86</v>
      </c>
      <c r="C1" t="s">
        <v>87</v>
      </c>
      <c r="D1" t="s">
        <v>50</v>
      </c>
      <c r="E1" t="s">
        <v>51</v>
      </c>
      <c r="F1" t="s">
        <v>51</v>
      </c>
    </row>
    <row r="2" spans="1:6">
      <c r="A2" s="128" t="s">
        <v>52</v>
      </c>
      <c r="B2" t="s">
        <v>53</v>
      </c>
      <c r="C2" t="s">
        <v>54</v>
      </c>
      <c r="D2" s="128">
        <v>1</v>
      </c>
      <c r="E2" s="128"/>
      <c r="F2" s="128">
        <v>1</v>
      </c>
    </row>
    <row r="3" spans="1:6">
      <c r="A3" s="128" t="s">
        <v>55</v>
      </c>
      <c r="B3" t="s">
        <v>53</v>
      </c>
      <c r="C3" t="s">
        <v>54</v>
      </c>
      <c r="D3" s="128">
        <v>2</v>
      </c>
      <c r="E3" s="128"/>
      <c r="F3" s="128">
        <v>1</v>
      </c>
    </row>
    <row r="4" spans="1:6">
      <c r="A4" s="128" t="s">
        <v>56</v>
      </c>
      <c r="B4" t="s">
        <v>53</v>
      </c>
      <c r="C4" t="s">
        <v>57</v>
      </c>
      <c r="D4" s="128">
        <v>3</v>
      </c>
      <c r="E4" s="128"/>
      <c r="F4" s="128">
        <v>1</v>
      </c>
    </row>
    <row r="5" spans="1:6">
      <c r="A5" s="128" t="s">
        <v>58</v>
      </c>
      <c r="B5" t="s">
        <v>53</v>
      </c>
      <c r="C5" t="s">
        <v>57</v>
      </c>
      <c r="D5" s="128">
        <v>3</v>
      </c>
      <c r="E5" s="128"/>
      <c r="F5" s="128">
        <v>1</v>
      </c>
    </row>
    <row r="6" spans="1:6">
      <c r="A6" s="128" t="s">
        <v>59</v>
      </c>
      <c r="B6" t="s">
        <v>53</v>
      </c>
      <c r="C6" t="s">
        <v>54</v>
      </c>
      <c r="D6" s="128">
        <v>4</v>
      </c>
      <c r="E6" s="128"/>
      <c r="F6" s="128">
        <v>1</v>
      </c>
    </row>
    <row r="7" spans="1:6">
      <c r="A7" s="128" t="s">
        <v>60</v>
      </c>
      <c r="B7" t="s">
        <v>53</v>
      </c>
      <c r="C7" t="s">
        <v>57</v>
      </c>
      <c r="D7" s="128">
        <v>5</v>
      </c>
      <c r="E7" s="128"/>
      <c r="F7" s="128">
        <v>1</v>
      </c>
    </row>
    <row r="8" spans="1:6">
      <c r="A8" s="128" t="s">
        <v>61</v>
      </c>
      <c r="B8" t="s">
        <v>53</v>
      </c>
      <c r="C8" t="s">
        <v>54</v>
      </c>
      <c r="D8" s="128">
        <v>5</v>
      </c>
      <c r="E8" s="128"/>
      <c r="F8" s="128">
        <v>1</v>
      </c>
    </row>
    <row r="9" spans="1:6">
      <c r="A9" s="128" t="s">
        <v>62</v>
      </c>
      <c r="B9" t="s">
        <v>53</v>
      </c>
      <c r="C9" t="s">
        <v>57</v>
      </c>
      <c r="D9" s="128">
        <v>7</v>
      </c>
      <c r="E9" s="128"/>
      <c r="F9" s="128">
        <v>1</v>
      </c>
    </row>
    <row r="10" spans="1:6">
      <c r="A10" s="128" t="s">
        <v>63</v>
      </c>
      <c r="B10" t="s">
        <v>53</v>
      </c>
      <c r="C10" t="s">
        <v>54</v>
      </c>
      <c r="D10" s="128">
        <v>7</v>
      </c>
      <c r="E10" s="128"/>
      <c r="F10" s="128">
        <v>1</v>
      </c>
    </row>
    <row r="11" spans="1:6">
      <c r="A11" s="128" t="s">
        <v>64</v>
      </c>
      <c r="B11" t="s">
        <v>53</v>
      </c>
      <c r="C11" t="s">
        <v>57</v>
      </c>
      <c r="D11" s="128">
        <v>10</v>
      </c>
      <c r="E11" s="128"/>
      <c r="F11" s="128">
        <v>1</v>
      </c>
    </row>
    <row r="12" spans="1:6">
      <c r="A12" s="128" t="s">
        <v>65</v>
      </c>
      <c r="B12" t="s">
        <v>53</v>
      </c>
      <c r="C12" t="s">
        <v>57</v>
      </c>
      <c r="D12" s="128">
        <v>11</v>
      </c>
      <c r="E12" s="128"/>
      <c r="F12" s="128">
        <v>1</v>
      </c>
    </row>
    <row r="13" spans="1:6">
      <c r="A13" s="128" t="s">
        <v>66</v>
      </c>
      <c r="B13" t="s">
        <v>53</v>
      </c>
      <c r="C13" t="s">
        <v>54</v>
      </c>
      <c r="D13" s="128">
        <v>11</v>
      </c>
      <c r="E13" s="128"/>
      <c r="F13" s="128">
        <v>1</v>
      </c>
    </row>
    <row r="14" spans="1:6">
      <c r="A14" s="128" t="s">
        <v>67</v>
      </c>
      <c r="B14" t="s">
        <v>53</v>
      </c>
      <c r="C14" t="s">
        <v>54</v>
      </c>
      <c r="D14" s="128">
        <v>13</v>
      </c>
      <c r="E14" s="128"/>
      <c r="F14" s="128">
        <v>1</v>
      </c>
    </row>
    <row r="15" spans="1:6">
      <c r="A15" s="128" t="s">
        <v>68</v>
      </c>
      <c r="B15" t="s">
        <v>53</v>
      </c>
      <c r="C15" t="s">
        <v>57</v>
      </c>
      <c r="D15" s="128">
        <v>15</v>
      </c>
      <c r="E15" s="128"/>
      <c r="F15" s="128">
        <v>0</v>
      </c>
    </row>
    <row r="16" spans="1:6">
      <c r="A16" s="128" t="s">
        <v>69</v>
      </c>
      <c r="B16" t="s">
        <v>53</v>
      </c>
      <c r="C16" t="s">
        <v>54</v>
      </c>
      <c r="D16" s="128">
        <v>15</v>
      </c>
      <c r="E16" s="128"/>
      <c r="F16" s="128">
        <v>0</v>
      </c>
    </row>
    <row r="17" spans="1:6">
      <c r="A17" s="128" t="s">
        <v>70</v>
      </c>
      <c r="B17" t="s">
        <v>71</v>
      </c>
      <c r="C17" t="s">
        <v>57</v>
      </c>
      <c r="D17" s="128">
        <v>2</v>
      </c>
      <c r="E17" s="128">
        <v>1</v>
      </c>
      <c r="F17" s="128"/>
    </row>
    <row r="18" spans="1:6">
      <c r="A18" s="128" t="s">
        <v>72</v>
      </c>
      <c r="B18" t="s">
        <v>71</v>
      </c>
      <c r="C18" t="s">
        <v>54</v>
      </c>
      <c r="D18" s="128">
        <v>2</v>
      </c>
      <c r="E18" s="128">
        <v>1</v>
      </c>
      <c r="F18" s="128"/>
    </row>
    <row r="19" spans="1:6">
      <c r="A19" s="128" t="s">
        <v>73</v>
      </c>
      <c r="B19" t="s">
        <v>71</v>
      </c>
      <c r="C19" t="s">
        <v>57</v>
      </c>
      <c r="D19" s="128">
        <v>4</v>
      </c>
      <c r="E19" s="128">
        <v>1</v>
      </c>
      <c r="F19" s="128"/>
    </row>
    <row r="20" spans="1:6">
      <c r="A20" s="128" t="s">
        <v>74</v>
      </c>
      <c r="B20" t="s">
        <v>71</v>
      </c>
      <c r="C20" t="s">
        <v>54</v>
      </c>
      <c r="D20" s="128">
        <v>6</v>
      </c>
      <c r="E20" s="128">
        <v>1</v>
      </c>
      <c r="F20" s="128"/>
    </row>
    <row r="21" spans="1:6">
      <c r="A21" s="128" t="s">
        <v>75</v>
      </c>
      <c r="B21" t="s">
        <v>71</v>
      </c>
      <c r="C21" t="s">
        <v>54</v>
      </c>
      <c r="D21" s="128">
        <v>6</v>
      </c>
      <c r="E21" s="128">
        <v>1</v>
      </c>
      <c r="F21" s="128"/>
    </row>
    <row r="22" spans="1:6">
      <c r="A22" s="128" t="s">
        <v>76</v>
      </c>
      <c r="B22" t="s">
        <v>71</v>
      </c>
      <c r="C22" t="s">
        <v>57</v>
      </c>
      <c r="D22" s="128">
        <v>7</v>
      </c>
      <c r="E22" s="128">
        <v>1</v>
      </c>
      <c r="F22" s="128"/>
    </row>
    <row r="23" spans="1:6">
      <c r="A23" s="128" t="s">
        <v>77</v>
      </c>
      <c r="B23" t="s">
        <v>71</v>
      </c>
      <c r="C23" t="s">
        <v>57</v>
      </c>
      <c r="D23" s="128">
        <v>11</v>
      </c>
      <c r="E23" s="128">
        <v>1</v>
      </c>
      <c r="F23" s="128"/>
    </row>
    <row r="24" spans="1:6">
      <c r="A24" s="128" t="s">
        <v>10</v>
      </c>
      <c r="B24" t="s">
        <v>71</v>
      </c>
      <c r="C24" t="s">
        <v>57</v>
      </c>
      <c r="D24" s="128">
        <v>15</v>
      </c>
      <c r="E24" s="128">
        <v>1</v>
      </c>
      <c r="F24" s="128"/>
    </row>
    <row r="25" spans="1:6">
      <c r="A25" s="128" t="s">
        <v>78</v>
      </c>
      <c r="B25" t="s">
        <v>71</v>
      </c>
      <c r="C25" t="s">
        <v>57</v>
      </c>
      <c r="D25" s="128">
        <v>15</v>
      </c>
      <c r="E25" s="128">
        <v>0</v>
      </c>
      <c r="F25" s="128"/>
    </row>
    <row r="26" spans="1:6">
      <c r="A26" s="128" t="s">
        <v>79</v>
      </c>
      <c r="B26" t="s">
        <v>71</v>
      </c>
      <c r="C26" t="s">
        <v>57</v>
      </c>
      <c r="D26" s="128">
        <v>15</v>
      </c>
      <c r="E26" s="128">
        <v>0</v>
      </c>
      <c r="F26" s="128"/>
    </row>
    <row r="27" spans="1:6">
      <c r="A27" s="128" t="s">
        <v>80</v>
      </c>
      <c r="B27" t="s">
        <v>71</v>
      </c>
      <c r="C27" t="s">
        <v>57</v>
      </c>
      <c r="D27" s="128">
        <v>15</v>
      </c>
      <c r="E27" s="128">
        <v>0</v>
      </c>
      <c r="F27" s="128"/>
    </row>
    <row r="28" spans="1:6">
      <c r="A28" s="128" t="s">
        <v>81</v>
      </c>
      <c r="B28" t="s">
        <v>71</v>
      </c>
      <c r="C28" t="s">
        <v>54</v>
      </c>
      <c r="D28" s="128">
        <v>15</v>
      </c>
      <c r="E28" s="128">
        <v>0</v>
      </c>
      <c r="F28" s="128"/>
    </row>
    <row r="29" spans="1:6">
      <c r="A29" s="128" t="s">
        <v>82</v>
      </c>
      <c r="B29" t="s">
        <v>71</v>
      </c>
      <c r="C29" t="s">
        <v>54</v>
      </c>
      <c r="D29" s="128">
        <v>15</v>
      </c>
      <c r="E29" s="128">
        <v>0</v>
      </c>
      <c r="F29" s="128"/>
    </row>
    <row r="30" spans="1:6">
      <c r="A30" s="128" t="s">
        <v>83</v>
      </c>
      <c r="B30" t="s">
        <v>71</v>
      </c>
      <c r="C30" t="s">
        <v>54</v>
      </c>
      <c r="D30" s="128">
        <v>15</v>
      </c>
      <c r="E30" s="128">
        <v>0</v>
      </c>
      <c r="F30" s="128"/>
    </row>
    <row r="31" spans="1:6">
      <c r="A31" s="128" t="s">
        <v>84</v>
      </c>
      <c r="B31" t="s">
        <v>71</v>
      </c>
      <c r="C31" t="s">
        <v>54</v>
      </c>
      <c r="D31" s="128">
        <v>15</v>
      </c>
      <c r="E31" s="128">
        <v>0</v>
      </c>
      <c r="F31" s="128"/>
    </row>
    <row r="32" spans="1:6">
      <c r="A32" s="128" t="s">
        <v>85</v>
      </c>
      <c r="B32" t="s">
        <v>71</v>
      </c>
      <c r="C32" t="s">
        <v>54</v>
      </c>
      <c r="D32" s="128">
        <v>15</v>
      </c>
      <c r="E32" s="128">
        <v>0</v>
      </c>
      <c r="F32" s="12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3A74B-5DB4-9747-99D8-8FAC50EAC4BB}">
  <dimension ref="A1:E32"/>
  <sheetViews>
    <sheetView workbookViewId="0">
      <selection activeCell="B2" sqref="B2:B32"/>
    </sheetView>
  </sheetViews>
  <sheetFormatPr baseColWidth="10" defaultRowHeight="16"/>
  <cols>
    <col min="1" max="1" width="13.6640625" bestFit="1" customWidth="1"/>
    <col min="2" max="2" width="17" bestFit="1" customWidth="1"/>
    <col min="3" max="3" width="13.5" bestFit="1" customWidth="1"/>
    <col min="4" max="5" width="18.1640625" bestFit="1" customWidth="1"/>
  </cols>
  <sheetData>
    <row r="1" spans="1:5">
      <c r="A1" s="130" t="s">
        <v>49</v>
      </c>
      <c r="B1" s="130" t="s">
        <v>92</v>
      </c>
      <c r="C1" s="130" t="s">
        <v>88</v>
      </c>
      <c r="D1" s="130" t="s">
        <v>89</v>
      </c>
      <c r="E1" s="130" t="s">
        <v>90</v>
      </c>
    </row>
    <row r="2" spans="1:5">
      <c r="A2" s="129" t="s">
        <v>8</v>
      </c>
      <c r="B2" s="129">
        <v>1</v>
      </c>
      <c r="C2" s="128">
        <v>7</v>
      </c>
      <c r="D2" s="128">
        <v>6.2</v>
      </c>
      <c r="E2" s="128">
        <v>5.6</v>
      </c>
    </row>
    <row r="3" spans="1:5">
      <c r="A3" s="129" t="s">
        <v>9</v>
      </c>
      <c r="B3" s="129">
        <v>1</v>
      </c>
      <c r="C3" s="128">
        <v>4.7</v>
      </c>
      <c r="D3" s="128">
        <v>5.0999999999999996</v>
      </c>
      <c r="E3" s="128">
        <v>4.7</v>
      </c>
    </row>
    <row r="4" spans="1:5">
      <c r="A4" s="129" t="s">
        <v>7</v>
      </c>
      <c r="B4" s="129">
        <v>1</v>
      </c>
      <c r="C4" s="128">
        <v>3.2</v>
      </c>
      <c r="D4" s="128">
        <v>7</v>
      </c>
      <c r="E4" s="128">
        <v>8.1999999999999993</v>
      </c>
    </row>
    <row r="5" spans="1:5">
      <c r="A5" s="129" t="s">
        <v>10</v>
      </c>
      <c r="B5" s="129">
        <v>1</v>
      </c>
      <c r="C5" s="128">
        <v>5.6</v>
      </c>
      <c r="D5" s="128">
        <v>5.6</v>
      </c>
      <c r="E5" s="128">
        <v>5.4</v>
      </c>
    </row>
    <row r="6" spans="1:5">
      <c r="A6" s="129" t="s">
        <v>11</v>
      </c>
      <c r="B6" s="129">
        <v>1</v>
      </c>
      <c r="C6" s="128">
        <v>4.7</v>
      </c>
      <c r="D6" s="128">
        <v>5</v>
      </c>
      <c r="E6" s="128">
        <v>4.7</v>
      </c>
    </row>
    <row r="7" spans="1:5">
      <c r="A7" s="129" t="s">
        <v>12</v>
      </c>
      <c r="B7" s="129">
        <v>1</v>
      </c>
      <c r="C7" s="128">
        <v>5.3</v>
      </c>
      <c r="D7" s="128">
        <v>4.5</v>
      </c>
      <c r="E7" s="128">
        <v>4.5</v>
      </c>
    </row>
    <row r="8" spans="1:5">
      <c r="A8" s="129" t="s">
        <v>13</v>
      </c>
      <c r="B8" s="129">
        <v>1</v>
      </c>
      <c r="C8" s="128">
        <v>2.6</v>
      </c>
      <c r="D8" s="128">
        <v>4.5</v>
      </c>
      <c r="E8" s="128">
        <v>4.9000000000000004</v>
      </c>
    </row>
    <row r="9" spans="1:5">
      <c r="A9" s="129" t="s">
        <v>14</v>
      </c>
      <c r="B9" s="129">
        <v>1</v>
      </c>
      <c r="C9" s="128">
        <v>4.2</v>
      </c>
      <c r="D9" s="128">
        <v>6.2</v>
      </c>
      <c r="E9" s="128">
        <v>5.8</v>
      </c>
    </row>
    <row r="10" spans="1:5">
      <c r="A10" s="129" t="s">
        <v>19</v>
      </c>
      <c r="B10" s="129">
        <v>2</v>
      </c>
      <c r="C10" s="128">
        <v>4.8</v>
      </c>
      <c r="D10" s="128">
        <v>4.5999999999999996</v>
      </c>
      <c r="E10" s="128">
        <v>4.5</v>
      </c>
    </row>
    <row r="11" spans="1:5">
      <c r="A11" s="129" t="s">
        <v>20</v>
      </c>
      <c r="B11" s="129">
        <v>2</v>
      </c>
      <c r="C11" s="128">
        <v>7.1</v>
      </c>
      <c r="D11" s="128">
        <v>6</v>
      </c>
      <c r="E11" s="128">
        <v>5</v>
      </c>
    </row>
    <row r="12" spans="1:5">
      <c r="A12" s="129" t="s">
        <v>21</v>
      </c>
      <c r="B12" s="129">
        <v>2</v>
      </c>
      <c r="C12" s="128">
        <v>7.5</v>
      </c>
      <c r="D12" s="128">
        <v>3.7</v>
      </c>
      <c r="E12" s="128">
        <v>1.6</v>
      </c>
    </row>
    <row r="13" spans="1:5">
      <c r="A13" s="129" t="s">
        <v>22</v>
      </c>
      <c r="B13" s="129">
        <v>2</v>
      </c>
      <c r="C13" s="128">
        <v>4</v>
      </c>
      <c r="D13" s="128">
        <v>6.3</v>
      </c>
      <c r="E13" s="128">
        <v>3.5</v>
      </c>
    </row>
    <row r="14" spans="1:5">
      <c r="A14" s="129" t="s">
        <v>15</v>
      </c>
      <c r="B14" s="129">
        <v>2</v>
      </c>
      <c r="C14" s="128">
        <v>4</v>
      </c>
      <c r="D14" s="128">
        <v>6.8</v>
      </c>
      <c r="E14" s="128">
        <v>6.4</v>
      </c>
    </row>
    <row r="15" spans="1:5">
      <c r="A15" s="129" t="s">
        <v>16</v>
      </c>
      <c r="B15" s="129">
        <v>2</v>
      </c>
      <c r="C15" s="128">
        <v>5.5</v>
      </c>
      <c r="D15" s="128">
        <v>5.7</v>
      </c>
      <c r="E15" s="128">
        <v>6.5</v>
      </c>
    </row>
    <row r="16" spans="1:5">
      <c r="A16" s="129" t="s">
        <v>18</v>
      </c>
      <c r="B16" s="129">
        <v>2</v>
      </c>
      <c r="C16" s="128">
        <v>3.8</v>
      </c>
      <c r="D16" s="128">
        <v>3.9</v>
      </c>
      <c r="E16" s="128">
        <v>3.8</v>
      </c>
    </row>
    <row r="17" spans="1:5">
      <c r="A17" s="129" t="s">
        <v>17</v>
      </c>
      <c r="B17" s="129">
        <v>2</v>
      </c>
      <c r="C17" s="128">
        <v>4</v>
      </c>
      <c r="D17" s="128">
        <v>5.8</v>
      </c>
      <c r="E17" s="128">
        <v>5.2</v>
      </c>
    </row>
    <row r="18" spans="1:5">
      <c r="A18" s="129" t="s">
        <v>23</v>
      </c>
      <c r="B18" s="129">
        <v>3</v>
      </c>
      <c r="C18" s="128">
        <v>4.3</v>
      </c>
      <c r="D18" s="128">
        <v>5.7</v>
      </c>
      <c r="E18" s="128">
        <v>5.5</v>
      </c>
    </row>
    <row r="19" spans="1:5">
      <c r="A19" s="129" t="s">
        <v>24</v>
      </c>
      <c r="B19" s="129">
        <v>3</v>
      </c>
      <c r="C19" s="128">
        <v>4.4000000000000004</v>
      </c>
      <c r="D19" s="128">
        <v>5.0999999999999996</v>
      </c>
      <c r="E19" s="128">
        <v>5.2</v>
      </c>
    </row>
    <row r="20" spans="1:5">
      <c r="A20" s="129" t="s">
        <v>25</v>
      </c>
      <c r="B20" s="129">
        <v>3</v>
      </c>
      <c r="C20" s="128">
        <v>6.6</v>
      </c>
      <c r="D20" s="128">
        <v>2.4</v>
      </c>
      <c r="E20" s="128">
        <v>5.2</v>
      </c>
    </row>
    <row r="21" spans="1:5">
      <c r="A21" s="129" t="s">
        <v>26</v>
      </c>
      <c r="B21" s="129">
        <v>3</v>
      </c>
      <c r="C21" s="128">
        <v>3.3</v>
      </c>
      <c r="D21" s="128">
        <v>4.9000000000000004</v>
      </c>
      <c r="E21" s="128">
        <v>4.5</v>
      </c>
    </row>
    <row r="22" spans="1:5" s="133" customFormat="1">
      <c r="A22" s="131" t="s">
        <v>93</v>
      </c>
      <c r="B22" s="131">
        <v>3</v>
      </c>
      <c r="C22" s="132">
        <v>3.9</v>
      </c>
      <c r="D22" s="132">
        <v>4.5999999999999996</v>
      </c>
      <c r="E22" s="132">
        <v>4.9000000000000004</v>
      </c>
    </row>
    <row r="23" spans="1:5">
      <c r="A23" s="129" t="s">
        <v>28</v>
      </c>
      <c r="B23" s="129">
        <v>3</v>
      </c>
      <c r="C23" s="128">
        <v>2.9</v>
      </c>
      <c r="D23" s="128">
        <v>5.3</v>
      </c>
      <c r="E23" s="128">
        <v>4</v>
      </c>
    </row>
    <row r="24" spans="1:5">
      <c r="A24" s="129" t="s">
        <v>29</v>
      </c>
      <c r="B24" s="129">
        <v>3</v>
      </c>
      <c r="C24" s="128">
        <v>4.0999999999999996</v>
      </c>
      <c r="D24" s="128">
        <v>7.3</v>
      </c>
      <c r="E24" s="128">
        <v>7.8</v>
      </c>
    </row>
    <row r="25" spans="1:5">
      <c r="A25" s="129" t="s">
        <v>30</v>
      </c>
      <c r="B25" s="129">
        <v>3</v>
      </c>
      <c r="C25" s="128">
        <v>6.5</v>
      </c>
      <c r="D25" s="128">
        <v>4.3</v>
      </c>
      <c r="E25" s="128">
        <v>3.7</v>
      </c>
    </row>
    <row r="26" spans="1:5">
      <c r="A26" s="129" t="s">
        <v>35</v>
      </c>
      <c r="B26" s="129">
        <v>4</v>
      </c>
      <c r="C26" s="128">
        <v>3.2</v>
      </c>
      <c r="D26" s="128">
        <v>7.5</v>
      </c>
      <c r="E26" s="128">
        <v>7.2</v>
      </c>
    </row>
    <row r="27" spans="1:5">
      <c r="A27" s="129" t="s">
        <v>38</v>
      </c>
      <c r="B27" s="129">
        <v>4</v>
      </c>
      <c r="C27" s="128">
        <v>2.8</v>
      </c>
      <c r="D27" s="128">
        <v>4.7</v>
      </c>
      <c r="E27" s="128">
        <v>5.2</v>
      </c>
    </row>
    <row r="28" spans="1:5">
      <c r="A28" s="129" t="s">
        <v>32</v>
      </c>
      <c r="B28" s="129">
        <v>4</v>
      </c>
      <c r="C28" s="128">
        <v>3</v>
      </c>
      <c r="D28" s="128">
        <v>5</v>
      </c>
      <c r="E28" s="128">
        <v>2.9</v>
      </c>
    </row>
    <row r="29" spans="1:5">
      <c r="A29" s="129" t="s">
        <v>33</v>
      </c>
      <c r="B29" s="129">
        <v>4</v>
      </c>
      <c r="C29" s="128">
        <v>7.2</v>
      </c>
      <c r="D29" s="128">
        <v>6</v>
      </c>
      <c r="E29" s="128">
        <v>5.4</v>
      </c>
    </row>
    <row r="30" spans="1:5">
      <c r="A30" s="129" t="s">
        <v>36</v>
      </c>
      <c r="B30" s="129">
        <v>4</v>
      </c>
      <c r="C30" s="128">
        <v>3.2</v>
      </c>
      <c r="D30" s="128">
        <v>5.4</v>
      </c>
      <c r="E30" s="128">
        <v>3.9</v>
      </c>
    </row>
    <row r="31" spans="1:5">
      <c r="A31" s="129" t="s">
        <v>37</v>
      </c>
      <c r="B31" s="129">
        <v>4</v>
      </c>
      <c r="C31" s="128">
        <v>5.4</v>
      </c>
      <c r="D31" s="128">
        <v>5.5</v>
      </c>
      <c r="E31" s="128">
        <v>4.8</v>
      </c>
    </row>
    <row r="32" spans="1:5">
      <c r="A32" s="129" t="s">
        <v>31</v>
      </c>
      <c r="B32" s="129">
        <v>4</v>
      </c>
      <c r="C32" s="128">
        <v>2.9</v>
      </c>
      <c r="D32" s="128">
        <v>3.2</v>
      </c>
      <c r="E32" s="128">
        <v>3.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60D18-63BD-C54B-826C-3B434AB855BD}">
  <dimension ref="A1:E32"/>
  <sheetViews>
    <sheetView workbookViewId="0">
      <selection activeCell="D23" sqref="D23"/>
    </sheetView>
  </sheetViews>
  <sheetFormatPr baseColWidth="10" defaultRowHeight="16"/>
  <cols>
    <col min="1" max="1" width="13.6640625" bestFit="1" customWidth="1"/>
    <col min="2" max="2" width="17" bestFit="1" customWidth="1"/>
    <col min="3" max="3" width="24.83203125" bestFit="1" customWidth="1"/>
    <col min="4" max="4" width="18.33203125" bestFit="1" customWidth="1"/>
    <col min="5" max="5" width="18.1640625" bestFit="1" customWidth="1"/>
  </cols>
  <sheetData>
    <row r="1" spans="1:5">
      <c r="A1" s="130" t="s">
        <v>49</v>
      </c>
      <c r="B1" s="130" t="s">
        <v>92</v>
      </c>
      <c r="C1" s="130" t="s">
        <v>94</v>
      </c>
      <c r="D1" s="130" t="s">
        <v>95</v>
      </c>
      <c r="E1" s="130" t="s">
        <v>96</v>
      </c>
    </row>
    <row r="2" spans="1:5">
      <c r="A2" s="129" t="s">
        <v>8</v>
      </c>
      <c r="B2" s="129">
        <v>1</v>
      </c>
      <c r="C2" s="128">
        <v>1701</v>
      </c>
      <c r="D2" s="128">
        <v>776</v>
      </c>
      <c r="E2" s="128">
        <v>317</v>
      </c>
    </row>
    <row r="3" spans="1:5">
      <c r="A3" s="129" t="s">
        <v>9</v>
      </c>
      <c r="B3" s="129">
        <v>1</v>
      </c>
      <c r="C3" s="128">
        <v>781</v>
      </c>
      <c r="D3" s="128">
        <v>387</v>
      </c>
      <c r="E3" s="128">
        <v>401</v>
      </c>
    </row>
    <row r="4" spans="1:5">
      <c r="A4" s="129" t="s">
        <v>7</v>
      </c>
      <c r="B4" s="129">
        <v>1</v>
      </c>
      <c r="C4" s="128">
        <v>2204</v>
      </c>
      <c r="D4" s="128">
        <v>1201</v>
      </c>
      <c r="E4" s="128">
        <v>1485</v>
      </c>
    </row>
    <row r="5" spans="1:5">
      <c r="A5" s="129" t="s">
        <v>10</v>
      </c>
      <c r="B5" s="129">
        <v>1</v>
      </c>
      <c r="C5" s="128">
        <v>1707</v>
      </c>
      <c r="D5" s="128">
        <v>1048</v>
      </c>
      <c r="E5" s="128">
        <v>699</v>
      </c>
    </row>
    <row r="6" spans="1:5">
      <c r="A6" s="129" t="s">
        <v>11</v>
      </c>
      <c r="B6" s="129">
        <v>1</v>
      </c>
      <c r="C6" s="128">
        <v>1125</v>
      </c>
      <c r="D6" s="128">
        <v>623</v>
      </c>
      <c r="E6" s="128">
        <v>463</v>
      </c>
    </row>
    <row r="7" spans="1:5">
      <c r="A7" s="129" t="s">
        <v>12</v>
      </c>
      <c r="B7" s="129">
        <v>1</v>
      </c>
      <c r="C7" s="128">
        <v>844</v>
      </c>
      <c r="D7" s="128">
        <v>569</v>
      </c>
      <c r="E7" s="128">
        <v>269</v>
      </c>
    </row>
    <row r="8" spans="1:5">
      <c r="A8" s="129" t="s">
        <v>13</v>
      </c>
      <c r="B8" s="129">
        <v>1</v>
      </c>
      <c r="C8" s="128">
        <v>1427</v>
      </c>
      <c r="D8" s="128">
        <v>944</v>
      </c>
      <c r="E8" s="128">
        <v>719</v>
      </c>
    </row>
    <row r="9" spans="1:5">
      <c r="A9" s="129" t="s">
        <v>14</v>
      </c>
      <c r="B9" s="129">
        <v>1</v>
      </c>
      <c r="C9" s="128">
        <v>1144</v>
      </c>
      <c r="D9" s="128">
        <v>1132</v>
      </c>
      <c r="E9" s="128">
        <v>610</v>
      </c>
    </row>
    <row r="10" spans="1:5">
      <c r="A10" s="129" t="s">
        <v>19</v>
      </c>
      <c r="B10" s="129">
        <v>2</v>
      </c>
      <c r="C10" s="128">
        <v>1371</v>
      </c>
      <c r="D10" s="128">
        <v>984</v>
      </c>
      <c r="E10" s="128">
        <v>741</v>
      </c>
    </row>
    <row r="11" spans="1:5">
      <c r="A11" s="129" t="s">
        <v>20</v>
      </c>
      <c r="B11" s="129">
        <v>2</v>
      </c>
      <c r="C11" s="128">
        <v>1238</v>
      </c>
      <c r="D11" s="128">
        <v>667</v>
      </c>
      <c r="E11" s="128">
        <v>442</v>
      </c>
    </row>
    <row r="12" spans="1:5">
      <c r="A12" s="129" t="s">
        <v>21</v>
      </c>
      <c r="B12" s="129">
        <v>2</v>
      </c>
      <c r="C12" s="128">
        <v>698</v>
      </c>
      <c r="D12" s="128">
        <v>773</v>
      </c>
      <c r="E12" s="128">
        <v>533</v>
      </c>
    </row>
    <row r="13" spans="1:5">
      <c r="A13" s="129" t="s">
        <v>22</v>
      </c>
      <c r="B13" s="129">
        <v>2</v>
      </c>
      <c r="C13" s="128">
        <v>1195</v>
      </c>
      <c r="D13" s="128">
        <v>751</v>
      </c>
      <c r="E13" s="128">
        <v>1178</v>
      </c>
    </row>
    <row r="14" spans="1:5">
      <c r="A14" s="129" t="s">
        <v>15</v>
      </c>
      <c r="B14" s="129">
        <v>2</v>
      </c>
      <c r="C14" s="128">
        <v>1556</v>
      </c>
      <c r="D14" s="128">
        <v>852</v>
      </c>
      <c r="E14" s="128">
        <v>583</v>
      </c>
    </row>
    <row r="15" spans="1:5">
      <c r="A15" s="129" t="s">
        <v>16</v>
      </c>
      <c r="B15" s="129">
        <v>2</v>
      </c>
      <c r="C15" s="128">
        <v>1589</v>
      </c>
      <c r="D15" s="128">
        <v>957</v>
      </c>
      <c r="E15" s="128">
        <v>814</v>
      </c>
    </row>
    <row r="16" spans="1:5">
      <c r="A16" s="129" t="s">
        <v>18</v>
      </c>
      <c r="B16" s="129">
        <v>2</v>
      </c>
      <c r="C16" s="128">
        <v>746</v>
      </c>
      <c r="D16" s="128">
        <v>433</v>
      </c>
      <c r="E16" s="128">
        <v>281</v>
      </c>
    </row>
    <row r="17" spans="1:5">
      <c r="A17" s="129" t="s">
        <v>17</v>
      </c>
      <c r="B17" s="129">
        <v>2</v>
      </c>
      <c r="C17" s="128">
        <v>1012</v>
      </c>
      <c r="D17" s="128">
        <v>859</v>
      </c>
      <c r="E17" s="128">
        <v>405</v>
      </c>
    </row>
    <row r="18" spans="1:5">
      <c r="A18" s="129" t="s">
        <v>23</v>
      </c>
      <c r="B18" s="129">
        <v>3</v>
      </c>
      <c r="C18" s="128">
        <v>1772</v>
      </c>
      <c r="D18" s="128">
        <v>1186</v>
      </c>
      <c r="E18" s="128">
        <v>1071</v>
      </c>
    </row>
    <row r="19" spans="1:5">
      <c r="A19" s="129" t="s">
        <v>24</v>
      </c>
      <c r="B19" s="129">
        <v>3</v>
      </c>
      <c r="C19" s="128">
        <v>721</v>
      </c>
      <c r="D19" s="128">
        <v>291</v>
      </c>
      <c r="E19" s="128">
        <v>247</v>
      </c>
    </row>
    <row r="20" spans="1:5">
      <c r="A20" s="129" t="s">
        <v>25</v>
      </c>
      <c r="B20" s="129">
        <v>3</v>
      </c>
      <c r="C20" s="128">
        <v>1430</v>
      </c>
      <c r="D20" s="128">
        <v>954</v>
      </c>
      <c r="E20" s="128">
        <v>688</v>
      </c>
    </row>
    <row r="21" spans="1:5">
      <c r="A21" s="129" t="s">
        <v>26</v>
      </c>
      <c r="B21" s="129">
        <v>3</v>
      </c>
      <c r="C21" s="128">
        <v>626</v>
      </c>
      <c r="D21" s="128">
        <v>477</v>
      </c>
      <c r="E21" s="128">
        <v>337</v>
      </c>
    </row>
    <row r="22" spans="1:5">
      <c r="A22" s="131" t="s">
        <v>93</v>
      </c>
      <c r="B22" s="131">
        <v>3</v>
      </c>
      <c r="C22" s="132">
        <v>1383</v>
      </c>
      <c r="D22" s="132">
        <v>837</v>
      </c>
      <c r="E22" s="132">
        <v>821</v>
      </c>
    </row>
    <row r="23" spans="1:5" s="133" customFormat="1">
      <c r="A23" s="129" t="s">
        <v>28</v>
      </c>
      <c r="B23" s="129">
        <v>3</v>
      </c>
      <c r="C23" s="128">
        <v>1125</v>
      </c>
      <c r="D23" s="128">
        <v>612</v>
      </c>
      <c r="E23" s="128">
        <v>665</v>
      </c>
    </row>
    <row r="24" spans="1:5">
      <c r="A24" s="129" t="s">
        <v>30</v>
      </c>
      <c r="B24" s="129">
        <v>3</v>
      </c>
      <c r="C24" s="128">
        <v>1485</v>
      </c>
      <c r="D24" s="128">
        <v>1089</v>
      </c>
      <c r="E24" s="128">
        <v>923</v>
      </c>
    </row>
    <row r="25" spans="1:5">
      <c r="A25" s="129" t="s">
        <v>35</v>
      </c>
      <c r="B25" s="129">
        <v>3</v>
      </c>
      <c r="C25" s="128">
        <v>810</v>
      </c>
      <c r="D25" s="128">
        <v>363</v>
      </c>
      <c r="E25" s="128">
        <v>741</v>
      </c>
    </row>
    <row r="26" spans="1:5">
      <c r="A26" s="129" t="s">
        <v>38</v>
      </c>
      <c r="B26" s="129">
        <v>4</v>
      </c>
      <c r="C26" s="128">
        <v>1288</v>
      </c>
      <c r="D26" s="128">
        <v>472</v>
      </c>
      <c r="E26" s="128">
        <v>346</v>
      </c>
    </row>
    <row r="27" spans="1:5">
      <c r="A27" s="129" t="s">
        <v>32</v>
      </c>
      <c r="B27" s="129">
        <v>4</v>
      </c>
      <c r="C27" s="128">
        <v>981</v>
      </c>
      <c r="D27" s="128">
        <v>1107</v>
      </c>
      <c r="E27" s="128">
        <v>928</v>
      </c>
    </row>
    <row r="28" spans="1:5">
      <c r="A28" s="129" t="s">
        <v>33</v>
      </c>
      <c r="B28" s="129">
        <v>4</v>
      </c>
      <c r="C28" s="128">
        <v>998</v>
      </c>
      <c r="D28" s="128">
        <v>522</v>
      </c>
      <c r="E28" s="128">
        <v>471</v>
      </c>
    </row>
    <row r="29" spans="1:5">
      <c r="A29" s="129" t="s">
        <v>36</v>
      </c>
      <c r="B29" s="129">
        <v>4</v>
      </c>
      <c r="C29" s="128">
        <v>1178</v>
      </c>
      <c r="D29" s="128">
        <v>1045</v>
      </c>
      <c r="E29" s="128">
        <v>703</v>
      </c>
    </row>
    <row r="30" spans="1:5">
      <c r="A30" s="129" t="s">
        <v>37</v>
      </c>
      <c r="B30" s="129">
        <v>4</v>
      </c>
      <c r="C30" s="128">
        <v>778</v>
      </c>
      <c r="D30" s="128">
        <v>600</v>
      </c>
      <c r="E30" s="128">
        <v>589</v>
      </c>
    </row>
    <row r="31" spans="1:5">
      <c r="A31" s="129" t="s">
        <v>31</v>
      </c>
      <c r="B31" s="129">
        <v>4</v>
      </c>
      <c r="C31" s="128">
        <v>1094</v>
      </c>
      <c r="D31" s="128">
        <v>1054</v>
      </c>
      <c r="E31" s="128">
        <v>886</v>
      </c>
    </row>
    <row r="32" spans="1:5">
      <c r="A32" s="129" t="s">
        <v>29</v>
      </c>
      <c r="B32" s="129">
        <v>4</v>
      </c>
      <c r="C32" s="128">
        <v>1219</v>
      </c>
      <c r="D32" s="128">
        <v>767</v>
      </c>
      <c r="E32" s="128">
        <v>8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8447C-33DB-BF40-B261-B4C5A193D5E6}">
  <dimension ref="A1:O27"/>
  <sheetViews>
    <sheetView topLeftCell="A3" workbookViewId="0">
      <selection activeCell="I14" sqref="I14"/>
    </sheetView>
  </sheetViews>
  <sheetFormatPr baseColWidth="10" defaultRowHeight="16"/>
  <sheetData>
    <row r="1" spans="1:15" ht="136">
      <c r="A1" s="134" t="s">
        <v>49</v>
      </c>
      <c r="B1" s="134" t="s">
        <v>97</v>
      </c>
      <c r="C1" s="134" t="s">
        <v>98</v>
      </c>
      <c r="D1" s="134" t="s">
        <v>99</v>
      </c>
      <c r="E1" s="134" t="s">
        <v>100</v>
      </c>
      <c r="F1" s="134" t="s">
        <v>101</v>
      </c>
      <c r="G1" s="134" t="s">
        <v>102</v>
      </c>
      <c r="H1" s="135" t="s">
        <v>103</v>
      </c>
      <c r="I1" s="134" t="s">
        <v>104</v>
      </c>
      <c r="J1" s="134" t="s">
        <v>105</v>
      </c>
      <c r="K1" s="134" t="s">
        <v>106</v>
      </c>
      <c r="L1" s="134" t="s">
        <v>107</v>
      </c>
      <c r="M1" s="134" t="s">
        <v>108</v>
      </c>
      <c r="N1" s="134" t="s">
        <v>109</v>
      </c>
      <c r="O1" s="134" t="s">
        <v>110</v>
      </c>
    </row>
    <row r="2" spans="1:15">
      <c r="A2" t="s">
        <v>111</v>
      </c>
      <c r="B2" t="s">
        <v>216</v>
      </c>
      <c r="C2" t="s">
        <v>71</v>
      </c>
      <c r="D2" t="s">
        <v>113</v>
      </c>
      <c r="E2" s="156">
        <v>565.79356495017282</v>
      </c>
      <c r="F2" s="156">
        <v>5684.0630390624547</v>
      </c>
      <c r="G2" s="156">
        <v>3996.7087444192748</v>
      </c>
      <c r="H2" s="157">
        <v>150769.62632609109</v>
      </c>
      <c r="I2" s="156">
        <v>125513.13776833069</v>
      </c>
      <c r="J2" s="156">
        <v>46119.88048157403</v>
      </c>
      <c r="K2" s="156">
        <v>111977.45989309835</v>
      </c>
      <c r="L2" s="157">
        <v>4700.1354936668276</v>
      </c>
      <c r="M2" s="156">
        <v>120958.66305219369</v>
      </c>
      <c r="N2" s="156">
        <v>15110.884657765539</v>
      </c>
      <c r="O2" s="156">
        <v>28672.367536659702</v>
      </c>
    </row>
    <row r="3" spans="1:15">
      <c r="A3" t="s">
        <v>114</v>
      </c>
      <c r="B3" t="s">
        <v>216</v>
      </c>
      <c r="C3" t="s">
        <v>71</v>
      </c>
      <c r="D3" t="s">
        <v>113</v>
      </c>
      <c r="E3" s="156">
        <v>354.33511465383413</v>
      </c>
      <c r="F3" s="156">
        <v>6556.6507999686582</v>
      </c>
      <c r="G3" s="156">
        <v>30048.25411070661</v>
      </c>
      <c r="H3" s="157">
        <v>84305.582537974144</v>
      </c>
      <c r="I3" s="156">
        <v>466828.10283773881</v>
      </c>
      <c r="J3" s="156">
        <v>116551.58785608083</v>
      </c>
      <c r="K3" s="156">
        <v>797922.03279248287</v>
      </c>
      <c r="L3" s="157">
        <v>58673.346934909699</v>
      </c>
      <c r="M3" s="156">
        <v>698490.35969687626</v>
      </c>
      <c r="N3" s="156">
        <v>37016.20039847822</v>
      </c>
      <c r="O3" s="156">
        <v>148575.18391842968</v>
      </c>
    </row>
    <row r="4" spans="1:15">
      <c r="A4" t="s">
        <v>115</v>
      </c>
      <c r="B4" t="s">
        <v>216</v>
      </c>
      <c r="C4" t="s">
        <v>71</v>
      </c>
      <c r="D4" t="s">
        <v>113</v>
      </c>
      <c r="E4" s="156">
        <v>444.6801475856376</v>
      </c>
      <c r="F4" s="156">
        <v>9481.6085013601314</v>
      </c>
      <c r="G4" s="156">
        <v>3873.5983123431497</v>
      </c>
      <c r="H4" s="157">
        <v>128427.06786463025</v>
      </c>
      <c r="I4" s="156">
        <v>206201.77110069024</v>
      </c>
      <c r="J4" s="156">
        <v>59356.168296211974</v>
      </c>
      <c r="K4" s="156">
        <v>342274.63403566839</v>
      </c>
      <c r="L4" s="157">
        <v>85189.555747005143</v>
      </c>
      <c r="M4" s="156">
        <v>208777.91440562005</v>
      </c>
      <c r="N4" s="156">
        <v>25458.651253757176</v>
      </c>
      <c r="O4" s="156">
        <v>122323.82013911444</v>
      </c>
    </row>
    <row r="5" spans="1:15">
      <c r="A5" t="s">
        <v>116</v>
      </c>
      <c r="B5" t="s">
        <v>217</v>
      </c>
      <c r="C5" t="s">
        <v>71</v>
      </c>
      <c r="D5" t="s">
        <v>113</v>
      </c>
      <c r="E5" s="156">
        <v>632.7920566135665</v>
      </c>
      <c r="F5" s="156">
        <v>6250.5911872347524</v>
      </c>
      <c r="G5" s="156">
        <v>4562.1266304275177</v>
      </c>
      <c r="H5" s="157">
        <v>172819.79424888545</v>
      </c>
      <c r="I5" s="156">
        <v>364062.82946504763</v>
      </c>
      <c r="J5" s="156">
        <v>74639.193765019707</v>
      </c>
      <c r="K5" s="156">
        <v>594129.44926286011</v>
      </c>
      <c r="L5" s="156">
        <v>45364.808425821277</v>
      </c>
      <c r="M5" s="156">
        <v>494827.42060000001</v>
      </c>
      <c r="N5" s="156">
        <v>20941.142509790083</v>
      </c>
      <c r="O5" s="156">
        <v>122447.38860000001</v>
      </c>
    </row>
    <row r="6" spans="1:15">
      <c r="A6" t="s">
        <v>118</v>
      </c>
      <c r="B6" t="s">
        <v>217</v>
      </c>
      <c r="C6" t="s">
        <v>71</v>
      </c>
      <c r="D6" t="s">
        <v>113</v>
      </c>
      <c r="E6" s="156">
        <v>378.28634731610606</v>
      </c>
      <c r="F6" s="156">
        <v>4725.932777166021</v>
      </c>
      <c r="G6" s="156">
        <v>5560.2990098606797</v>
      </c>
      <c r="H6" s="157">
        <v>56976.628564338229</v>
      </c>
      <c r="I6" s="156">
        <v>453974.61883317825</v>
      </c>
      <c r="J6" s="156">
        <v>102276.90709196702</v>
      </c>
      <c r="K6" s="156">
        <v>402579.02907439909</v>
      </c>
      <c r="L6" s="156">
        <v>70235.547352475114</v>
      </c>
      <c r="M6" s="156">
        <v>878455.22609999997</v>
      </c>
      <c r="N6" s="156">
        <v>46323.099033858984</v>
      </c>
      <c r="O6" s="156">
        <v>132705.81150000001</v>
      </c>
    </row>
    <row r="7" spans="1:15">
      <c r="A7" t="s">
        <v>119</v>
      </c>
      <c r="B7" t="s">
        <v>217</v>
      </c>
      <c r="C7" t="s">
        <v>71</v>
      </c>
      <c r="D7" t="s">
        <v>113</v>
      </c>
      <c r="E7" s="156">
        <v>451.1512953885711</v>
      </c>
      <c r="F7" s="156">
        <v>8654.8260627467334</v>
      </c>
      <c r="G7" s="156">
        <v>15833.054764198927</v>
      </c>
      <c r="H7" s="157">
        <v>152610.47505920928</v>
      </c>
      <c r="I7" s="156">
        <v>354776.5648666473</v>
      </c>
      <c r="J7" s="156">
        <v>103351.22348747923</v>
      </c>
      <c r="K7" s="156">
        <v>1515605.5021989646</v>
      </c>
      <c r="L7" s="156">
        <v>134354.84902373099</v>
      </c>
      <c r="M7" s="156">
        <v>865015.37860000005</v>
      </c>
      <c r="N7" s="156">
        <v>13269.412148016576</v>
      </c>
      <c r="O7" s="156">
        <v>40198.428220000002</v>
      </c>
    </row>
    <row r="8" spans="1:15">
      <c r="A8" t="s">
        <v>120</v>
      </c>
      <c r="B8" t="s">
        <v>218</v>
      </c>
      <c r="C8" t="s">
        <v>53</v>
      </c>
      <c r="D8" t="s">
        <v>113</v>
      </c>
      <c r="E8" s="156">
        <v>419.9342037992987</v>
      </c>
      <c r="F8" s="156">
        <v>6424.1904851302315</v>
      </c>
      <c r="G8" s="156">
        <v>2668.3742673174497</v>
      </c>
      <c r="H8" s="157">
        <v>91828.777902424015</v>
      </c>
      <c r="I8" s="156">
        <v>328460.24846823188</v>
      </c>
      <c r="J8" s="156">
        <v>12293.944440723593</v>
      </c>
      <c r="K8" s="156">
        <v>291902.76506126096</v>
      </c>
      <c r="L8" s="156">
        <v>12953.030870000001</v>
      </c>
      <c r="M8" s="156">
        <v>768943.41040000005</v>
      </c>
      <c r="N8" s="156">
        <v>8690.2750393000006</v>
      </c>
      <c r="O8" s="156">
        <v>92311.975770000005</v>
      </c>
    </row>
    <row r="9" spans="1:15">
      <c r="A9" t="s">
        <v>122</v>
      </c>
      <c r="B9" t="s">
        <v>218</v>
      </c>
      <c r="C9" t="s">
        <v>53</v>
      </c>
      <c r="D9" t="s">
        <v>113</v>
      </c>
      <c r="E9" s="156">
        <v>249.85307963975302</v>
      </c>
      <c r="F9" s="156">
        <v>5496.1828144766168</v>
      </c>
      <c r="G9" s="156">
        <v>4057.1520544950699</v>
      </c>
      <c r="H9" s="157">
        <v>118926.28647457439</v>
      </c>
      <c r="I9" s="156">
        <v>100270.00407521494</v>
      </c>
      <c r="J9" s="156">
        <v>23237.509779764223</v>
      </c>
      <c r="K9" s="156">
        <v>385454.05187944201</v>
      </c>
      <c r="L9" s="156">
        <v>2347.6303699999999</v>
      </c>
      <c r="M9" s="156">
        <v>260180.6679</v>
      </c>
      <c r="N9" s="156">
        <v>10483.26719</v>
      </c>
      <c r="O9" s="156">
        <v>41882.407399999996</v>
      </c>
    </row>
    <row r="10" spans="1:15">
      <c r="A10" t="s">
        <v>123</v>
      </c>
      <c r="B10" t="s">
        <v>218</v>
      </c>
      <c r="C10" t="s">
        <v>53</v>
      </c>
      <c r="D10" t="s">
        <v>113</v>
      </c>
      <c r="E10" s="156">
        <v>229.58109116654745</v>
      </c>
      <c r="F10" s="156">
        <v>2378.7081823862413</v>
      </c>
      <c r="G10" s="156">
        <v>596.25292258486161</v>
      </c>
      <c r="H10" s="157">
        <v>55707.121100376797</v>
      </c>
      <c r="I10" s="156">
        <v>174759.68869356147</v>
      </c>
      <c r="J10" s="156">
        <v>21593.596451666494</v>
      </c>
      <c r="K10" s="156">
        <v>131183.0895795644</v>
      </c>
      <c r="L10" s="156">
        <v>3584.1681469999999</v>
      </c>
      <c r="M10" s="156">
        <v>305563.52490000002</v>
      </c>
      <c r="N10" s="156">
        <v>9115.4519710000004</v>
      </c>
      <c r="O10" s="156">
        <v>48201.679960000001</v>
      </c>
    </row>
    <row r="11" spans="1:15">
      <c r="A11" t="s">
        <v>124</v>
      </c>
      <c r="B11" t="s">
        <v>219</v>
      </c>
      <c r="C11" t="s">
        <v>53</v>
      </c>
      <c r="D11" t="s">
        <v>113</v>
      </c>
      <c r="E11" s="156">
        <v>228.82549749905482</v>
      </c>
      <c r="F11" s="156">
        <v>6058.4617922294401</v>
      </c>
      <c r="G11" s="156">
        <v>51023.836384988215</v>
      </c>
      <c r="H11" s="157">
        <v>41703.191863623993</v>
      </c>
      <c r="I11" s="156">
        <v>307404.70177217148</v>
      </c>
      <c r="J11" s="156">
        <v>45913.322438134215</v>
      </c>
      <c r="K11" s="156">
        <v>1195418.0599192311</v>
      </c>
      <c r="L11" s="157">
        <v>13314.936464745084</v>
      </c>
      <c r="M11" s="156">
        <v>1093895.0597378123</v>
      </c>
      <c r="N11" s="156">
        <v>11484.508487526671</v>
      </c>
      <c r="O11" s="156">
        <v>121837.39782239935</v>
      </c>
    </row>
    <row r="12" spans="1:15">
      <c r="A12" t="s">
        <v>126</v>
      </c>
      <c r="B12" t="s">
        <v>219</v>
      </c>
      <c r="C12" t="s">
        <v>53</v>
      </c>
      <c r="D12" t="s">
        <v>113</v>
      </c>
      <c r="E12" s="156">
        <v>182.74963346823861</v>
      </c>
      <c r="F12" s="156">
        <v>5957.8036516524035</v>
      </c>
      <c r="G12" s="156">
        <v>16074.503717838987</v>
      </c>
      <c r="H12" s="157">
        <v>77584.708136944959</v>
      </c>
      <c r="I12" s="156">
        <v>332416.37887390604</v>
      </c>
      <c r="J12" s="156">
        <v>24905.853003490145</v>
      </c>
      <c r="K12" s="156">
        <v>1033131.7759907891</v>
      </c>
      <c r="L12" s="157">
        <v>4643.6036278597139</v>
      </c>
      <c r="M12" s="156">
        <v>718883.23088812048</v>
      </c>
      <c r="N12" s="156">
        <v>11423.250892116381</v>
      </c>
      <c r="O12" s="156">
        <v>80637.964202103802</v>
      </c>
    </row>
    <row r="13" spans="1:15">
      <c r="A13" t="s">
        <v>127</v>
      </c>
      <c r="B13" t="s">
        <v>219</v>
      </c>
      <c r="C13" t="s">
        <v>53</v>
      </c>
      <c r="D13" t="s">
        <v>113</v>
      </c>
      <c r="E13" s="156">
        <v>246.46641675816105</v>
      </c>
      <c r="F13" s="156">
        <v>5191.449293654653</v>
      </c>
      <c r="G13" s="156">
        <v>115975.36610488815</v>
      </c>
      <c r="H13" s="157">
        <v>60374.307606065384</v>
      </c>
      <c r="I13" s="156">
        <v>340332.7332271951</v>
      </c>
      <c r="J13" s="156">
        <v>61479.651327618121</v>
      </c>
      <c r="K13" s="156">
        <v>1050120.7258996165</v>
      </c>
      <c r="L13" s="157">
        <v>7826.3224254618353</v>
      </c>
      <c r="M13" s="156">
        <v>854868.326083794</v>
      </c>
      <c r="N13" s="156">
        <v>11665.589637880812</v>
      </c>
      <c r="O13" s="156">
        <v>91111.045575600598</v>
      </c>
    </row>
    <row r="14" spans="1:15">
      <c r="A14" t="s">
        <v>128</v>
      </c>
      <c r="B14" t="s">
        <v>216</v>
      </c>
      <c r="C14" t="s">
        <v>71</v>
      </c>
      <c r="D14" t="s">
        <v>129</v>
      </c>
      <c r="E14" s="156">
        <v>146.61071871331498</v>
      </c>
      <c r="F14" s="156">
        <v>56951.316857972066</v>
      </c>
      <c r="G14" s="156">
        <v>171187.66772429069</v>
      </c>
      <c r="H14" s="156">
        <v>164033.09395613061</v>
      </c>
      <c r="I14" s="156">
        <v>83730.548949323318</v>
      </c>
      <c r="J14" s="156">
        <v>6407.4797483081975</v>
      </c>
      <c r="K14" s="156">
        <v>135387.75573920514</v>
      </c>
      <c r="L14" s="156"/>
      <c r="M14" s="156"/>
      <c r="N14" s="156"/>
      <c r="O14" s="156"/>
    </row>
    <row r="15" spans="1:15">
      <c r="A15" t="s">
        <v>111</v>
      </c>
      <c r="B15" t="s">
        <v>216</v>
      </c>
      <c r="C15" t="s">
        <v>71</v>
      </c>
      <c r="D15" t="s">
        <v>129</v>
      </c>
      <c r="E15" s="156">
        <v>356.43468634667261</v>
      </c>
      <c r="F15" s="156">
        <v>27779.01589429739</v>
      </c>
      <c r="G15" s="156">
        <v>33535.285208393332</v>
      </c>
      <c r="H15" s="156">
        <v>112860.93852931667</v>
      </c>
      <c r="I15" s="156">
        <v>35153.286566799317</v>
      </c>
      <c r="J15" s="156">
        <v>8492.7804769345476</v>
      </c>
      <c r="K15" s="156">
        <v>37386.796003130185</v>
      </c>
      <c r="L15" s="156"/>
      <c r="M15" s="156"/>
      <c r="N15" s="156"/>
      <c r="O15" s="156"/>
    </row>
    <row r="16" spans="1:15">
      <c r="A16" t="s">
        <v>114</v>
      </c>
      <c r="B16" t="s">
        <v>216</v>
      </c>
      <c r="C16" t="s">
        <v>71</v>
      </c>
      <c r="D16" t="s">
        <v>129</v>
      </c>
      <c r="E16" s="156">
        <v>182.67900721651287</v>
      </c>
      <c r="F16" s="156">
        <v>35710.122728766306</v>
      </c>
      <c r="G16" s="156">
        <v>276386.13457938971</v>
      </c>
      <c r="H16" s="156">
        <v>144720.055775099</v>
      </c>
      <c r="I16" s="156">
        <v>136969.8762356783</v>
      </c>
      <c r="J16" s="156">
        <v>8178.7583480238081</v>
      </c>
      <c r="K16" s="156">
        <v>158771.7926080169</v>
      </c>
      <c r="L16" s="156"/>
      <c r="M16" s="156"/>
      <c r="N16" s="156"/>
      <c r="O16" s="156"/>
    </row>
    <row r="17" spans="1:15">
      <c r="A17" t="s">
        <v>115</v>
      </c>
      <c r="B17" t="s">
        <v>216</v>
      </c>
      <c r="C17" t="s">
        <v>71</v>
      </c>
      <c r="D17" t="s">
        <v>129</v>
      </c>
      <c r="E17" s="156">
        <v>114.41605210147708</v>
      </c>
      <c r="F17" s="156">
        <v>16940.259884780364</v>
      </c>
      <c r="G17" s="156">
        <v>14717.179729224685</v>
      </c>
      <c r="H17" s="156">
        <v>71553.588557491879</v>
      </c>
      <c r="I17" s="156">
        <v>85396.33205075514</v>
      </c>
      <c r="J17" s="156">
        <v>5100.3895363998327</v>
      </c>
      <c r="K17" s="156">
        <v>39657.607349502759</v>
      </c>
      <c r="L17" s="156"/>
      <c r="M17" s="156"/>
      <c r="N17" s="156"/>
      <c r="O17" s="156"/>
    </row>
    <row r="18" spans="1:15">
      <c r="A18" t="s">
        <v>116</v>
      </c>
      <c r="B18" t="s">
        <v>217</v>
      </c>
      <c r="C18" t="s">
        <v>71</v>
      </c>
      <c r="D18" t="s">
        <v>129</v>
      </c>
      <c r="E18" s="156">
        <v>177.54962362577004</v>
      </c>
      <c r="F18" s="156">
        <v>24751.339714232192</v>
      </c>
      <c r="G18" s="156">
        <v>24105.547150090384</v>
      </c>
      <c r="H18" s="156">
        <v>82516.546908429867</v>
      </c>
      <c r="I18" s="156">
        <v>70866.069921604925</v>
      </c>
      <c r="J18" s="156">
        <v>2110.0050148054302</v>
      </c>
      <c r="K18" s="156">
        <v>20370.281231590503</v>
      </c>
      <c r="L18" s="156"/>
      <c r="M18" s="156"/>
      <c r="N18" s="156"/>
      <c r="O18" s="156"/>
    </row>
    <row r="19" spans="1:15">
      <c r="A19" t="s">
        <v>118</v>
      </c>
      <c r="B19" t="s">
        <v>217</v>
      </c>
      <c r="C19" t="s">
        <v>71</v>
      </c>
      <c r="D19" t="s">
        <v>129</v>
      </c>
      <c r="E19" s="156"/>
      <c r="F19" s="156">
        <v>69079.58065481449</v>
      </c>
      <c r="G19" s="156">
        <v>76490.12549766773</v>
      </c>
      <c r="H19" s="156">
        <v>91883.233172350941</v>
      </c>
      <c r="I19" s="156">
        <v>278143.21552350488</v>
      </c>
      <c r="J19" s="156">
        <v>112899.7117221377</v>
      </c>
      <c r="K19" s="156">
        <v>391574.108627657</v>
      </c>
      <c r="L19" s="156"/>
      <c r="M19" s="156"/>
      <c r="N19" s="156"/>
      <c r="O19" s="156"/>
    </row>
    <row r="20" spans="1:15">
      <c r="A20" t="s">
        <v>119</v>
      </c>
      <c r="B20" t="s">
        <v>217</v>
      </c>
      <c r="C20" t="s">
        <v>71</v>
      </c>
      <c r="D20" t="s">
        <v>129</v>
      </c>
      <c r="E20" s="156">
        <v>250.10278283579422</v>
      </c>
      <c r="F20" s="156">
        <v>46141.374520391342</v>
      </c>
      <c r="G20" s="156">
        <v>249132.57235340556</v>
      </c>
      <c r="H20" s="156">
        <v>253442.10118549844</v>
      </c>
      <c r="I20" s="156">
        <v>50855.721906198174</v>
      </c>
      <c r="J20" s="156">
        <v>10847.417311360823</v>
      </c>
      <c r="K20" s="156">
        <v>207179.05307399094</v>
      </c>
      <c r="L20" s="156"/>
      <c r="M20" s="156"/>
      <c r="N20" s="156"/>
      <c r="O20" s="156"/>
    </row>
    <row r="21" spans="1:15">
      <c r="A21" t="s">
        <v>130</v>
      </c>
      <c r="B21" t="s">
        <v>217</v>
      </c>
      <c r="C21" t="s">
        <v>71</v>
      </c>
      <c r="D21" t="s">
        <v>129</v>
      </c>
      <c r="E21" s="156">
        <v>156.71608596463193</v>
      </c>
      <c r="F21" s="156">
        <v>96764.651270412432</v>
      </c>
      <c r="G21" s="156">
        <v>4331.1979233864349</v>
      </c>
      <c r="H21" s="156">
        <v>202521.87233324719</v>
      </c>
      <c r="I21" s="156">
        <v>100727.8233504354</v>
      </c>
      <c r="J21" s="156">
        <v>69169.253814534139</v>
      </c>
      <c r="K21" s="156">
        <v>44520.343256058513</v>
      </c>
      <c r="L21" s="156"/>
      <c r="M21" s="156"/>
      <c r="N21" s="156"/>
      <c r="O21" s="156"/>
    </row>
    <row r="22" spans="1:15">
      <c r="A22" t="s">
        <v>120</v>
      </c>
      <c r="B22" t="s">
        <v>218</v>
      </c>
      <c r="C22" t="s">
        <v>53</v>
      </c>
      <c r="D22" t="s">
        <v>129</v>
      </c>
      <c r="E22" s="156">
        <v>189.18116699405797</v>
      </c>
      <c r="F22" s="156">
        <v>11574.798066137673</v>
      </c>
      <c r="G22" s="156">
        <v>225950.89131880921</v>
      </c>
      <c r="H22" s="156">
        <v>42225.341555688778</v>
      </c>
      <c r="I22" s="156">
        <v>15781.490504492305</v>
      </c>
      <c r="J22" s="156">
        <v>33461.04569099893</v>
      </c>
      <c r="K22" s="156">
        <v>15781.490504492305</v>
      </c>
      <c r="L22" s="156"/>
      <c r="M22" s="156"/>
      <c r="N22" s="156"/>
      <c r="O22" s="156"/>
    </row>
    <row r="23" spans="1:15">
      <c r="A23" t="s">
        <v>122</v>
      </c>
      <c r="B23" t="s">
        <v>218</v>
      </c>
      <c r="C23" t="s">
        <v>53</v>
      </c>
      <c r="D23" t="s">
        <v>129</v>
      </c>
      <c r="E23" s="156">
        <v>175.29065764472017</v>
      </c>
      <c r="F23" s="156">
        <v>66414.250334836135</v>
      </c>
      <c r="G23" s="156">
        <v>3768.9388466628607</v>
      </c>
      <c r="H23" s="156">
        <v>46049.7477388525</v>
      </c>
      <c r="I23" s="156">
        <v>14674.903380428446</v>
      </c>
      <c r="J23" s="156">
        <v>9373.3170785875991</v>
      </c>
      <c r="K23" s="156">
        <v>111075.22418492929</v>
      </c>
      <c r="L23" s="156"/>
      <c r="M23" s="156"/>
      <c r="N23" s="156"/>
      <c r="O23" s="156"/>
    </row>
    <row r="24" spans="1:15">
      <c r="A24" t="s">
        <v>123</v>
      </c>
      <c r="B24" t="s">
        <v>218</v>
      </c>
      <c r="C24" t="s">
        <v>53</v>
      </c>
      <c r="D24" t="s">
        <v>129</v>
      </c>
      <c r="E24" s="156">
        <v>89.083813289356357</v>
      </c>
      <c r="F24" s="156">
        <v>11615.728059134164</v>
      </c>
      <c r="G24" s="156">
        <v>40037.249084877818</v>
      </c>
      <c r="H24" s="156">
        <v>29695.876281256325</v>
      </c>
      <c r="I24" s="156">
        <v>1477.006685753563</v>
      </c>
      <c r="J24" s="156">
        <v>4000.9535725443379</v>
      </c>
      <c r="K24" s="156">
        <v>13580.991841800962</v>
      </c>
      <c r="L24" s="156"/>
      <c r="M24" s="156"/>
      <c r="N24" s="156"/>
      <c r="O24" s="156"/>
    </row>
    <row r="25" spans="1:15">
      <c r="A25" t="s">
        <v>124</v>
      </c>
      <c r="B25" t="s">
        <v>219</v>
      </c>
      <c r="C25" t="s">
        <v>53</v>
      </c>
      <c r="D25" t="s">
        <v>129</v>
      </c>
      <c r="E25" s="156">
        <v>78.305035382482345</v>
      </c>
      <c r="F25" s="156">
        <v>13027.751168114888</v>
      </c>
      <c r="G25" s="156">
        <v>16660.360514502248</v>
      </c>
      <c r="H25" s="156">
        <v>84048.247891800711</v>
      </c>
      <c r="I25" s="156">
        <v>12226.169967385709</v>
      </c>
      <c r="J25" s="156">
        <v>8779.6599673901983</v>
      </c>
      <c r="K25" s="156">
        <v>49846.926192596751</v>
      </c>
      <c r="L25" s="156"/>
      <c r="M25" s="156"/>
      <c r="N25" s="156"/>
      <c r="O25" s="156"/>
    </row>
    <row r="26" spans="1:15">
      <c r="A26" t="s">
        <v>126</v>
      </c>
      <c r="B26" t="s">
        <v>219</v>
      </c>
      <c r="C26" t="s">
        <v>53</v>
      </c>
      <c r="D26" t="s">
        <v>129</v>
      </c>
      <c r="E26" s="156">
        <v>59.039649384774989</v>
      </c>
      <c r="F26" s="156">
        <v>29704.479670468652</v>
      </c>
      <c r="G26" s="156">
        <v>41917.229983408644</v>
      </c>
      <c r="H26" s="156">
        <v>48060.209033192448</v>
      </c>
      <c r="I26" s="156">
        <v>110441.94272939858</v>
      </c>
      <c r="J26" s="156">
        <v>26663.194169955914</v>
      </c>
      <c r="K26" s="156">
        <v>61660.105297169568</v>
      </c>
      <c r="L26" s="156"/>
      <c r="M26" s="156"/>
      <c r="N26" s="156"/>
      <c r="O26" s="156"/>
    </row>
    <row r="27" spans="1:15">
      <c r="A27" t="s">
        <v>127</v>
      </c>
      <c r="B27" t="s">
        <v>219</v>
      </c>
      <c r="C27" t="s">
        <v>53</v>
      </c>
      <c r="D27" t="s">
        <v>129</v>
      </c>
      <c r="E27" s="156">
        <v>108.65213662971186</v>
      </c>
      <c r="F27" s="156">
        <v>29406.538853633945</v>
      </c>
      <c r="G27" s="156">
        <v>8682.0412470037245</v>
      </c>
      <c r="H27" s="156">
        <v>30565.608265032446</v>
      </c>
      <c r="I27" s="156">
        <v>5193.2707532863997</v>
      </c>
      <c r="J27" s="156">
        <v>8116.9503485591194</v>
      </c>
      <c r="K27" s="156">
        <v>12520.364815675392</v>
      </c>
      <c r="L27" s="156"/>
      <c r="M27" s="156"/>
      <c r="N27" s="156"/>
      <c r="O27" s="15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2D4A5-52F8-1542-90A3-2F002EC5F638}">
  <dimension ref="A1:AP37"/>
  <sheetViews>
    <sheetView tabSelected="1" workbookViewId="0">
      <selection activeCell="F10" sqref="F10"/>
    </sheetView>
  </sheetViews>
  <sheetFormatPr baseColWidth="10" defaultRowHeight="16"/>
  <sheetData>
    <row r="1" spans="1:42" ht="69" thickBot="1">
      <c r="A1" s="136" t="s">
        <v>48</v>
      </c>
      <c r="B1" s="134" t="s">
        <v>91</v>
      </c>
      <c r="C1" s="134" t="s">
        <v>131</v>
      </c>
      <c r="D1" s="134" t="s">
        <v>132</v>
      </c>
      <c r="E1" s="134" t="s">
        <v>133</v>
      </c>
      <c r="F1" s="134" t="s">
        <v>134</v>
      </c>
      <c r="G1" s="134" t="s">
        <v>135</v>
      </c>
      <c r="H1" s="134" t="s">
        <v>136</v>
      </c>
      <c r="I1" s="134" t="s">
        <v>137</v>
      </c>
      <c r="J1" s="134" t="s">
        <v>138</v>
      </c>
      <c r="K1" s="134" t="s">
        <v>139</v>
      </c>
      <c r="L1" t="s">
        <v>223</v>
      </c>
      <c r="M1" s="134" t="s">
        <v>140</v>
      </c>
      <c r="N1" s="134" t="s">
        <v>141</v>
      </c>
      <c r="O1" s="134" t="s">
        <v>142</v>
      </c>
      <c r="P1" s="134" t="s">
        <v>143</v>
      </c>
      <c r="Q1" s="134" t="s">
        <v>144</v>
      </c>
      <c r="R1" s="134" t="s">
        <v>145</v>
      </c>
      <c r="S1" s="134" t="s">
        <v>146</v>
      </c>
      <c r="T1" s="134" t="s">
        <v>147</v>
      </c>
      <c r="U1" s="134" t="s">
        <v>148</v>
      </c>
      <c r="V1" s="134" t="s">
        <v>149</v>
      </c>
      <c r="W1" s="134" t="s">
        <v>150</v>
      </c>
      <c r="X1" s="134" t="s">
        <v>151</v>
      </c>
      <c r="Y1" s="134" t="s">
        <v>152</v>
      </c>
      <c r="Z1" s="134" t="s">
        <v>153</v>
      </c>
      <c r="AA1" s="134" t="s">
        <v>154</v>
      </c>
      <c r="AB1" s="134" t="s">
        <v>155</v>
      </c>
      <c r="AC1" s="134" t="s">
        <v>156</v>
      </c>
      <c r="AD1" s="134" t="s">
        <v>157</v>
      </c>
      <c r="AE1" s="134" t="s">
        <v>158</v>
      </c>
      <c r="AF1" s="134" t="s">
        <v>159</v>
      </c>
      <c r="AG1" s="134" t="s">
        <v>160</v>
      </c>
      <c r="AH1" s="134" t="s">
        <v>161</v>
      </c>
      <c r="AI1" s="134" t="s">
        <v>162</v>
      </c>
      <c r="AJ1" s="134" t="s">
        <v>163</v>
      </c>
      <c r="AK1" s="134" t="s">
        <v>164</v>
      </c>
      <c r="AL1" s="134" t="s">
        <v>165</v>
      </c>
      <c r="AM1" s="134" t="s">
        <v>166</v>
      </c>
      <c r="AN1" s="134" t="s">
        <v>167</v>
      </c>
      <c r="AO1" s="150" t="s">
        <v>221</v>
      </c>
      <c r="AP1" s="150" t="s">
        <v>222</v>
      </c>
    </row>
    <row r="2" spans="1:42">
      <c r="A2" s="153" t="s">
        <v>8</v>
      </c>
      <c r="B2" s="154" t="s">
        <v>112</v>
      </c>
      <c r="C2" s="155">
        <v>52.098195551825434</v>
      </c>
      <c r="D2" s="155">
        <v>80.306081353201776</v>
      </c>
      <c r="E2" s="155">
        <v>4.717076117599678</v>
      </c>
      <c r="F2" s="155">
        <v>14.840918244059607</v>
      </c>
      <c r="G2" s="155">
        <v>5.4269029399919457</v>
      </c>
      <c r="H2" s="155">
        <v>11.311921063229963</v>
      </c>
      <c r="I2" s="155">
        <v>1.3139347563431334</v>
      </c>
      <c r="J2" s="155">
        <v>8.536873435064015</v>
      </c>
      <c r="K2" s="155">
        <v>351.7</v>
      </c>
      <c r="L2" s="155">
        <v>9.833529302555851</v>
      </c>
      <c r="M2" s="155">
        <v>4.4696589769307922</v>
      </c>
      <c r="N2" s="155">
        <v>39.60081829626521</v>
      </c>
      <c r="O2" s="155">
        <v>35.399695344062522</v>
      </c>
      <c r="P2" s="155">
        <v>42.790913305516924</v>
      </c>
      <c r="Q2" s="155">
        <v>14.643353864494339</v>
      </c>
      <c r="R2" s="155">
        <v>12.894893701569639</v>
      </c>
      <c r="S2" s="155">
        <v>14.504271806079874</v>
      </c>
      <c r="T2" s="155">
        <v>1.9007881316643487</v>
      </c>
      <c r="U2" s="155">
        <v>14.293048012752966</v>
      </c>
      <c r="V2" s="155">
        <v>78.827977315689978</v>
      </c>
      <c r="W2" s="155">
        <v>26.323251417769377</v>
      </c>
      <c r="X2" s="155">
        <v>200.8</v>
      </c>
      <c r="Y2" s="155">
        <v>216.8</v>
      </c>
      <c r="Z2" s="155">
        <v>2.6752000000000002</v>
      </c>
      <c r="AA2" s="155">
        <v>38.546650717703351</v>
      </c>
      <c r="AB2" s="155">
        <v>5467</v>
      </c>
      <c r="AC2" s="155">
        <v>2.9055999999999997</v>
      </c>
      <c r="AD2" s="155">
        <v>1.0187224669603523</v>
      </c>
      <c r="AE2" s="155">
        <v>2.0649779735682818</v>
      </c>
      <c r="AF2" s="155">
        <v>2594.6</v>
      </c>
      <c r="AG2" s="155">
        <v>25.800000000000011</v>
      </c>
      <c r="AH2" s="155">
        <v>0.41599999999999998</v>
      </c>
      <c r="AI2" s="155">
        <v>0.96153846153846156</v>
      </c>
      <c r="AJ2" s="155">
        <v>4.4230769230769234</v>
      </c>
      <c r="AK2" s="155">
        <v>2560.5</v>
      </c>
      <c r="AL2" s="155">
        <v>32.4</v>
      </c>
      <c r="AM2" s="155">
        <v>0.83191579842653629</v>
      </c>
      <c r="AN2" s="155">
        <v>2.7403256872701802</v>
      </c>
      <c r="AO2" s="155">
        <v>3.4182908545727133</v>
      </c>
      <c r="AP2" s="155">
        <v>4.479166666666667</v>
      </c>
    </row>
    <row r="3" spans="1:42">
      <c r="A3" s="152" t="s">
        <v>9</v>
      </c>
      <c r="B3" s="138" t="s">
        <v>112</v>
      </c>
      <c r="C3" s="151">
        <v>46.388882751916576</v>
      </c>
      <c r="D3" s="151">
        <v>67.619183692908507</v>
      </c>
      <c r="E3" s="151">
        <v>7.7820641043958663</v>
      </c>
      <c r="F3" s="151">
        <v>22.650854884031052</v>
      </c>
      <c r="G3" s="151">
        <v>3.0099538029242274</v>
      </c>
      <c r="H3" s="151">
        <v>5.677001476401391</v>
      </c>
      <c r="I3" s="151">
        <v>0.53340953469543273</v>
      </c>
      <c r="J3" s="151">
        <v>3.0653890515482214</v>
      </c>
      <c r="K3" s="151">
        <v>274.73</v>
      </c>
      <c r="L3" s="151">
        <v>3.6176470588235294</v>
      </c>
      <c r="M3" s="151">
        <v>2.7539090012677843</v>
      </c>
      <c r="N3" s="151">
        <v>43.004219782162032</v>
      </c>
      <c r="O3" s="151">
        <v>31.512972001027485</v>
      </c>
      <c r="P3" s="151">
        <v>40.929874133059336</v>
      </c>
      <c r="Q3" s="151">
        <v>22.697148728487029</v>
      </c>
      <c r="R3" s="151">
        <v>4.1972771641407656</v>
      </c>
      <c r="S3" s="151">
        <v>3.71435910608785</v>
      </c>
      <c r="T3" s="151">
        <v>0.38016953506293344</v>
      </c>
      <c r="U3" s="151">
        <v>6.7584986730696324</v>
      </c>
      <c r="V3" s="151">
        <v>51.851159311892289</v>
      </c>
      <c r="W3" s="151">
        <v>15.519820493642483</v>
      </c>
      <c r="X3" s="151">
        <v>207.7</v>
      </c>
      <c r="Y3" s="151">
        <v>151.06</v>
      </c>
      <c r="Z3" s="151">
        <v>5.6424528301886792</v>
      </c>
      <c r="AA3" s="151">
        <v>20.832636682828959</v>
      </c>
      <c r="AB3" s="151">
        <v>4476</v>
      </c>
      <c r="AC3" s="151">
        <v>2.4622641509433962</v>
      </c>
      <c r="AD3" s="151">
        <v>6.0536398467432955</v>
      </c>
      <c r="AE3" s="151">
        <v>8.0076628352490431</v>
      </c>
      <c r="AF3" s="151">
        <v>2528.8000000000002</v>
      </c>
      <c r="AG3" s="151">
        <v>39.5</v>
      </c>
      <c r="AH3" s="151">
        <v>0.82264150943396219</v>
      </c>
      <c r="AI3" s="151">
        <v>0.68807339449541294</v>
      </c>
      <c r="AJ3" s="151">
        <v>1.261467889908257</v>
      </c>
      <c r="AK3" s="151">
        <v>1396.7</v>
      </c>
      <c r="AL3" s="151">
        <v>5.7999999999999972</v>
      </c>
      <c r="AM3" s="151">
        <v>0.50576445826657868</v>
      </c>
      <c r="AN3" s="151">
        <v>1.6396781749669009</v>
      </c>
      <c r="AO3" s="151">
        <v>1.7191489361702128</v>
      </c>
      <c r="AP3" s="151">
        <v>1.9629225736095965</v>
      </c>
    </row>
    <row r="4" spans="1:42">
      <c r="A4" s="152" t="s">
        <v>7</v>
      </c>
      <c r="B4" s="138" t="s">
        <v>112</v>
      </c>
      <c r="C4" s="151">
        <v>44.956521739130437</v>
      </c>
      <c r="D4" s="151">
        <v>41.239710314425807</v>
      </c>
      <c r="E4" s="151">
        <v>0.22940938329359903</v>
      </c>
      <c r="F4" s="151">
        <v>58.076559758895243</v>
      </c>
      <c r="G4" s="151">
        <v>3.8999595159911831</v>
      </c>
      <c r="H4" s="151">
        <v>4.9570419684224731</v>
      </c>
      <c r="I4" s="151">
        <v>0.46781521299086859</v>
      </c>
      <c r="J4" s="151">
        <v>6.6854148025054325</v>
      </c>
      <c r="K4" s="151">
        <v>142.19</v>
      </c>
      <c r="L4" s="151">
        <v>12.108830903519362</v>
      </c>
      <c r="M4" s="151">
        <v>4.1557591623036645</v>
      </c>
      <c r="N4" s="151">
        <v>45.629929221435795</v>
      </c>
      <c r="O4" s="151">
        <v>11.584825385569934</v>
      </c>
      <c r="P4" s="151">
        <v>48.129764226201026</v>
      </c>
      <c r="Q4" s="151">
        <v>30.774685339478815</v>
      </c>
      <c r="R4" s="151">
        <v>12.714944158837085</v>
      </c>
      <c r="S4" s="151">
        <v>7.3258287537670626</v>
      </c>
      <c r="T4" s="151">
        <v>1.4713703244105656</v>
      </c>
      <c r="U4" s="151">
        <v>1.1039967648446452</v>
      </c>
      <c r="V4" s="151">
        <v>50.061050061050061</v>
      </c>
      <c r="W4" s="151">
        <v>21.123321123321123</v>
      </c>
      <c r="X4" s="151">
        <v>130.80000000000001</v>
      </c>
      <c r="Y4" s="151">
        <v>157.54</v>
      </c>
      <c r="Z4" s="151">
        <v>1.4780846110620534</v>
      </c>
      <c r="AA4" s="151">
        <v>16.90427698574338</v>
      </c>
      <c r="AB4" s="151">
        <v>5478</v>
      </c>
      <c r="AC4" s="151">
        <v>1.3727221642450029</v>
      </c>
      <c r="AD4" s="151">
        <v>1.4619883040935671</v>
      </c>
      <c r="AE4" s="151">
        <v>2.9239766081871341</v>
      </c>
      <c r="AF4" s="151">
        <v>1166.45</v>
      </c>
      <c r="AG4" s="151">
        <v>15.5</v>
      </c>
      <c r="AH4" s="151">
        <v>0.25086296861202534</v>
      </c>
      <c r="AI4" s="151">
        <v>2</v>
      </c>
      <c r="AJ4" s="151">
        <v>0.8</v>
      </c>
      <c r="AK4" s="151">
        <v>1849.9</v>
      </c>
      <c r="AL4" s="151">
        <v>1.2000000000000028</v>
      </c>
      <c r="AM4" s="151">
        <v>0.18611309949892627</v>
      </c>
      <c r="AN4" s="151">
        <v>0.60043416008498451</v>
      </c>
      <c r="AO4" s="151">
        <v>1.8754024468770121</v>
      </c>
      <c r="AP4" s="151">
        <v>9.0909090909090917</v>
      </c>
    </row>
    <row r="5" spans="1:42">
      <c r="A5" s="152" t="s">
        <v>10</v>
      </c>
      <c r="B5" s="138" t="s">
        <v>112</v>
      </c>
      <c r="C5" s="151">
        <v>38.421529696132595</v>
      </c>
      <c r="D5" s="151">
        <v>76.082682693927993</v>
      </c>
      <c r="E5" s="151">
        <v>3.1174521148121102</v>
      </c>
      <c r="F5" s="151">
        <v>21.659270909397293</v>
      </c>
      <c r="G5" s="151">
        <v>3.4544739650620682</v>
      </c>
      <c r="H5" s="151">
        <v>9.7904847497612764</v>
      </c>
      <c r="I5" s="151">
        <v>0.82008650227489743</v>
      </c>
      <c r="J5" s="151">
        <v>5.413293683572884</v>
      </c>
      <c r="K5" s="151">
        <v>309.3</v>
      </c>
      <c r="L5" s="151">
        <v>6.8630428180989984</v>
      </c>
      <c r="M5" s="151">
        <v>3.3444075304540419</v>
      </c>
      <c r="N5" s="151">
        <v>51.599188535911601</v>
      </c>
      <c r="O5" s="151">
        <v>24.672717386758126</v>
      </c>
      <c r="P5" s="151">
        <v>43.941611945292571</v>
      </c>
      <c r="Q5" s="151">
        <v>25.981847839725624</v>
      </c>
      <c r="R5" s="151">
        <v>10.163536743485716</v>
      </c>
      <c r="S5" s="151">
        <v>10.707265046635159</v>
      </c>
      <c r="T5" s="151">
        <v>1.1125517587519345</v>
      </c>
      <c r="U5" s="151">
        <v>6.1931175615272771</v>
      </c>
      <c r="V5" s="151">
        <v>65.065217391304358</v>
      </c>
      <c r="W5" s="151">
        <v>15.65217391304348</v>
      </c>
      <c r="X5" s="151">
        <v>168.7</v>
      </c>
      <c r="Y5" s="151">
        <v>137.94</v>
      </c>
      <c r="Z5" s="151">
        <v>4.3050420168067225</v>
      </c>
      <c r="AA5" s="151">
        <v>21.335155182510249</v>
      </c>
      <c r="AB5" s="151">
        <v>8019</v>
      </c>
      <c r="AC5" s="151">
        <v>3.0705882352941178</v>
      </c>
      <c r="AD5" s="151">
        <v>1.2588943623426381</v>
      </c>
      <c r="AE5" s="151">
        <v>5.7744937055281875</v>
      </c>
      <c r="AF5" s="151">
        <v>1924.3</v>
      </c>
      <c r="AG5" s="151">
        <v>41.3</v>
      </c>
      <c r="AH5" s="151">
        <v>0.38403361344537817</v>
      </c>
      <c r="AI5" s="151">
        <v>1.9693654266958425</v>
      </c>
      <c r="AJ5" s="151">
        <v>9.62800875273523</v>
      </c>
      <c r="AK5" s="151">
        <v>2417</v>
      </c>
      <c r="AL5" s="151">
        <v>61.2</v>
      </c>
      <c r="AM5" s="151">
        <v>0.69345567684438114</v>
      </c>
      <c r="AN5" s="151">
        <v>2.4833577262641047</v>
      </c>
      <c r="AO5" s="151">
        <v>1.1547911547911549</v>
      </c>
      <c r="AP5" s="151">
        <v>1.2068965517241379</v>
      </c>
    </row>
    <row r="6" spans="1:42">
      <c r="A6" s="152" t="s">
        <v>11</v>
      </c>
      <c r="B6" s="138" t="s">
        <v>112</v>
      </c>
      <c r="C6" s="151">
        <v>53.419987683645644</v>
      </c>
      <c r="D6" s="151">
        <v>44.621021861748119</v>
      </c>
      <c r="E6" s="151">
        <v>5.9615463790193095</v>
      </c>
      <c r="F6" s="151">
        <v>47.478282350034995</v>
      </c>
      <c r="G6" s="151">
        <v>2.7131623368603073</v>
      </c>
      <c r="H6" s="151">
        <v>3.7259664868870681</v>
      </c>
      <c r="I6" s="151">
        <v>0.33348429330149448</v>
      </c>
      <c r="J6" s="151">
        <v>2.9687438723087181</v>
      </c>
      <c r="K6" s="151">
        <v>172.2</v>
      </c>
      <c r="L6" s="151">
        <v>5.8853844568130285</v>
      </c>
      <c r="M6" s="151">
        <v>2.9802546595312789</v>
      </c>
      <c r="N6" s="151">
        <v>38.000351895838833</v>
      </c>
      <c r="O6" s="151">
        <v>12.987614307211484</v>
      </c>
      <c r="P6" s="151">
        <v>59.966431299918973</v>
      </c>
      <c r="Q6" s="151">
        <v>20.447968514874407</v>
      </c>
      <c r="R6" s="151">
        <v>5.7008913068642206</v>
      </c>
      <c r="S6" s="151">
        <v>5.5561986341011691</v>
      </c>
      <c r="T6" s="151">
        <v>0.62507234633638153</v>
      </c>
      <c r="U6" s="151">
        <v>8.6772568175699067</v>
      </c>
      <c r="V6" s="151">
        <v>85.446217494089836</v>
      </c>
      <c r="W6" s="151">
        <v>25.369385342789595</v>
      </c>
      <c r="X6" s="151">
        <v>230</v>
      </c>
      <c r="Y6" s="151">
        <v>190.6</v>
      </c>
      <c r="Z6" s="151">
        <v>1.7160714285714287</v>
      </c>
      <c r="AA6" s="151">
        <v>16.23309053069719</v>
      </c>
      <c r="AB6" s="151">
        <v>4817</v>
      </c>
      <c r="AC6" s="151">
        <v>3.1901785714285715</v>
      </c>
      <c r="AD6" s="151">
        <v>0.50377833753148615</v>
      </c>
      <c r="AE6" s="151">
        <v>1.2034704729918835</v>
      </c>
      <c r="AF6" s="151">
        <v>499.84</v>
      </c>
      <c r="AG6" s="151">
        <v>10.099999999999994</v>
      </c>
      <c r="AH6" s="151">
        <v>0.26428571428571429</v>
      </c>
      <c r="AI6" s="151">
        <v>0</v>
      </c>
      <c r="AJ6" s="151">
        <v>1.3513513513513513</v>
      </c>
      <c r="AK6" s="151">
        <v>1187.7</v>
      </c>
      <c r="AL6" s="151">
        <v>21.099999999999994</v>
      </c>
      <c r="AM6" s="151">
        <v>0.53407193405603115</v>
      </c>
      <c r="AN6" s="151">
        <v>1.61892901618929</v>
      </c>
      <c r="AO6" s="151">
        <v>0.78640082611803952</v>
      </c>
      <c r="AP6" s="151">
        <v>2.0846106683016554</v>
      </c>
    </row>
    <row r="7" spans="1:42">
      <c r="A7" s="152" t="s">
        <v>12</v>
      </c>
      <c r="B7" s="138" t="s">
        <v>112</v>
      </c>
      <c r="C7" s="151">
        <v>55.687505947283277</v>
      </c>
      <c r="D7" s="151">
        <v>68.968934759577593</v>
      </c>
      <c r="E7" s="151">
        <v>1.4900379344520009</v>
      </c>
      <c r="F7" s="151">
        <v>30.3304740097741</v>
      </c>
      <c r="G7" s="151">
        <v>4.2343050476743791</v>
      </c>
      <c r="H7" s="151">
        <v>6.7359283688185636</v>
      </c>
      <c r="I7" s="151">
        <v>0.5228802843375141</v>
      </c>
      <c r="J7" s="151">
        <v>3.0386920270974467</v>
      </c>
      <c r="K7" s="151">
        <v>275.3</v>
      </c>
      <c r="L7" s="151">
        <v>4.1164261711800751</v>
      </c>
      <c r="M7" s="151">
        <v>3.9393488925226698</v>
      </c>
      <c r="N7" s="151">
        <v>32.606337425064233</v>
      </c>
      <c r="O7" s="151">
        <v>29.796299538901533</v>
      </c>
      <c r="P7" s="151">
        <v>49.34337243915251</v>
      </c>
      <c r="Q7" s="151">
        <v>13.984707873694042</v>
      </c>
      <c r="R7" s="151">
        <v>18.887526994688614</v>
      </c>
      <c r="S7" s="151">
        <v>8.836747796649739</v>
      </c>
      <c r="T7" s="151">
        <v>1.4241522208603281</v>
      </c>
      <c r="U7" s="151">
        <v>3.5087719298245612</v>
      </c>
      <c r="V7" s="151">
        <v>60.640732265446232</v>
      </c>
      <c r="W7" s="151">
        <v>18.192219679633865</v>
      </c>
      <c r="X7" s="151">
        <v>163.1</v>
      </c>
      <c r="Y7" s="151">
        <v>143.80000000000001</v>
      </c>
      <c r="Z7" s="151">
        <v>7.6942622950819679</v>
      </c>
      <c r="AA7" s="151">
        <v>13.039309683604985</v>
      </c>
      <c r="AB7" s="151">
        <v>5569</v>
      </c>
      <c r="AC7" s="151">
        <v>1.8975409836065573</v>
      </c>
      <c r="AD7" s="151">
        <v>3.0237580993520519</v>
      </c>
      <c r="AE7" s="151">
        <v>1.8574514038876888</v>
      </c>
      <c r="AF7" s="151">
        <v>1462.1</v>
      </c>
      <c r="AG7" s="151">
        <v>19</v>
      </c>
      <c r="AH7" s="151">
        <v>0.52786885245901638</v>
      </c>
      <c r="AI7" s="151">
        <v>1.3975155279503106</v>
      </c>
      <c r="AJ7" s="151">
        <v>1.3975155279503106</v>
      </c>
      <c r="AK7" s="151">
        <v>1626.6</v>
      </c>
      <c r="AL7" s="151">
        <v>23.500000000000007</v>
      </c>
      <c r="AM7" s="151">
        <v>1.1735165851724594</v>
      </c>
      <c r="AN7" s="151">
        <v>2.4046142597958244</v>
      </c>
      <c r="AO7" s="151">
        <v>0.53644682865257176</v>
      </c>
      <c r="AP7" s="151">
        <v>3.9911308203991127</v>
      </c>
    </row>
    <row r="8" spans="1:42">
      <c r="A8" s="152" t="s">
        <v>13</v>
      </c>
      <c r="B8" s="138" t="s">
        <v>112</v>
      </c>
      <c r="C8" s="151">
        <v>56.190861897573733</v>
      </c>
      <c r="D8" s="151">
        <v>79.671733717730305</v>
      </c>
      <c r="E8" s="151">
        <v>2.696239025029485</v>
      </c>
      <c r="F8" s="151">
        <v>16.459179661905385</v>
      </c>
      <c r="G8" s="151">
        <v>3.826497182544883</v>
      </c>
      <c r="H8" s="151">
        <v>5.7823352116367452</v>
      </c>
      <c r="I8" s="151">
        <v>0.3570960555628358</v>
      </c>
      <c r="J8" s="151">
        <v>9.778171576848834</v>
      </c>
      <c r="K8" s="151">
        <v>308.52999999999997</v>
      </c>
      <c r="L8" s="151">
        <v>10.875982205961835</v>
      </c>
      <c r="M8" s="151">
        <v>3.8981866030675603</v>
      </c>
      <c r="N8" s="151">
        <v>33.967821508780972</v>
      </c>
      <c r="O8" s="151">
        <v>31.817689139388683</v>
      </c>
      <c r="P8" s="151">
        <v>46.667027964448302</v>
      </c>
      <c r="Q8" s="151">
        <v>14.941469759375678</v>
      </c>
      <c r="R8" s="151">
        <v>10.958161716887057</v>
      </c>
      <c r="S8" s="151">
        <v>4.1892477780186423</v>
      </c>
      <c r="T8" s="151">
        <v>0.50942987210058532</v>
      </c>
      <c r="U8" s="151">
        <v>3.043960615725974</v>
      </c>
      <c r="V8" s="151">
        <v>64.419134396355346</v>
      </c>
      <c r="W8" s="151">
        <v>18.997722095671982</v>
      </c>
      <c r="X8" s="151">
        <v>143.4</v>
      </c>
      <c r="Y8" s="151">
        <v>138.30000000000001</v>
      </c>
      <c r="Z8" s="151">
        <v>2.0277803828399348</v>
      </c>
      <c r="AA8" s="151">
        <v>26.361767728674202</v>
      </c>
      <c r="AB8" s="151">
        <v>4431</v>
      </c>
      <c r="AC8" s="151">
        <v>1.3869350922713015</v>
      </c>
      <c r="AD8" s="151">
        <v>2.2539444027047333</v>
      </c>
      <c r="AE8" s="151">
        <v>1.9534184823441023</v>
      </c>
      <c r="AF8" s="151">
        <v>1713.04</v>
      </c>
      <c r="AG8" s="151">
        <v>19.700000000000003</v>
      </c>
      <c r="AH8" s="151">
        <v>0.47203726280909064</v>
      </c>
      <c r="AI8" s="151">
        <v>1.9867549668874174</v>
      </c>
      <c r="AJ8" s="151">
        <v>1.3245033112582782</v>
      </c>
      <c r="AK8" s="151">
        <v>1179.7</v>
      </c>
      <c r="AL8" s="151">
        <v>7.5</v>
      </c>
      <c r="AM8" s="151">
        <v>0.79085462843211574</v>
      </c>
      <c r="AN8" s="151">
        <v>1.7370294184869559</v>
      </c>
      <c r="AO8" s="151">
        <v>3.2525834321531422</v>
      </c>
      <c r="AP8" s="151">
        <v>16.273584905660378</v>
      </c>
    </row>
    <row r="9" spans="1:42">
      <c r="A9" s="152" t="s">
        <v>14</v>
      </c>
      <c r="B9" s="138" t="s">
        <v>112</v>
      </c>
      <c r="C9" s="151">
        <v>63.064592954625468</v>
      </c>
      <c r="D9" s="151">
        <v>52.453040851175622</v>
      </c>
      <c r="E9" s="151">
        <v>1.2347300669906738</v>
      </c>
      <c r="F9" s="151">
        <v>44.804938920267965</v>
      </c>
      <c r="G9" s="151">
        <v>2.0753973466438986</v>
      </c>
      <c r="H9" s="151">
        <v>4.5087350584526469</v>
      </c>
      <c r="I9" s="151">
        <v>0.26927623801392359</v>
      </c>
      <c r="J9" s="151">
        <v>3.2021495179389916</v>
      </c>
      <c r="K9" s="151">
        <v>216.41</v>
      </c>
      <c r="L9" s="151">
        <v>5.4329371816638368</v>
      </c>
      <c r="M9" s="151">
        <v>2.3164089400863959</v>
      </c>
      <c r="N9" s="151">
        <v>27.707250398658022</v>
      </c>
      <c r="O9" s="151">
        <v>18.760744450257867</v>
      </c>
      <c r="P9" s="151">
        <v>37.730772105538527</v>
      </c>
      <c r="Q9" s="151">
        <v>37.663502503924065</v>
      </c>
      <c r="R9" s="151">
        <v>5.2844009268256222</v>
      </c>
      <c r="S9" s="151">
        <v>4.4622169070932056</v>
      </c>
      <c r="T9" s="151">
        <v>0.38866880932805142</v>
      </c>
      <c r="U9" s="151">
        <v>5.7831785214403864</v>
      </c>
      <c r="V9" s="151">
        <v>72.91529152915291</v>
      </c>
      <c r="W9" s="151">
        <v>23.454345434543455</v>
      </c>
      <c r="X9" s="151">
        <v>193</v>
      </c>
      <c r="Y9" s="151">
        <v>200.2</v>
      </c>
      <c r="Z9" s="151">
        <v>5.6362204724409448</v>
      </c>
      <c r="AA9" s="151">
        <v>12.824811399832356</v>
      </c>
      <c r="AB9" s="151">
        <v>3988</v>
      </c>
      <c r="AC9" s="151">
        <v>2.2566929133858267</v>
      </c>
      <c r="AD9" s="151">
        <v>0.90718771807397069</v>
      </c>
      <c r="AE9" s="151">
        <v>1.9888346127006282</v>
      </c>
      <c r="AF9" s="151">
        <v>1542</v>
      </c>
      <c r="AG9" s="151">
        <v>23.900000000000006</v>
      </c>
      <c r="AH9" s="151">
        <v>0.37007874015748032</v>
      </c>
      <c r="AI9" s="151">
        <v>0.42553191489361702</v>
      </c>
      <c r="AJ9" s="151">
        <v>1.0638297872340425</v>
      </c>
      <c r="AK9" s="151">
        <v>1129</v>
      </c>
      <c r="AL9" s="151">
        <v>20.199999999999989</v>
      </c>
      <c r="AM9" s="151">
        <v>0.67717392747600014</v>
      </c>
      <c r="AN9" s="151">
        <v>1.7095736122284793</v>
      </c>
      <c r="AO9" s="151">
        <v>0.74761179565277591</v>
      </c>
      <c r="AP9" s="151">
        <v>7.0381231671554261</v>
      </c>
    </row>
    <row r="10" spans="1:42">
      <c r="A10" s="152" t="s">
        <v>19</v>
      </c>
      <c r="B10" s="138" t="s">
        <v>117</v>
      </c>
      <c r="C10" s="151">
        <v>43.678225309506466</v>
      </c>
      <c r="D10" s="151">
        <v>90.772091830191101</v>
      </c>
      <c r="E10" s="151">
        <v>2.7831217134795434</v>
      </c>
      <c r="F10" s="151">
        <v>6.6628190329613952</v>
      </c>
      <c r="G10" s="151">
        <v>5.4379889701167121</v>
      </c>
      <c r="H10" s="151">
        <v>8.1762216237014247</v>
      </c>
      <c r="I10" s="151">
        <v>0.87213030652815182</v>
      </c>
      <c r="J10" s="151">
        <v>5.0805907948765094</v>
      </c>
      <c r="K10" s="151">
        <v>439.9</v>
      </c>
      <c r="L10" s="151">
        <v>5.3152127508182723</v>
      </c>
      <c r="M10" s="151">
        <v>4.7827622748145533</v>
      </c>
      <c r="N10" s="151">
        <v>40.003361156237744</v>
      </c>
      <c r="O10" s="151">
        <v>21.341548802688699</v>
      </c>
      <c r="P10" s="151">
        <v>70.158241142697094</v>
      </c>
      <c r="Q10" s="151">
        <v>4.4041450777202069</v>
      </c>
      <c r="R10" s="151">
        <v>20.228259347430331</v>
      </c>
      <c r="S10" s="151">
        <v>16.93740372496849</v>
      </c>
      <c r="T10" s="151">
        <v>2.8777482145357793</v>
      </c>
      <c r="U10" s="151">
        <v>7.0742358078602612</v>
      </c>
      <c r="V10" s="151">
        <v>66.962962962962962</v>
      </c>
      <c r="W10" s="151">
        <v>26.765432098765434</v>
      </c>
      <c r="X10" s="151">
        <v>263.5</v>
      </c>
      <c r="Y10" s="151">
        <v>207.49199999999999</v>
      </c>
      <c r="Z10" s="151">
        <v>5.367403501656189</v>
      </c>
      <c r="AA10" s="151">
        <v>18.488664987405542</v>
      </c>
      <c r="AB10" s="151">
        <v>6045</v>
      </c>
      <c r="AC10" s="151">
        <v>1.9630906509835733</v>
      </c>
      <c r="AD10" s="151">
        <v>4.9586776859504136</v>
      </c>
      <c r="AE10" s="151">
        <v>3.2369146005509641</v>
      </c>
      <c r="AF10" s="151">
        <v>1994.7</v>
      </c>
      <c r="AG10" s="151">
        <v>30.900000000000006</v>
      </c>
      <c r="AH10" s="151">
        <v>1.0275130129115122</v>
      </c>
      <c r="AI10" s="151">
        <v>2.3684210526315792</v>
      </c>
      <c r="AJ10" s="151">
        <v>3.2894736842105261</v>
      </c>
      <c r="AK10" s="151">
        <v>2255.1</v>
      </c>
      <c r="AL10" s="151">
        <v>25.500000000000007</v>
      </c>
      <c r="AM10" s="151">
        <v>1.1547486723477831</v>
      </c>
      <c r="AN10" s="151">
        <v>3.4255358124198567</v>
      </c>
      <c r="AO10" s="151">
        <v>2.652733118971061</v>
      </c>
      <c r="AP10" s="151">
        <v>2.0072992700729926</v>
      </c>
    </row>
    <row r="11" spans="1:42">
      <c r="A11" s="152" t="s">
        <v>20</v>
      </c>
      <c r="B11" s="138" t="s">
        <v>117</v>
      </c>
      <c r="C11" s="151">
        <v>46.45862963272819</v>
      </c>
      <c r="D11" s="151">
        <v>47.864294460851404</v>
      </c>
      <c r="E11" s="151">
        <v>5.4851256932939565</v>
      </c>
      <c r="F11" s="151">
        <v>45.688972124180651</v>
      </c>
      <c r="G11" s="151">
        <v>3.3998415328099116</v>
      </c>
      <c r="H11" s="151">
        <v>4.8764676222718437</v>
      </c>
      <c r="I11" s="151">
        <v>0.50061225959806965</v>
      </c>
      <c r="J11" s="151">
        <v>6.9881889763779528</v>
      </c>
      <c r="K11" s="151">
        <v>165</v>
      </c>
      <c r="L11" s="151">
        <v>13.195522510008988</v>
      </c>
      <c r="M11" s="151">
        <v>3.9729119638826185</v>
      </c>
      <c r="N11" s="151">
        <v>45.884715134275915</v>
      </c>
      <c r="O11" s="151">
        <v>30.963060204937459</v>
      </c>
      <c r="P11" s="151">
        <v>32.188309083615941</v>
      </c>
      <c r="Q11" s="151">
        <v>30.726032892097876</v>
      </c>
      <c r="R11" s="151">
        <v>5.0979105130729678</v>
      </c>
      <c r="S11" s="151">
        <v>7.6906246581336841</v>
      </c>
      <c r="T11" s="151">
        <v>0.61627101338292667</v>
      </c>
      <c r="U11" s="151">
        <v>2.2167518938192337</v>
      </c>
      <c r="V11" s="151">
        <v>51.631368059530622</v>
      </c>
      <c r="W11" s="151">
        <v>8.5289066971951915</v>
      </c>
      <c r="X11" s="151">
        <v>125.7</v>
      </c>
      <c r="Y11" s="151">
        <v>88.95</v>
      </c>
      <c r="Z11" s="151">
        <v>2.7883928571428571</v>
      </c>
      <c r="AA11" s="151">
        <v>13.576689081011848</v>
      </c>
      <c r="AB11" s="151">
        <v>4595</v>
      </c>
      <c r="AC11" s="151">
        <v>1.8866071428571429</v>
      </c>
      <c r="AD11" s="151">
        <v>0.80454330336015145</v>
      </c>
      <c r="AE11" s="151">
        <v>1.1831519167061051</v>
      </c>
      <c r="AF11" s="151">
        <v>1177.7</v>
      </c>
      <c r="AG11" s="151">
        <v>11.599999999999994</v>
      </c>
      <c r="AH11" s="151">
        <v>0.24107142857142855</v>
      </c>
      <c r="AI11" s="151">
        <v>0</v>
      </c>
      <c r="AJ11" s="151">
        <v>0.37037037037037041</v>
      </c>
      <c r="AK11" s="151">
        <v>1375.4</v>
      </c>
      <c r="AL11" s="151">
        <v>14.600000000000009</v>
      </c>
      <c r="AM11" s="151">
        <v>0.74749267295851141</v>
      </c>
      <c r="AN11" s="151">
        <v>1.7893923789907311</v>
      </c>
      <c r="AO11" s="151">
        <v>1.5152618926203831</v>
      </c>
      <c r="AP11" s="151">
        <v>5.4417788180222351</v>
      </c>
    </row>
    <row r="12" spans="1:42">
      <c r="A12" s="152" t="s">
        <v>168</v>
      </c>
      <c r="B12" s="138" t="s">
        <v>117</v>
      </c>
      <c r="C12" s="151">
        <v>53.116258022050353</v>
      </c>
      <c r="D12" s="151">
        <v>58.626031057584328</v>
      </c>
      <c r="E12" s="151">
        <v>2.5442435038531541</v>
      </c>
      <c r="F12" s="151">
        <v>37.652480346977498</v>
      </c>
      <c r="G12" s="151">
        <v>2.4474305851372806</v>
      </c>
      <c r="H12" s="151">
        <v>2.2034620299732794</v>
      </c>
      <c r="I12" s="151">
        <v>0.23622352166673119</v>
      </c>
      <c r="J12" s="151">
        <v>4.6817683318836743</v>
      </c>
      <c r="K12" s="151">
        <v>201.31</v>
      </c>
      <c r="L12" s="151">
        <v>7.3805766747955817</v>
      </c>
      <c r="M12" s="151">
        <v>2.9922716163551093</v>
      </c>
      <c r="N12" s="151">
        <v>39.97038012177061</v>
      </c>
      <c r="O12" s="151">
        <v>34.052079044874432</v>
      </c>
      <c r="P12" s="151">
        <v>33.465417867435157</v>
      </c>
      <c r="Q12" s="151">
        <v>25</v>
      </c>
      <c r="R12" s="151">
        <v>3.8544668587896256</v>
      </c>
      <c r="S12" s="151">
        <v>3.0053519967064632</v>
      </c>
      <c r="T12" s="151">
        <v>0.18526142445450802</v>
      </c>
      <c r="U12" s="151">
        <v>4.4888510118676628</v>
      </c>
      <c r="V12" s="151">
        <v>78.690847265514307</v>
      </c>
      <c r="W12" s="151">
        <v>8.7560215358458482</v>
      </c>
      <c r="X12" s="151">
        <v>153</v>
      </c>
      <c r="Y12" s="151">
        <v>83.2</v>
      </c>
      <c r="Z12" s="151">
        <v>2.6649122807017545</v>
      </c>
      <c r="AA12" s="151">
        <v>14.417379855167873</v>
      </c>
      <c r="AB12" s="151">
        <v>3185.6</v>
      </c>
      <c r="AC12" s="151">
        <v>2.4210526315789473</v>
      </c>
      <c r="AD12" s="151">
        <v>0.61594202898550732</v>
      </c>
      <c r="AE12" s="151">
        <v>1.3043478260869565</v>
      </c>
      <c r="AF12" s="151">
        <v>936.29</v>
      </c>
      <c r="AG12" s="151">
        <v>14.099999999999994</v>
      </c>
      <c r="AH12" s="151">
        <v>0.2473684210526316</v>
      </c>
      <c r="AI12" s="151">
        <v>1.773049645390071</v>
      </c>
      <c r="AJ12" s="151">
        <v>1.4184397163120568</v>
      </c>
      <c r="AK12" s="151">
        <v>1418</v>
      </c>
      <c r="AL12" s="151">
        <v>10.100000000000009</v>
      </c>
      <c r="AM12" s="151">
        <v>0.68352608857858554</v>
      </c>
      <c r="AN12" s="151">
        <v>1.9502737226277371</v>
      </c>
      <c r="AO12" s="151">
        <v>1.3999451001921495</v>
      </c>
      <c r="AP12" s="151">
        <v>2.507836990595611</v>
      </c>
    </row>
    <row r="13" spans="1:42">
      <c r="A13" s="152" t="s">
        <v>22</v>
      </c>
      <c r="B13" s="138" t="s">
        <v>117</v>
      </c>
      <c r="C13" s="151">
        <v>59.043484114162624</v>
      </c>
      <c r="D13" s="151">
        <v>34.965513310152197</v>
      </c>
      <c r="E13" s="151">
        <v>1.2426608903836287</v>
      </c>
      <c r="F13" s="151">
        <v>62.88548138858804</v>
      </c>
      <c r="G13" s="151">
        <v>2.8216382602747534</v>
      </c>
      <c r="H13" s="151">
        <v>2.7475346291968306</v>
      </c>
      <c r="I13" s="151">
        <v>0.35341731744855498</v>
      </c>
      <c r="J13" s="151">
        <v>4.1922402455063565</v>
      </c>
      <c r="K13" s="151">
        <v>114.62</v>
      </c>
      <c r="L13" s="151">
        <v>10.373370905248327</v>
      </c>
      <c r="M13" s="151">
        <v>3.1790022823606128</v>
      </c>
      <c r="N13" s="151">
        <v>28.846930533117931</v>
      </c>
      <c r="O13" s="151">
        <v>18.819274297048185</v>
      </c>
      <c r="P13" s="151">
        <v>43.798856609497136</v>
      </c>
      <c r="Q13" s="151">
        <v>29.366468323416171</v>
      </c>
      <c r="R13" s="151">
        <v>9.3104655232761644</v>
      </c>
      <c r="S13" s="151">
        <v>4.1768755104421889</v>
      </c>
      <c r="T13" s="151">
        <v>0.49002450122506119</v>
      </c>
      <c r="U13" s="151">
        <v>4.3930433039294305</v>
      </c>
      <c r="V13" s="151">
        <v>71.648602395892752</v>
      </c>
      <c r="W13" s="151">
        <v>19.338277239018826</v>
      </c>
      <c r="X13" s="151">
        <v>125.9</v>
      </c>
      <c r="Y13" s="151">
        <v>163.4</v>
      </c>
      <c r="Z13" s="151">
        <v>1.371351312199715</v>
      </c>
      <c r="AA13" s="151">
        <v>26.056338028169012</v>
      </c>
      <c r="AB13" s="151">
        <v>2692</v>
      </c>
      <c r="AC13" s="151">
        <v>2.7668461334170309</v>
      </c>
      <c r="AD13" s="151">
        <v>2.2687609075043627</v>
      </c>
      <c r="AE13" s="151">
        <v>1.0471204188481675</v>
      </c>
      <c r="AF13" s="151">
        <v>993.5</v>
      </c>
      <c r="AG13" s="151">
        <v>13.599999999999994</v>
      </c>
      <c r="AH13" s="151">
        <v>0.23660638837248604</v>
      </c>
      <c r="AI13" s="151">
        <v>5.1020408163265305</v>
      </c>
      <c r="AJ13" s="151">
        <v>1.0204081632653061</v>
      </c>
      <c r="AK13" s="151">
        <v>915.7</v>
      </c>
      <c r="AL13" s="151">
        <v>10.299999999999997</v>
      </c>
      <c r="AM13" s="151">
        <v>0.30065475925348539</v>
      </c>
      <c r="AN13" s="151">
        <v>0.6378454996456413</v>
      </c>
      <c r="AO13" s="151">
        <v>0.81780625579630717</v>
      </c>
      <c r="AP13" s="151">
        <v>14.0625</v>
      </c>
    </row>
    <row r="14" spans="1:42">
      <c r="A14" s="152" t="s">
        <v>15</v>
      </c>
      <c r="B14" s="138" t="s">
        <v>117</v>
      </c>
      <c r="C14" s="151">
        <v>55.03260402458848</v>
      </c>
      <c r="D14" s="151">
        <v>58.284104026617776</v>
      </c>
      <c r="E14" s="151">
        <v>0.84199090106606911</v>
      </c>
      <c r="F14" s="151">
        <v>39.964011679228626</v>
      </c>
      <c r="G14" s="151">
        <v>2.5768995722143</v>
      </c>
      <c r="H14" s="151">
        <v>4.1047056426970867</v>
      </c>
      <c r="I14" s="151">
        <v>0.2851904664901202</v>
      </c>
      <c r="J14" s="151">
        <v>3.215229683161029</v>
      </c>
      <c r="K14" s="151">
        <v>213.22</v>
      </c>
      <c r="L14" s="151">
        <v>4.9770049770049773</v>
      </c>
      <c r="M14" s="151">
        <v>3.0290673967495776</v>
      </c>
      <c r="N14" s="151">
        <v>37.891668690794269</v>
      </c>
      <c r="O14" s="151">
        <v>37.662721893491124</v>
      </c>
      <c r="P14" s="151">
        <v>24.255424063116372</v>
      </c>
      <c r="Q14" s="151">
        <v>32.371794871794876</v>
      </c>
      <c r="R14" s="151">
        <v>3.3481262327416177</v>
      </c>
      <c r="S14" s="151">
        <v>3.5996055226824462</v>
      </c>
      <c r="T14" s="151">
        <v>0.20710059171597633</v>
      </c>
      <c r="U14" s="151">
        <v>1.3264695013952776</v>
      </c>
      <c r="V14" s="151">
        <v>42.74735830931796</v>
      </c>
      <c r="W14" s="151">
        <v>13.544668587896252</v>
      </c>
      <c r="X14" s="151">
        <v>167.6</v>
      </c>
      <c r="Y14" s="151">
        <v>115.15</v>
      </c>
      <c r="Z14" s="151">
        <v>3.5269230769230768</v>
      </c>
      <c r="AA14" s="151">
        <v>11.723009814612869</v>
      </c>
      <c r="AB14" s="151">
        <v>4291</v>
      </c>
      <c r="AC14" s="151">
        <v>2.555769230769231</v>
      </c>
      <c r="AD14" s="151">
        <v>2.2949586155003763</v>
      </c>
      <c r="AE14" s="151">
        <v>1.8434913468773513</v>
      </c>
      <c r="AF14" s="151">
        <v>1104.8</v>
      </c>
      <c r="AG14" s="151">
        <v>14.299999999999997</v>
      </c>
      <c r="AH14" s="151">
        <v>0.22307692307692306</v>
      </c>
      <c r="AI14" s="151">
        <v>1.2931034482758621</v>
      </c>
      <c r="AJ14" s="151">
        <v>0.86206896551724133</v>
      </c>
      <c r="AK14" s="151">
        <v>1318.7</v>
      </c>
      <c r="AL14" s="151">
        <v>0.70000000000000284</v>
      </c>
      <c r="AM14" s="151">
        <v>0.81370961318926371</v>
      </c>
      <c r="AN14" s="151">
        <v>1.8907498226458159</v>
      </c>
      <c r="AO14" s="151">
        <v>1.0208150570220911</v>
      </c>
      <c r="AP14" s="151">
        <v>1.6736401673640167</v>
      </c>
    </row>
    <row r="15" spans="1:42">
      <c r="A15" s="152" t="s">
        <v>16</v>
      </c>
      <c r="B15" s="138" t="s">
        <v>117</v>
      </c>
      <c r="C15" s="151">
        <v>66.01330440041265</v>
      </c>
      <c r="D15" s="151">
        <v>46.020369671821953</v>
      </c>
      <c r="E15" s="151">
        <v>3.9257423074850459</v>
      </c>
      <c r="F15" s="151">
        <v>48.914156383036051</v>
      </c>
      <c r="G15" s="151">
        <v>3.1982540281295471</v>
      </c>
      <c r="H15" s="151">
        <v>5.7606294120816939</v>
      </c>
      <c r="I15" s="151">
        <v>0.42571536347469957</v>
      </c>
      <c r="J15" s="151">
        <v>4.0312748476013782</v>
      </c>
      <c r="K15" s="151">
        <v>178.82</v>
      </c>
      <c r="L15" s="151">
        <v>6.8822782714277828</v>
      </c>
      <c r="M15" s="151">
        <v>3.5597189695550355</v>
      </c>
      <c r="N15" s="151">
        <v>27.01967201451389</v>
      </c>
      <c r="O15" s="151">
        <v>16.707260878151537</v>
      </c>
      <c r="P15" s="151">
        <v>48.186426173392135</v>
      </c>
      <c r="Q15" s="151">
        <v>26.765848199591861</v>
      </c>
      <c r="R15" s="151">
        <v>7.6426831676650657</v>
      </c>
      <c r="S15" s="151">
        <v>9.3213086696070029</v>
      </c>
      <c r="T15" s="151">
        <v>0.6648673556711211</v>
      </c>
      <c r="U15" s="151">
        <v>7.2272941698809561</v>
      </c>
      <c r="V15" s="151">
        <v>75.369552697254747</v>
      </c>
      <c r="W15" s="151">
        <v>15.204453829909772</v>
      </c>
      <c r="X15" s="151">
        <v>137.19999999999999</v>
      </c>
      <c r="Y15" s="151">
        <v>139.1</v>
      </c>
      <c r="Z15" s="151">
        <v>3.6169508359543121</v>
      </c>
      <c r="AA15" s="151">
        <v>11.355835240274599</v>
      </c>
      <c r="AB15" s="151">
        <v>4495</v>
      </c>
      <c r="AC15" s="151">
        <v>0.91975666280417145</v>
      </c>
      <c r="AD15" s="151">
        <v>2.4746906636670416</v>
      </c>
      <c r="AE15" s="151">
        <v>3.8245219347581552</v>
      </c>
      <c r="AF15" s="151">
        <v>1271.4000000000001</v>
      </c>
      <c r="AG15" s="151">
        <v>24.700000000000003</v>
      </c>
      <c r="AH15" s="151">
        <v>0.29796391325939414</v>
      </c>
      <c r="AI15" s="151">
        <v>1.3888888888888888</v>
      </c>
      <c r="AJ15" s="151">
        <v>0.34722222222222221</v>
      </c>
      <c r="AK15" s="151">
        <v>823.4</v>
      </c>
      <c r="AL15" s="151">
        <v>15.900000000000006</v>
      </c>
      <c r="AM15" s="151">
        <v>0.96555213559893749</v>
      </c>
      <c r="AN15" s="151">
        <v>1.8674567793845818</v>
      </c>
      <c r="AO15" s="151">
        <v>0.89367552703941333</v>
      </c>
      <c r="AP15" s="151">
        <v>2.8653295128939829</v>
      </c>
    </row>
    <row r="16" spans="1:42">
      <c r="A16" s="152" t="s">
        <v>18</v>
      </c>
      <c r="B16" s="138" t="s">
        <v>117</v>
      </c>
      <c r="C16" s="151">
        <v>50.104128938790296</v>
      </c>
      <c r="D16" s="151">
        <v>70.759916869973793</v>
      </c>
      <c r="E16" s="151">
        <v>1.7891027378693414</v>
      </c>
      <c r="F16" s="151">
        <v>26.863648685280562</v>
      </c>
      <c r="G16" s="151">
        <v>3.0676786843769768</v>
      </c>
      <c r="H16" s="151">
        <v>5.4079696394686909</v>
      </c>
      <c r="I16" s="151">
        <v>0.33432727929881628</v>
      </c>
      <c r="J16" s="151">
        <v>8.7293846426671404</v>
      </c>
      <c r="K16" s="151">
        <v>244.34</v>
      </c>
      <c r="L16" s="151">
        <v>11.614317019722426</v>
      </c>
      <c r="M16" s="151">
        <v>3.1541310177499677</v>
      </c>
      <c r="N16" s="151">
        <v>37.09253893516842</v>
      </c>
      <c r="O16" s="151">
        <v>20.969119980471135</v>
      </c>
      <c r="P16" s="151">
        <v>51.025265470523621</v>
      </c>
      <c r="Q16" s="151">
        <v>23.336994995728062</v>
      </c>
      <c r="R16" s="151">
        <v>11.296228487733432</v>
      </c>
      <c r="S16" s="151">
        <v>8.525570609056512</v>
      </c>
      <c r="T16" s="151">
        <v>1.2083485902599782</v>
      </c>
      <c r="U16" s="151">
        <v>3.4396514629948367</v>
      </c>
      <c r="V16" s="151">
        <v>77.91243158717748</v>
      </c>
      <c r="W16" s="151">
        <v>10.203283815480845</v>
      </c>
      <c r="X16" s="151">
        <v>181.2</v>
      </c>
      <c r="Y16" s="151">
        <v>96.1</v>
      </c>
      <c r="Z16" s="151">
        <v>11.91076923076923</v>
      </c>
      <c r="AA16" s="151">
        <v>20.711702402479979</v>
      </c>
      <c r="AB16" s="151">
        <v>3848</v>
      </c>
      <c r="AC16" s="151">
        <v>2.1176923076923075</v>
      </c>
      <c r="AD16" s="151">
        <v>2.5790047221213221</v>
      </c>
      <c r="AE16" s="151">
        <v>2.4337086814384308</v>
      </c>
      <c r="AF16" s="151">
        <v>1368.4</v>
      </c>
      <c r="AG16" s="151">
        <v>24.5</v>
      </c>
      <c r="AH16" s="151">
        <v>0.30461538461538462</v>
      </c>
      <c r="AI16" s="151">
        <v>1.0101010101010102</v>
      </c>
      <c r="AJ16" s="151">
        <v>2.0202020202020203</v>
      </c>
      <c r="AK16" s="151">
        <v>1922.6</v>
      </c>
      <c r="AL16" s="151">
        <v>39</v>
      </c>
      <c r="AM16" s="151">
        <v>0.63430321981975102</v>
      </c>
      <c r="AN16" s="151">
        <v>1.8737561488490855</v>
      </c>
      <c r="AO16" s="151">
        <v>1.290516206482593</v>
      </c>
      <c r="AP16" s="151">
        <v>11.76470588235294</v>
      </c>
    </row>
    <row r="17" spans="1:42">
      <c r="A17" s="152" t="s">
        <v>17</v>
      </c>
      <c r="B17" s="138" t="s">
        <v>117</v>
      </c>
      <c r="C17" s="151">
        <v>63.909527761159467</v>
      </c>
      <c r="D17" s="151">
        <v>46.913878487740064</v>
      </c>
      <c r="E17" s="151">
        <v>3.6960985626283369</v>
      </c>
      <c r="F17" s="151">
        <v>47.647662761203044</v>
      </c>
      <c r="G17" s="151">
        <v>1.7634980070056772</v>
      </c>
      <c r="H17" s="151">
        <v>4.7439304263799977</v>
      </c>
      <c r="I17" s="151">
        <v>0.20533880903490762</v>
      </c>
      <c r="J17" s="151">
        <v>2.3949430199430197</v>
      </c>
      <c r="K17" s="151">
        <v>174.11</v>
      </c>
      <c r="L17" s="151">
        <v>4.8746312684365778</v>
      </c>
      <c r="M17" s="151">
        <v>2.2914521112255408</v>
      </c>
      <c r="N17" s="151">
        <v>31.128780130073142</v>
      </c>
      <c r="O17" s="151">
        <v>32.603843769373839</v>
      </c>
      <c r="P17" s="151">
        <v>27.8735275883447</v>
      </c>
      <c r="Q17" s="151">
        <v>34.556726596404211</v>
      </c>
      <c r="R17" s="151">
        <v>2.4240545567265968</v>
      </c>
      <c r="S17" s="151">
        <v>4.122752634841909</v>
      </c>
      <c r="T17" s="151">
        <v>0.18598884066955984</v>
      </c>
      <c r="U17" s="151">
        <v>4.9216916641159063</v>
      </c>
      <c r="V17" s="151">
        <v>66.934438973827412</v>
      </c>
      <c r="W17" s="151">
        <v>5.4418243068152368</v>
      </c>
      <c r="X17" s="151">
        <v>196.1</v>
      </c>
      <c r="Y17" s="151">
        <v>77.3</v>
      </c>
      <c r="Z17" s="151">
        <v>4.2521367521367521</v>
      </c>
      <c r="AA17" s="151">
        <v>13.467336683417086</v>
      </c>
      <c r="AB17" s="151">
        <v>2786</v>
      </c>
      <c r="AC17" s="151">
        <v>1.6692307692307693</v>
      </c>
      <c r="AD17" s="151">
        <v>2.3041474654377883</v>
      </c>
      <c r="AE17" s="151">
        <v>2.3041474654377883</v>
      </c>
      <c r="AF17" s="151">
        <v>932.99</v>
      </c>
      <c r="AG17" s="151">
        <v>18</v>
      </c>
      <c r="AH17" s="151">
        <v>0.24700854700854699</v>
      </c>
      <c r="AI17" s="151">
        <v>0.34602076124567477</v>
      </c>
      <c r="AJ17" s="151">
        <v>2.422145328719723</v>
      </c>
      <c r="AK17" s="151">
        <v>1052</v>
      </c>
      <c r="AL17" s="151">
        <v>20.400000000000006</v>
      </c>
      <c r="AM17" s="151">
        <v>0.8771579017529828</v>
      </c>
      <c r="AN17" s="151">
        <v>2.0123554957489755</v>
      </c>
      <c r="AO17" s="151">
        <v>0.52430044182621505</v>
      </c>
      <c r="AP17" s="151">
        <v>0.6791171477079796</v>
      </c>
    </row>
    <row r="18" spans="1:42">
      <c r="A18" s="152" t="s">
        <v>169</v>
      </c>
      <c r="B18" s="138" t="s">
        <v>121</v>
      </c>
      <c r="C18" s="151">
        <v>51.012281980819921</v>
      </c>
      <c r="D18" s="151">
        <v>41.827909703899152</v>
      </c>
      <c r="E18" s="151">
        <v>1.5318088537085899</v>
      </c>
      <c r="F18" s="151">
        <v>55.965992377601879</v>
      </c>
      <c r="G18" s="151">
        <v>2.6385224274406331</v>
      </c>
      <c r="H18" s="151">
        <v>3.3091468777484612</v>
      </c>
      <c r="I18" s="151">
        <v>0.23087071240105542</v>
      </c>
      <c r="J18" s="151">
        <v>7.4488364564975003</v>
      </c>
      <c r="K18" s="151">
        <v>164.81</v>
      </c>
      <c r="L18" s="151">
        <v>14.586908556018633</v>
      </c>
      <c r="M18" s="151">
        <v>3.3905729805502016</v>
      </c>
      <c r="N18" s="151">
        <v>41.463369038939675</v>
      </c>
      <c r="O18" s="151">
        <v>19.63029756537421</v>
      </c>
      <c r="P18" s="151">
        <v>42.574391343552747</v>
      </c>
      <c r="Q18" s="151">
        <v>32.948602344454464</v>
      </c>
      <c r="R18" s="151">
        <v>5.0946798917944101</v>
      </c>
      <c r="S18" s="151">
        <v>3.1199278629395852</v>
      </c>
      <c r="T18" s="151">
        <v>0.25698827772768262</v>
      </c>
      <c r="U18" s="151">
        <v>3.6055290329743537</v>
      </c>
      <c r="V18" s="151">
        <v>68.591224018475742</v>
      </c>
      <c r="W18" s="151">
        <v>9.1993841416474211</v>
      </c>
      <c r="X18" s="151">
        <v>164.7</v>
      </c>
      <c r="Y18" s="151">
        <v>86.74</v>
      </c>
      <c r="Z18" s="151">
        <v>3.0539823008849556</v>
      </c>
      <c r="AA18" s="151">
        <v>20.28397565922921</v>
      </c>
      <c r="AB18" s="151">
        <v>7426</v>
      </c>
      <c r="AC18" s="151">
        <v>1.2061946902654868</v>
      </c>
      <c r="AD18" s="151">
        <v>1.3939838591342628</v>
      </c>
      <c r="AE18" s="151">
        <v>2.3477622890682319</v>
      </c>
      <c r="AF18" s="151">
        <v>1650.3</v>
      </c>
      <c r="AG18" s="151">
        <v>23.5</v>
      </c>
      <c r="AH18" s="151">
        <v>0.27522123893805306</v>
      </c>
      <c r="AI18" s="151">
        <v>1.2861736334405145</v>
      </c>
      <c r="AJ18" s="151">
        <v>4.180064308681672</v>
      </c>
      <c r="AK18" s="151">
        <v>2613.4</v>
      </c>
      <c r="AL18" s="151">
        <v>33.700000000000003</v>
      </c>
      <c r="AM18" s="151">
        <v>1.0723002440683391</v>
      </c>
      <c r="AN18" s="151">
        <v>2.7164915363043551</v>
      </c>
      <c r="AO18" s="151">
        <v>1.0397300833161194</v>
      </c>
      <c r="AP18" s="151">
        <v>16.953316953316953</v>
      </c>
    </row>
    <row r="19" spans="1:42">
      <c r="A19" s="152" t="s">
        <v>23</v>
      </c>
      <c r="B19" s="138" t="s">
        <v>121</v>
      </c>
      <c r="C19" s="151">
        <v>60.564552262689617</v>
      </c>
      <c r="D19" s="151">
        <v>52.402592827450157</v>
      </c>
      <c r="E19" s="151">
        <v>1.011061791023744</v>
      </c>
      <c r="F19" s="151">
        <v>46.910448812795039</v>
      </c>
      <c r="G19" s="151">
        <v>3.938561262594237</v>
      </c>
      <c r="H19" s="151">
        <v>5.0200803212851408</v>
      </c>
      <c r="I19" s="151">
        <v>0.44388078630310712</v>
      </c>
      <c r="J19" s="151">
        <v>7.6657934647731976</v>
      </c>
      <c r="K19" s="151">
        <v>201.1</v>
      </c>
      <c r="L19" s="151">
        <v>13.752614886294623</v>
      </c>
      <c r="M19" s="151">
        <v>4.5848739495798316</v>
      </c>
      <c r="N19" s="151">
        <v>29.996372869060572</v>
      </c>
      <c r="O19" s="151">
        <v>30.884131161533535</v>
      </c>
      <c r="P19" s="151">
        <v>22.732769044740024</v>
      </c>
      <c r="Q19" s="151">
        <v>42.492353652464615</v>
      </c>
      <c r="R19" s="151">
        <v>6.9492851554164599</v>
      </c>
      <c r="S19" s="151">
        <v>8.7488441567679072</v>
      </c>
      <c r="T19" s="151">
        <v>0.89622305996159035</v>
      </c>
      <c r="U19" s="151">
        <v>11.482501511385774</v>
      </c>
      <c r="V19" s="151">
        <v>83.818883818883819</v>
      </c>
      <c r="W19" s="151">
        <v>10.342810342810342</v>
      </c>
      <c r="X19" s="151">
        <v>213.7</v>
      </c>
      <c r="Y19" s="151">
        <v>112</v>
      </c>
      <c r="Z19" s="151">
        <v>10.490399999999999</v>
      </c>
      <c r="AA19" s="151">
        <v>10.302752993212842</v>
      </c>
      <c r="AB19" s="151">
        <v>7466</v>
      </c>
      <c r="AC19" s="151">
        <v>0.9032</v>
      </c>
      <c r="AD19" s="151">
        <v>5.7573073516386177</v>
      </c>
      <c r="AE19" s="151">
        <v>11.868910540301151</v>
      </c>
      <c r="AF19" s="151">
        <v>3008.1</v>
      </c>
      <c r="AG19" s="151">
        <v>66.099999999999994</v>
      </c>
      <c r="AH19" s="151">
        <v>0.4168</v>
      </c>
      <c r="AI19" s="151">
        <v>0.19193857965451055</v>
      </c>
      <c r="AJ19" s="151">
        <v>6.7178502879078703</v>
      </c>
      <c r="AK19" s="151">
        <v>2553.1999999999998</v>
      </c>
      <c r="AL19" s="151">
        <v>39.5</v>
      </c>
      <c r="AM19" s="151">
        <v>1.1948478013682033</v>
      </c>
      <c r="AN19" s="151">
        <v>3.1038156110788302</v>
      </c>
      <c r="AO19" s="151">
        <v>0.94709581945985943</v>
      </c>
      <c r="AP19" s="151">
        <v>4.868913857677903</v>
      </c>
    </row>
    <row r="20" spans="1:42">
      <c r="A20" s="152" t="s">
        <v>24</v>
      </c>
      <c r="B20" s="138" t="s">
        <v>121</v>
      </c>
      <c r="C20" s="151">
        <v>45.855531723517608</v>
      </c>
      <c r="D20" s="151">
        <v>82.697095435684645</v>
      </c>
      <c r="E20" s="151">
        <v>2.1539041870992079</v>
      </c>
      <c r="F20" s="151">
        <v>16.035458317615994</v>
      </c>
      <c r="G20" s="151">
        <v>3.7306676725763861</v>
      </c>
      <c r="H20" s="151">
        <v>11.637118068653338</v>
      </c>
      <c r="I20" s="151">
        <v>0.95058468502451898</v>
      </c>
      <c r="J20" s="151">
        <v>9.7870016384489347</v>
      </c>
      <c r="K20" s="151">
        <v>334.1</v>
      </c>
      <c r="L20" s="151">
        <v>11.579045228466509</v>
      </c>
      <c r="M20" s="151">
        <v>3.7084340646809286</v>
      </c>
      <c r="N20" s="151">
        <v>47.59392513664983</v>
      </c>
      <c r="O20" s="151">
        <v>38.57168817008904</v>
      </c>
      <c r="P20" s="151">
        <v>44.292204252226057</v>
      </c>
      <c r="Q20" s="151">
        <v>11.557332364165001</v>
      </c>
      <c r="R20" s="151">
        <v>9.6892604034163181</v>
      </c>
      <c r="S20" s="151">
        <v>14.871888061057605</v>
      </c>
      <c r="T20" s="151">
        <v>1.580955842267854</v>
      </c>
      <c r="U20" s="151">
        <v>4.6526621178746037</v>
      </c>
      <c r="V20" s="151">
        <v>82.217090069284055</v>
      </c>
      <c r="W20" s="151">
        <v>31.322170900692843</v>
      </c>
      <c r="X20" s="151">
        <v>224.8</v>
      </c>
      <c r="Y20" s="151">
        <v>223.47</v>
      </c>
      <c r="Z20" s="151">
        <v>4.4700655381769936</v>
      </c>
      <c r="AA20" s="151">
        <v>11.423431526872047</v>
      </c>
      <c r="AB20" s="151">
        <v>4958</v>
      </c>
      <c r="AC20" s="151">
        <v>1.3027220457561015</v>
      </c>
      <c r="AD20" s="151">
        <v>2.2376543209876543</v>
      </c>
      <c r="AE20" s="151">
        <v>1.4660493827160492</v>
      </c>
      <c r="AF20" s="151">
        <v>1065.06</v>
      </c>
      <c r="AG20" s="151">
        <v>16.700000000000003</v>
      </c>
      <c r="AH20" s="151">
        <v>0.30055084234650797</v>
      </c>
      <c r="AI20" s="151">
        <v>1.6722408026755853</v>
      </c>
      <c r="AJ20" s="151">
        <v>1.0033444816053512</v>
      </c>
      <c r="AK20" s="151">
        <v>2084.3000000000002</v>
      </c>
      <c r="AL20" s="151">
        <v>9.6000000000000085</v>
      </c>
      <c r="AM20" s="151">
        <v>0.5006221604884683</v>
      </c>
      <c r="AN20" s="151">
        <v>1.3158895565528259</v>
      </c>
      <c r="AO20" s="151">
        <v>2.2651704073150456</v>
      </c>
      <c r="AP20" s="151">
        <v>5.7947019867549665</v>
      </c>
    </row>
    <row r="21" spans="1:42">
      <c r="A21" s="152" t="s">
        <v>26</v>
      </c>
      <c r="B21" s="138" t="s">
        <v>121</v>
      </c>
      <c r="C21" s="151">
        <v>48.089032325960744</v>
      </c>
      <c r="D21" s="151">
        <v>55.680781996571469</v>
      </c>
      <c r="E21" s="151">
        <v>0.29908450961082539</v>
      </c>
      <c r="F21" s="151">
        <v>42.535653061968851</v>
      </c>
      <c r="G21" s="151">
        <v>1.7653280811175547</v>
      </c>
      <c r="H21" s="151">
        <v>2.3999708210234525</v>
      </c>
      <c r="I21" s="151">
        <v>0.2662581609950031</v>
      </c>
      <c r="J21" s="151">
        <v>2.6280034324942791</v>
      </c>
      <c r="K21" s="151">
        <v>205.5</v>
      </c>
      <c r="L21" s="151">
        <v>4.6221894581643932</v>
      </c>
      <c r="M21" s="151">
        <v>2.2075199790383859</v>
      </c>
      <c r="N21" s="151">
        <v>43.253293108589268</v>
      </c>
      <c r="O21" s="151">
        <v>35.920519059205191</v>
      </c>
      <c r="P21" s="151">
        <v>38.146796431467969</v>
      </c>
      <c r="Q21" s="151">
        <v>21.208434712084347</v>
      </c>
      <c r="R21" s="151">
        <v>2.6926196269261964</v>
      </c>
      <c r="S21" s="151">
        <v>1.7639902676399026</v>
      </c>
      <c r="T21" s="151">
        <v>0.15004055150040552</v>
      </c>
      <c r="U21" s="151">
        <v>1.8574818805721249</v>
      </c>
      <c r="V21" s="151">
        <v>43.715469613259664</v>
      </c>
      <c r="W21" s="151">
        <v>6.8370165745856362</v>
      </c>
      <c r="X21" s="151">
        <v>182.3</v>
      </c>
      <c r="Y21" s="151">
        <v>82.32</v>
      </c>
      <c r="Z21" s="151">
        <v>3.1495575221238936</v>
      </c>
      <c r="AA21" s="151">
        <v>7.5302051137960095</v>
      </c>
      <c r="AB21" s="151">
        <v>3434</v>
      </c>
      <c r="AC21" s="151">
        <v>1.5106194690265486</v>
      </c>
      <c r="AD21" s="151">
        <v>0.87873462214411258</v>
      </c>
      <c r="AE21" s="151">
        <v>1.1716461628588166</v>
      </c>
      <c r="AF21" s="151">
        <v>1172.5</v>
      </c>
      <c r="AG21" s="151">
        <v>17.299999999999997</v>
      </c>
      <c r="AH21" s="151">
        <v>0.1415929203539823</v>
      </c>
      <c r="AI21" s="151">
        <v>1.25</v>
      </c>
      <c r="AJ21" s="151">
        <v>1.875</v>
      </c>
      <c r="AK21" s="151">
        <v>1294.5999999999999</v>
      </c>
      <c r="AL21" s="151">
        <v>33.1</v>
      </c>
      <c r="AM21" s="151">
        <v>1.0720326004447938</v>
      </c>
      <c r="AN21" s="151">
        <v>2.6612449998347056</v>
      </c>
      <c r="AO21" s="151">
        <v>0.73051948051948046</v>
      </c>
      <c r="AP21" s="151">
        <v>1.6129032258064515</v>
      </c>
    </row>
    <row r="22" spans="1:42">
      <c r="A22" s="152" t="s">
        <v>170</v>
      </c>
      <c r="B22" s="138" t="s">
        <v>121</v>
      </c>
      <c r="C22" s="151">
        <v>52.158974608899065</v>
      </c>
      <c r="D22" s="151">
        <v>70.656388694230316</v>
      </c>
      <c r="E22" s="151">
        <v>2.4433543564587712</v>
      </c>
      <c r="F22" s="151">
        <v>27.928054192945574</v>
      </c>
      <c r="G22" s="151">
        <v>3.6299929922915206</v>
      </c>
      <c r="H22" s="151">
        <v>6.0266292922214433</v>
      </c>
      <c r="I22" s="151">
        <v>0.65872459705676245</v>
      </c>
      <c r="J22" s="151">
        <v>4.371439925817989</v>
      </c>
      <c r="K22" s="151">
        <v>279.60000000000002</v>
      </c>
      <c r="L22" s="151">
        <v>5.9727771382135844</v>
      </c>
      <c r="M22" s="151">
        <v>3.4911399100766993</v>
      </c>
      <c r="N22" s="151">
        <v>34.363273063989475</v>
      </c>
      <c r="O22" s="151">
        <v>29.534817756346616</v>
      </c>
      <c r="P22" s="151">
        <v>42.511700468018724</v>
      </c>
      <c r="Q22" s="151">
        <v>22.315983548432847</v>
      </c>
      <c r="R22" s="151">
        <v>10.353141398383208</v>
      </c>
      <c r="S22" s="151">
        <v>11.012622323074742</v>
      </c>
      <c r="T22" s="151">
        <v>1.3189618493830662</v>
      </c>
      <c r="U22" s="151">
        <v>13.618990142828405</v>
      </c>
      <c r="V22" s="151">
        <v>70.448055145248645</v>
      </c>
      <c r="W22" s="151">
        <v>22.245199409158051</v>
      </c>
      <c r="X22" s="151">
        <v>168.3</v>
      </c>
      <c r="Y22" s="151">
        <v>174.29</v>
      </c>
      <c r="Z22" s="151">
        <v>8.8272727272727263</v>
      </c>
      <c r="AA22" s="151">
        <v>17.788596573354553</v>
      </c>
      <c r="AB22" s="151">
        <v>6434</v>
      </c>
      <c r="AC22" s="151">
        <v>4.966115702479339</v>
      </c>
      <c r="AD22" s="151">
        <v>1.8971542685971046</v>
      </c>
      <c r="AE22" s="151">
        <v>2.2799134631386253</v>
      </c>
      <c r="AF22" s="151">
        <v>1509.4</v>
      </c>
      <c r="AG22" s="151">
        <v>23.9</v>
      </c>
      <c r="AH22" s="151">
        <v>0.89669421487603307</v>
      </c>
      <c r="AI22" s="151">
        <v>2.1198156682027647</v>
      </c>
      <c r="AJ22" s="151">
        <v>1.2903225806451613</v>
      </c>
      <c r="AK22" s="151">
        <v>1890</v>
      </c>
      <c r="AL22" s="151">
        <v>19.199999999999996</v>
      </c>
      <c r="AM22" s="151">
        <v>0.55470959321296498</v>
      </c>
      <c r="AN22" s="151">
        <v>1.5072592264213676</v>
      </c>
      <c r="AO22" s="151">
        <v>0.86383601756954609</v>
      </c>
      <c r="AP22" s="151">
        <v>1.9417475728155338</v>
      </c>
    </row>
    <row r="23" spans="1:42">
      <c r="A23" s="152" t="s">
        <v>28</v>
      </c>
      <c r="B23" s="138" t="s">
        <v>121</v>
      </c>
      <c r="C23" s="151">
        <v>55.960052760504993</v>
      </c>
      <c r="D23" s="151">
        <v>63.095157923092458</v>
      </c>
      <c r="E23" s="151">
        <v>10.43167890093609</v>
      </c>
      <c r="F23" s="151">
        <v>23.419085460300355</v>
      </c>
      <c r="G23" s="151">
        <v>3.1719307697488048</v>
      </c>
      <c r="H23" s="151">
        <v>7.6032056030709141</v>
      </c>
      <c r="I23" s="151">
        <v>0.44447437537881335</v>
      </c>
      <c r="J23" s="151">
        <v>5.2392161852653008</v>
      </c>
      <c r="K23" s="151">
        <v>276.39999999999998</v>
      </c>
      <c r="L23" s="151">
        <v>7.6162041915466574</v>
      </c>
      <c r="M23" s="151">
        <v>3.0526203436866259</v>
      </c>
      <c r="N23" s="151">
        <v>37.290371207838703</v>
      </c>
      <c r="O23" s="151">
        <v>32.865083375442147</v>
      </c>
      <c r="P23" s="151">
        <v>33.900960080848911</v>
      </c>
      <c r="Q23" s="151">
        <v>27.296614451743306</v>
      </c>
      <c r="R23" s="151">
        <v>4.8004042445679636</v>
      </c>
      <c r="S23" s="151">
        <v>8.0444669024759978</v>
      </c>
      <c r="T23" s="151">
        <v>0.54573016675088426</v>
      </c>
      <c r="U23" s="151">
        <v>1.4882224289197818</v>
      </c>
      <c r="V23" s="151">
        <v>53.04054054054054</v>
      </c>
      <c r="W23" s="151">
        <v>7.6013513513513518</v>
      </c>
      <c r="X23" s="151">
        <v>163.9</v>
      </c>
      <c r="Y23" s="151">
        <v>108.5</v>
      </c>
      <c r="Z23" s="151">
        <v>4.3268907563025216</v>
      </c>
      <c r="AA23" s="151">
        <v>9.3610409788308413</v>
      </c>
      <c r="AB23" s="151">
        <v>3827</v>
      </c>
      <c r="AC23" s="151">
        <v>1.3319327731092436</v>
      </c>
      <c r="AD23" s="151">
        <v>0.88328075709779175</v>
      </c>
      <c r="AE23" s="151">
        <v>2.0820189274447949</v>
      </c>
      <c r="AF23" s="151">
        <v>1103.6690000000001</v>
      </c>
      <c r="AG23" s="151">
        <v>12.799999999999997</v>
      </c>
      <c r="AH23" s="151">
        <v>0.58067226890756296</v>
      </c>
      <c r="AI23" s="151">
        <v>0.43415340086830684</v>
      </c>
      <c r="AJ23" s="151">
        <v>1.7366136034732274</v>
      </c>
      <c r="AK23" s="151">
        <v>1165.2</v>
      </c>
      <c r="AL23" s="151">
        <v>4.7999999999999972</v>
      </c>
      <c r="AM23" s="151">
        <v>0.91996076248044756</v>
      </c>
      <c r="AN23" s="151">
        <v>2.3673887088521237</v>
      </c>
      <c r="AO23" s="151">
        <v>1.9833352892852949</v>
      </c>
      <c r="AP23" s="151">
        <v>1.4992025518341308</v>
      </c>
    </row>
    <row r="24" spans="1:42">
      <c r="A24" s="152" t="s">
        <v>171</v>
      </c>
      <c r="B24" s="138" t="s">
        <v>121</v>
      </c>
      <c r="C24" s="151">
        <v>52.110543634051318</v>
      </c>
      <c r="D24" s="151">
        <v>43.034787324707523</v>
      </c>
      <c r="E24" s="151">
        <v>4.8113426822654377</v>
      </c>
      <c r="F24" s="151">
        <v>50.92585418765011</v>
      </c>
      <c r="G24" s="151">
        <v>4.6215232044626946</v>
      </c>
      <c r="H24" s="151">
        <v>2.9790036414348804</v>
      </c>
      <c r="I24" s="151">
        <v>0.39900829007515304</v>
      </c>
      <c r="J24" s="151">
        <v>6.0548977395048444</v>
      </c>
      <c r="K24" s="151">
        <v>166.42</v>
      </c>
      <c r="L24" s="151">
        <v>10.845378887428822</v>
      </c>
      <c r="M24" s="151">
        <v>5.2209919884778104</v>
      </c>
      <c r="N24" s="151">
        <v>41.371096352221571</v>
      </c>
      <c r="O24" s="151">
        <v>14.194398360495756</v>
      </c>
      <c r="P24" s="151">
        <v>45.110764126085684</v>
      </c>
      <c r="Q24" s="151">
        <v>33.809895579193913</v>
      </c>
      <c r="R24" s="151">
        <v>11.17888162388992</v>
      </c>
      <c r="S24" s="151">
        <v>5.313750365960769</v>
      </c>
      <c r="T24" s="151">
        <v>0.74168049185127349</v>
      </c>
      <c r="U24" s="151">
        <v>2.264843362843711</v>
      </c>
      <c r="V24" s="151">
        <v>68.835008870490839</v>
      </c>
      <c r="W24" s="151">
        <v>28.917800118273213</v>
      </c>
      <c r="X24" s="151">
        <v>160.6</v>
      </c>
      <c r="Y24" s="151">
        <v>227.35</v>
      </c>
      <c r="Z24" s="151">
        <v>4.5858064516129033</v>
      </c>
      <c r="AA24" s="151">
        <v>23.804164321890827</v>
      </c>
      <c r="AB24" s="151">
        <v>5375</v>
      </c>
      <c r="AC24" s="151">
        <v>2.975483870967742</v>
      </c>
      <c r="AD24" s="151">
        <v>0.88898525585429311</v>
      </c>
      <c r="AE24" s="151">
        <v>0.67215958369470941</v>
      </c>
      <c r="AF24" s="151">
        <v>1439.4</v>
      </c>
      <c r="AG24" s="151">
        <v>5.7000000000000028</v>
      </c>
      <c r="AH24" s="151">
        <v>0.11677419354838711</v>
      </c>
      <c r="AI24" s="151">
        <v>1.6574585635359116</v>
      </c>
      <c r="AJ24" s="151">
        <v>0.55248618784530379</v>
      </c>
      <c r="AK24" s="151">
        <v>1453.5</v>
      </c>
      <c r="AL24" s="151">
        <v>11.799999999999997</v>
      </c>
      <c r="AM24" s="151">
        <v>0.50463357477631021</v>
      </c>
      <c r="AN24" s="151">
        <v>1.3358711360191744</v>
      </c>
      <c r="AO24" s="151">
        <v>0.58235618163217118</v>
      </c>
      <c r="AP24" s="151">
        <v>13.393528969149738</v>
      </c>
    </row>
    <row r="25" spans="1:42">
      <c r="A25" s="152" t="s">
        <v>30</v>
      </c>
      <c r="B25" s="138" t="s">
        <v>121</v>
      </c>
      <c r="C25" s="151">
        <v>40.007406493025556</v>
      </c>
      <c r="D25" s="151">
        <v>69.129898179574198</v>
      </c>
      <c r="E25" s="151">
        <v>1.8924200349686311</v>
      </c>
      <c r="F25" s="151">
        <v>28.129178237169601</v>
      </c>
      <c r="G25" s="151">
        <v>5.3224313483492747</v>
      </c>
      <c r="H25" s="151">
        <v>5.2761493366244983</v>
      </c>
      <c r="I25" s="151">
        <v>0.48853234598374984</v>
      </c>
      <c r="J25" s="151">
        <v>16.051715564395824</v>
      </c>
      <c r="K25" s="151">
        <v>230.1</v>
      </c>
      <c r="L25" s="151">
        <v>21.480600564887766</v>
      </c>
      <c r="M25" s="151">
        <v>5.5939894368816478</v>
      </c>
      <c r="N25" s="151">
        <v>51.703493395877054</v>
      </c>
      <c r="O25" s="151">
        <v>39.469181488997648</v>
      </c>
      <c r="P25" s="151">
        <v>30.75882376347937</v>
      </c>
      <c r="Q25" s="151">
        <v>25.000994787314472</v>
      </c>
      <c r="R25" s="151">
        <v>8.6546496359078429</v>
      </c>
      <c r="S25" s="151">
        <v>4.1422943774620986</v>
      </c>
      <c r="T25" s="151">
        <v>0.43372726910986431</v>
      </c>
      <c r="U25" s="151">
        <v>4.0114440596295733</v>
      </c>
      <c r="V25" s="151">
        <v>73.423423423423429</v>
      </c>
      <c r="W25" s="151">
        <v>12.34984984984985</v>
      </c>
      <c r="X25" s="151">
        <v>133.6</v>
      </c>
      <c r="Y25" s="151">
        <v>107.13</v>
      </c>
      <c r="Z25" s="151">
        <v>1.7930000000000001</v>
      </c>
      <c r="AA25" s="151">
        <v>25.20914668153932</v>
      </c>
      <c r="AB25" s="151">
        <v>3400</v>
      </c>
      <c r="AC25" s="151">
        <v>4.2160000000000002</v>
      </c>
      <c r="AD25" s="151">
        <v>1.2808349146110056</v>
      </c>
      <c r="AE25" s="151">
        <v>0.99620493358633777</v>
      </c>
      <c r="AF25" s="151">
        <v>950.06</v>
      </c>
      <c r="AG25" s="151">
        <v>10.599999999999994</v>
      </c>
      <c r="AH25" s="151">
        <v>0.34799999999999998</v>
      </c>
      <c r="AI25" s="151">
        <v>0.28735632183908044</v>
      </c>
      <c r="AJ25" s="151">
        <v>1.1494252873563218</v>
      </c>
      <c r="AK25" s="151">
        <v>943.7</v>
      </c>
      <c r="AL25" s="151">
        <v>3.0999999999999943</v>
      </c>
      <c r="AM25" s="151">
        <v>0.37790038545839316</v>
      </c>
      <c r="AN25" s="151">
        <v>1.3171759747102214</v>
      </c>
      <c r="AO25" s="151">
        <v>3.5793800308271964</v>
      </c>
      <c r="AP25" s="151">
        <v>11.965811965811966</v>
      </c>
    </row>
    <row r="26" spans="1:42">
      <c r="A26" s="152" t="s">
        <v>35</v>
      </c>
      <c r="B26" s="138" t="s">
        <v>125</v>
      </c>
      <c r="C26" s="151">
        <v>41.288504024987937</v>
      </c>
      <c r="D26" s="151">
        <v>80.982840273079532</v>
      </c>
      <c r="E26" s="151">
        <v>1.7282735715603668</v>
      </c>
      <c r="F26" s="151">
        <v>16.446275908727472</v>
      </c>
      <c r="G26" s="151">
        <v>4.2622547512147122</v>
      </c>
      <c r="H26" s="151">
        <v>10.381942308875084</v>
      </c>
      <c r="I26" s="151">
        <v>0.6888492527215696</v>
      </c>
      <c r="J26" s="151">
        <v>12.438674165370347</v>
      </c>
      <c r="K26" s="151">
        <v>318.20999999999998</v>
      </c>
      <c r="L26" s="151">
        <v>14.21281133368878</v>
      </c>
      <c r="M26" s="151">
        <v>4.3062200956937797</v>
      </c>
      <c r="N26" s="151">
        <v>47.014906422204724</v>
      </c>
      <c r="O26" s="151">
        <v>22.329048287782218</v>
      </c>
      <c r="P26" s="151">
        <v>61.785675704871991</v>
      </c>
      <c r="Q26" s="151">
        <v>8.1289834719671603</v>
      </c>
      <c r="R26" s="151">
        <v>14.594361024089878</v>
      </c>
      <c r="S26" s="151">
        <v>10.170681646321702</v>
      </c>
      <c r="T26" s="151">
        <v>1.3881387058442261</v>
      </c>
      <c r="U26" s="151">
        <v>6.0572096876370543</v>
      </c>
      <c r="V26" s="151">
        <v>63.019576293912586</v>
      </c>
      <c r="W26" s="151">
        <v>18.235451863770447</v>
      </c>
      <c r="X26" s="151">
        <v>146.19999999999999</v>
      </c>
      <c r="Y26" s="151">
        <v>153.26</v>
      </c>
      <c r="Z26" s="151">
        <v>8.7864056505057544</v>
      </c>
      <c r="AA26" s="151">
        <v>8.2868130504900126</v>
      </c>
      <c r="AB26" s="151">
        <v>3809</v>
      </c>
      <c r="AC26" s="151">
        <v>7.9667335193582138</v>
      </c>
      <c r="AD26" s="151">
        <v>0.61567929949377476</v>
      </c>
      <c r="AE26" s="151">
        <v>0.71145163497058417</v>
      </c>
      <c r="AF26" s="151">
        <v>922.84</v>
      </c>
      <c r="AG26" s="151">
        <v>13.199999999999989</v>
      </c>
      <c r="AH26" s="151">
        <v>0.2005580746424834</v>
      </c>
      <c r="AI26" s="151">
        <v>1.6304347826086956</v>
      </c>
      <c r="AJ26" s="151">
        <v>2.7173913043478262</v>
      </c>
      <c r="AK26" s="151">
        <v>1402</v>
      </c>
      <c r="AL26" s="151">
        <v>15.299999999999997</v>
      </c>
      <c r="AM26" s="151">
        <v>0.84928890899040144</v>
      </c>
      <c r="AN26" s="151">
        <v>2.8821556477744301</v>
      </c>
      <c r="AO26" s="151">
        <v>3.682037164487268</v>
      </c>
      <c r="AP26" s="151">
        <v>12.166172106824925</v>
      </c>
    </row>
    <row r="27" spans="1:42">
      <c r="A27" s="152" t="s">
        <v>38</v>
      </c>
      <c r="B27" s="138" t="s">
        <v>125</v>
      </c>
      <c r="C27" s="151">
        <v>41.535400771187135</v>
      </c>
      <c r="D27" s="151">
        <v>63.438842526295005</v>
      </c>
      <c r="E27" s="151">
        <v>9.2884302009777286</v>
      </c>
      <c r="F27" s="151">
        <v>24.798775369117575</v>
      </c>
      <c r="G27" s="151">
        <v>4.2615179497308775</v>
      </c>
      <c r="H27" s="151">
        <v>10.048886474741989</v>
      </c>
      <c r="I27" s="151">
        <v>0.99748160584662482</v>
      </c>
      <c r="J27" s="151">
        <v>15.147154396063502</v>
      </c>
      <c r="K27" s="151">
        <v>267.22000000000003</v>
      </c>
      <c r="L27" s="151">
        <v>18.41117764471058</v>
      </c>
      <c r="M27" s="151">
        <v>4.172180275550712</v>
      </c>
      <c r="N27" s="151">
        <v>46.693740257609321</v>
      </c>
      <c r="O27" s="151">
        <v>26.899762804181677</v>
      </c>
      <c r="P27" s="151">
        <v>50.997100939998241</v>
      </c>
      <c r="Q27" s="151">
        <v>12.711938856189054</v>
      </c>
      <c r="R27" s="151">
        <v>10.366335763858386</v>
      </c>
      <c r="S27" s="151">
        <v>12.457172977246772</v>
      </c>
      <c r="T27" s="151">
        <v>1.71308091012914</v>
      </c>
      <c r="U27" s="151">
        <v>1.2484036218054499</v>
      </c>
      <c r="V27" s="151">
        <v>47.47126436781609</v>
      </c>
      <c r="W27" s="151">
        <v>17.701149425287358</v>
      </c>
      <c r="X27" s="151">
        <v>162</v>
      </c>
      <c r="Y27" s="151">
        <v>133.91</v>
      </c>
      <c r="Z27" s="151">
        <v>2.8837555138008302</v>
      </c>
      <c r="AA27" s="151">
        <v>18.292682926829269</v>
      </c>
      <c r="AB27" s="151">
        <v>5018</v>
      </c>
      <c r="AC27" s="151">
        <v>2.2648031108387006</v>
      </c>
      <c r="AD27" s="151">
        <v>7.9858030168589185</v>
      </c>
      <c r="AE27" s="151">
        <v>5.7675244010647742</v>
      </c>
      <c r="AF27" s="151">
        <v>1875.4</v>
      </c>
      <c r="AG27" s="151">
        <v>20.599999999999994</v>
      </c>
      <c r="AH27" s="151">
        <v>1.1826411985169256</v>
      </c>
      <c r="AI27" s="151">
        <v>1.8691588785046727</v>
      </c>
      <c r="AJ27" s="151">
        <v>1.1894647408666101</v>
      </c>
      <c r="AK27" s="151">
        <v>1451.4</v>
      </c>
      <c r="AL27" s="151">
        <v>13.400000000000006</v>
      </c>
      <c r="AM27" s="151">
        <v>0.3698987326420472</v>
      </c>
      <c r="AN27" s="151">
        <v>1.1566173682214638</v>
      </c>
      <c r="AO27" s="151">
        <v>5.8764607679465781</v>
      </c>
      <c r="AP27" s="151">
        <v>15.019542155220547</v>
      </c>
    </row>
    <row r="28" spans="1:42">
      <c r="A28" s="152" t="s">
        <v>32</v>
      </c>
      <c r="B28" s="138" t="s">
        <v>125</v>
      </c>
      <c r="C28" s="151">
        <v>56.929302453493627</v>
      </c>
      <c r="D28" s="151">
        <v>71.346744418757112</v>
      </c>
      <c r="E28" s="151">
        <v>3.3849763638245745</v>
      </c>
      <c r="F28" s="151">
        <v>24.329733273524031</v>
      </c>
      <c r="G28" s="151">
        <v>3.2987129498637038</v>
      </c>
      <c r="H28" s="151">
        <v>4.0440288464856282</v>
      </c>
      <c r="I28" s="151">
        <v>0.25879024188261274</v>
      </c>
      <c r="J28" s="151">
        <v>3.249182648555732</v>
      </c>
      <c r="K28" s="151">
        <v>258.2</v>
      </c>
      <c r="L28" s="151">
        <v>4.1953020822648481</v>
      </c>
      <c r="M28" s="151">
        <v>3.1967887024229822</v>
      </c>
      <c r="N28" s="151">
        <v>29.870155381381736</v>
      </c>
      <c r="O28" s="151">
        <v>40.701039063527553</v>
      </c>
      <c r="P28" s="151">
        <v>31.303432855451796</v>
      </c>
      <c r="Q28" s="151">
        <v>23.372353018545311</v>
      </c>
      <c r="R28" s="151">
        <v>6.3527554912534523</v>
      </c>
      <c r="S28" s="151">
        <v>4.9125345258450608</v>
      </c>
      <c r="T28" s="151">
        <v>0.37485203209259504</v>
      </c>
      <c r="U28" s="151">
        <v>5.1252691450832017</v>
      </c>
      <c r="V28" s="151">
        <v>68.285575522098114</v>
      </c>
      <c r="W28" s="151">
        <v>10.029140359397767</v>
      </c>
      <c r="X28" s="151">
        <v>196.8</v>
      </c>
      <c r="Y28" s="151">
        <v>106.80000000000001</v>
      </c>
      <c r="Z28" s="151">
        <v>4.5999999999999996</v>
      </c>
      <c r="AA28" s="151">
        <v>10.670289855072463</v>
      </c>
      <c r="AB28" s="151">
        <v>3700</v>
      </c>
      <c r="AC28" s="151">
        <v>1.7500000000000002</v>
      </c>
      <c r="AD28" s="151">
        <v>0.85714285714285721</v>
      </c>
      <c r="AE28" s="151">
        <v>2.1428571428571428</v>
      </c>
      <c r="AF28" s="151">
        <v>1563.03</v>
      </c>
      <c r="AG28" s="151">
        <v>15.599999999999994</v>
      </c>
      <c r="AH28" s="151">
        <v>0.59083333333333332</v>
      </c>
      <c r="AI28" s="151">
        <v>0.42313117066290551</v>
      </c>
      <c r="AJ28" s="151">
        <v>0.84626234132581102</v>
      </c>
      <c r="AK28" s="151">
        <v>1669.3</v>
      </c>
      <c r="AL28" s="151">
        <v>18.899999999999991</v>
      </c>
      <c r="AM28" s="151">
        <v>1.0016805826019688</v>
      </c>
      <c r="AN28" s="151">
        <v>2.3958399795827217</v>
      </c>
      <c r="AO28" s="151">
        <v>1.3439883763167455</v>
      </c>
      <c r="AP28" s="151">
        <v>1.1915673693858846</v>
      </c>
    </row>
    <row r="29" spans="1:42">
      <c r="A29" s="152" t="s">
        <v>33</v>
      </c>
      <c r="B29" s="138" t="s">
        <v>125</v>
      </c>
      <c r="C29" s="151">
        <v>57.483731019522779</v>
      </c>
      <c r="D29" s="151">
        <v>61.861063464837052</v>
      </c>
      <c r="E29" s="151">
        <v>1.4493996569468268</v>
      </c>
      <c r="F29" s="151">
        <v>37.397084048027445</v>
      </c>
      <c r="G29" s="151">
        <v>2.7186963979416809</v>
      </c>
      <c r="H29" s="151">
        <v>4.3739279588336188</v>
      </c>
      <c r="I29" s="151">
        <v>0.26157804459691253</v>
      </c>
      <c r="J29" s="151">
        <v>5.2272064642425757</v>
      </c>
      <c r="K29" s="151">
        <v>222.2</v>
      </c>
      <c r="L29" s="151">
        <v>8.4866158217436816</v>
      </c>
      <c r="M29" s="151">
        <v>3.2094828781366975</v>
      </c>
      <c r="N29" s="151">
        <v>34.756458292250045</v>
      </c>
      <c r="O29" s="151">
        <v>37.588652482269502</v>
      </c>
      <c r="P29" s="151">
        <v>32.049645390070921</v>
      </c>
      <c r="Q29" s="151">
        <v>26.617021276595743</v>
      </c>
      <c r="R29" s="151">
        <v>3.7659574468085109</v>
      </c>
      <c r="S29" s="151">
        <v>6.0567375886524824</v>
      </c>
      <c r="T29" s="151">
        <v>0.37588652482269502</v>
      </c>
      <c r="U29" s="151">
        <v>14.286492448898997</v>
      </c>
      <c r="V29" s="151">
        <v>81.717662758554951</v>
      </c>
      <c r="W29" s="151">
        <v>17.300543322848156</v>
      </c>
      <c r="X29" s="151">
        <v>201.5</v>
      </c>
      <c r="Y29" s="151">
        <v>156.0796</v>
      </c>
      <c r="Z29" s="151">
        <v>3.9446428571428571</v>
      </c>
      <c r="AA29" s="151">
        <v>10.185604345857854</v>
      </c>
      <c r="AB29" s="151">
        <v>5076.2</v>
      </c>
      <c r="AC29" s="151">
        <v>0.81875000000000009</v>
      </c>
      <c r="AD29" s="151">
        <v>3.4896401308615053</v>
      </c>
      <c r="AE29" s="151">
        <v>4.4711014176663033</v>
      </c>
      <c r="AF29" s="151">
        <v>1990.2</v>
      </c>
      <c r="AG29" s="151">
        <v>26.800000000000011</v>
      </c>
      <c r="AH29" s="151">
        <v>0.1294642857142857</v>
      </c>
      <c r="AI29" s="151">
        <v>1.3793103448275863</v>
      </c>
      <c r="AJ29" s="151">
        <v>2.7586206896551726</v>
      </c>
      <c r="AK29" s="151">
        <v>1658.3</v>
      </c>
      <c r="AL29" s="151">
        <v>30</v>
      </c>
      <c r="AM29" s="151">
        <v>0.74183581055884074</v>
      </c>
      <c r="AN29" s="151">
        <v>2.2346144587980423</v>
      </c>
      <c r="AO29" s="151">
        <v>0.38728088055442317</v>
      </c>
      <c r="AP29" s="151">
        <v>10.16949152542373</v>
      </c>
    </row>
    <row r="30" spans="1:42">
      <c r="A30" s="152" t="s">
        <v>36</v>
      </c>
      <c r="B30" s="138" t="s">
        <v>125</v>
      </c>
      <c r="C30" s="151">
        <v>39.289545833830012</v>
      </c>
      <c r="D30" s="151">
        <v>74.929207119741108</v>
      </c>
      <c r="E30" s="151">
        <v>0.5410598705501618</v>
      </c>
      <c r="F30" s="151">
        <v>23.715614886731391</v>
      </c>
      <c r="G30" s="151">
        <v>3.7570792880258899</v>
      </c>
      <c r="H30" s="151">
        <v>7.9035194174757279</v>
      </c>
      <c r="I30" s="151">
        <v>0.51577669902912626</v>
      </c>
      <c r="J30" s="151">
        <v>7.3406374501992024</v>
      </c>
      <c r="K30" s="151">
        <v>263.08</v>
      </c>
      <c r="L30" s="151">
        <v>9.3037842358352503</v>
      </c>
      <c r="M30" s="151">
        <v>3.9006613578080711</v>
      </c>
      <c r="N30" s="151">
        <v>50.846346406007868</v>
      </c>
      <c r="O30" s="151">
        <v>23.826827648185052</v>
      </c>
      <c r="P30" s="151">
        <v>59.359981244871641</v>
      </c>
      <c r="Q30" s="151">
        <v>8.4319931231196037</v>
      </c>
      <c r="R30" s="151">
        <v>13.120775211972024</v>
      </c>
      <c r="S30" s="151">
        <v>7.7364904466064939</v>
      </c>
      <c r="T30" s="151">
        <v>0.72285390536474814</v>
      </c>
      <c r="U30" s="151">
        <v>4.0970292510705706</v>
      </c>
      <c r="V30" s="151">
        <v>58.65006553079948</v>
      </c>
      <c r="W30" s="151">
        <v>22.346002621231978</v>
      </c>
      <c r="X30" s="151">
        <v>179.3</v>
      </c>
      <c r="Y30" s="151">
        <v>176.16</v>
      </c>
      <c r="Z30" s="151">
        <v>3.5322033898305087</v>
      </c>
      <c r="AA30" s="151">
        <v>14.851247600767753</v>
      </c>
      <c r="AB30" s="151">
        <v>5542</v>
      </c>
      <c r="AC30" s="151">
        <v>1.2457627118644068</v>
      </c>
      <c r="AD30" s="151">
        <v>1.9047619047619049</v>
      </c>
      <c r="AE30" s="151">
        <v>1.7006802721088436</v>
      </c>
      <c r="AF30" s="151">
        <v>950.1</v>
      </c>
      <c r="AG30" s="151">
        <v>24.700000000000003</v>
      </c>
      <c r="AH30" s="151">
        <v>0.55084745762711862</v>
      </c>
      <c r="AI30" s="151">
        <v>0.30769230769230771</v>
      </c>
      <c r="AJ30" s="151">
        <v>1.3846153846153846</v>
      </c>
      <c r="AK30" s="151">
        <v>1660.1</v>
      </c>
      <c r="AL30" s="151">
        <v>15.900000000000006</v>
      </c>
      <c r="AM30" s="151">
        <v>0.75036037891268537</v>
      </c>
      <c r="AN30" s="151">
        <v>2.452258770084967</v>
      </c>
      <c r="AO30" s="151">
        <v>2.2166538164996146</v>
      </c>
      <c r="AP30" s="151">
        <v>3.9603960396039604</v>
      </c>
    </row>
    <row r="31" spans="1:42">
      <c r="A31" s="152" t="s">
        <v>37</v>
      </c>
      <c r="B31" s="138" t="s">
        <v>125</v>
      </c>
      <c r="C31" s="151">
        <v>46.779763849348953</v>
      </c>
      <c r="D31" s="151">
        <v>62.168903077767247</v>
      </c>
      <c r="E31" s="151">
        <v>15.244176185962989</v>
      </c>
      <c r="F31" s="151">
        <v>18.676111138823764</v>
      </c>
      <c r="G31" s="151">
        <v>4.225071082955056</v>
      </c>
      <c r="H31" s="151">
        <v>6.1355813837481916</v>
      </c>
      <c r="I31" s="151">
        <v>0.49882775477627572</v>
      </c>
      <c r="J31" s="151">
        <v>9.2341618045665452</v>
      </c>
      <c r="K31" s="151">
        <v>280.42</v>
      </c>
      <c r="L31" s="151">
        <v>12.310979618671926</v>
      </c>
      <c r="M31" s="151">
        <v>3.8514001444275054</v>
      </c>
      <c r="N31" s="151">
        <v>44.350585709618706</v>
      </c>
      <c r="O31" s="151">
        <v>20.998632010943911</v>
      </c>
      <c r="P31" s="151">
        <v>61.043880879722188</v>
      </c>
      <c r="Q31" s="151">
        <v>10.265179417026202</v>
      </c>
      <c r="R31" s="151">
        <v>5.5245711880458801</v>
      </c>
      <c r="S31" s="151">
        <v>7.1451120698726722</v>
      </c>
      <c r="T31" s="151">
        <v>0.42091970956540042</v>
      </c>
      <c r="U31" s="151">
        <v>1.2238452427951048</v>
      </c>
      <c r="V31" s="151">
        <v>65.120967741935488</v>
      </c>
      <c r="W31" s="151">
        <v>13.608870967741934</v>
      </c>
      <c r="X31" s="151">
        <v>243.8</v>
      </c>
      <c r="Y31" s="151">
        <v>112.76</v>
      </c>
      <c r="Z31" s="151">
        <v>2.8295081967213114</v>
      </c>
      <c r="AA31" s="151">
        <v>15.063731170336037</v>
      </c>
      <c r="AB31" s="151">
        <v>4718</v>
      </c>
      <c r="AC31" s="151">
        <v>2.6713114754098362</v>
      </c>
      <c r="AD31" s="151">
        <v>0.12273703590058301</v>
      </c>
      <c r="AE31" s="151">
        <v>1.4421601718318502</v>
      </c>
      <c r="AF31" s="151">
        <v>1365.5</v>
      </c>
      <c r="AG31" s="151">
        <v>11.399999999999991</v>
      </c>
      <c r="AH31" s="151">
        <v>0.40409836065573768</v>
      </c>
      <c r="AI31" s="151">
        <v>1.0141987829614605</v>
      </c>
      <c r="AJ31" s="151">
        <v>0.6085192697768762</v>
      </c>
      <c r="AK31" s="151">
        <v>1171.3</v>
      </c>
      <c r="AL31" s="151">
        <v>6</v>
      </c>
      <c r="AM31" s="151">
        <v>0.77390086063112951</v>
      </c>
      <c r="AN31" s="151">
        <v>2.7733945392817865</v>
      </c>
      <c r="AO31" s="151">
        <v>4.756848587810576</v>
      </c>
      <c r="AP31" s="151">
        <v>4.3410852713178292</v>
      </c>
    </row>
    <row r="32" spans="1:42">
      <c r="A32" s="152" t="s">
        <v>31</v>
      </c>
      <c r="B32" s="138" t="s">
        <v>125</v>
      </c>
      <c r="C32" s="151">
        <v>54.492958576395026</v>
      </c>
      <c r="D32" s="151">
        <v>40.311418685121112</v>
      </c>
      <c r="E32" s="151">
        <v>2.5410899653979238</v>
      </c>
      <c r="F32" s="151">
        <v>55.734573241061128</v>
      </c>
      <c r="G32" s="151">
        <v>3.5863610149942327</v>
      </c>
      <c r="H32" s="151">
        <v>3.8963379469434831</v>
      </c>
      <c r="I32" s="151">
        <v>0.29195501730103807</v>
      </c>
      <c r="J32" s="151">
        <v>7.4349176873906364</v>
      </c>
      <c r="K32" s="151">
        <v>160.22</v>
      </c>
      <c r="L32" s="151">
        <v>13.612765307680563</v>
      </c>
      <c r="M32" s="151">
        <v>4.1845493562231759</v>
      </c>
      <c r="N32" s="151">
        <v>37.854771865731742</v>
      </c>
      <c r="O32" s="151">
        <v>14.113007834794791</v>
      </c>
      <c r="P32" s="151">
        <v>34.509417319566232</v>
      </c>
      <c r="Q32" s="151">
        <v>46.178591812380013</v>
      </c>
      <c r="R32" s="151">
        <v>6.5376433352358223</v>
      </c>
      <c r="S32" s="151">
        <v>4.1197530223628913</v>
      </c>
      <c r="T32" s="151">
        <v>0.50329476469672596</v>
      </c>
      <c r="U32" s="151">
        <v>3.1890105126259884</v>
      </c>
      <c r="V32" s="151">
        <v>60.450297366185211</v>
      </c>
      <c r="W32" s="151">
        <v>20.943075615972813</v>
      </c>
      <c r="X32" s="151">
        <v>200.9</v>
      </c>
      <c r="Y32" s="151">
        <v>182.07</v>
      </c>
      <c r="Z32" s="151">
        <v>4.6336206896551726</v>
      </c>
      <c r="AA32" s="151">
        <v>24.651162790697676</v>
      </c>
      <c r="AB32" s="151">
        <v>6574</v>
      </c>
      <c r="AC32" s="151">
        <v>2.4931034482758618</v>
      </c>
      <c r="AD32" s="151">
        <v>0.62240663900414939</v>
      </c>
      <c r="AE32" s="151">
        <v>0.76071922544951587</v>
      </c>
      <c r="AF32" s="151">
        <v>811.6</v>
      </c>
      <c r="AG32" s="151">
        <v>18.300000000000004</v>
      </c>
      <c r="AH32" s="151">
        <v>0.25603448275862073</v>
      </c>
      <c r="AI32" s="151">
        <v>1.6835016835016834</v>
      </c>
      <c r="AJ32" s="151">
        <v>1.3468013468013467</v>
      </c>
      <c r="AK32" s="151">
        <v>1138.5999999999999</v>
      </c>
      <c r="AL32" s="151">
        <v>19.700000000000003</v>
      </c>
      <c r="AM32" s="151">
        <v>0.97973060652461652</v>
      </c>
      <c r="AN32" s="151">
        <v>2.3860691485999621</v>
      </c>
      <c r="AO32" s="151">
        <v>1.053324555628703</v>
      </c>
      <c r="AP32" s="151">
        <v>9.418282548476455</v>
      </c>
    </row>
    <row r="33" spans="1:42">
      <c r="A33" s="152" t="s">
        <v>172</v>
      </c>
      <c r="B33" s="138" t="s">
        <v>125</v>
      </c>
      <c r="C33" s="151">
        <v>54.808169219547779</v>
      </c>
      <c r="D33" s="151">
        <v>65.723563386654604</v>
      </c>
      <c r="E33" s="151">
        <v>1.9962204892071012</v>
      </c>
      <c r="F33" s="151">
        <v>30.645976950307418</v>
      </c>
      <c r="G33" s="151">
        <v>2.8772191317771685</v>
      </c>
      <c r="H33" s="151">
        <v>6.8723217375103136</v>
      </c>
      <c r="I33" s="151">
        <v>0.43916850762556225</v>
      </c>
      <c r="J33" s="151">
        <v>6.6549260839368989</v>
      </c>
      <c r="K33" s="151">
        <v>262.2</v>
      </c>
      <c r="L33" s="151">
        <v>7.7008880689862282</v>
      </c>
      <c r="M33" s="151">
        <v>3.0899445186895069</v>
      </c>
      <c r="N33" s="151">
        <v>37.840991976659375</v>
      </c>
      <c r="O33" s="151">
        <v>16.391673091750192</v>
      </c>
      <c r="P33" s="151">
        <v>52.49807247494217</v>
      </c>
      <c r="Q33" s="151">
        <v>24.244410177332306</v>
      </c>
      <c r="R33" s="151">
        <v>4.707016191210486</v>
      </c>
      <c r="S33" s="151">
        <v>8.1958365458750961</v>
      </c>
      <c r="T33" s="151">
        <v>0.60138781804163455</v>
      </c>
      <c r="U33" s="151">
        <v>0.77192802188627863</v>
      </c>
      <c r="V33" s="151">
        <v>42.762063227953412</v>
      </c>
      <c r="W33" s="151">
        <v>16.805324459234608</v>
      </c>
      <c r="X33" s="151">
        <v>160.4</v>
      </c>
      <c r="Y33" s="151">
        <v>136.74</v>
      </c>
      <c r="Z33" s="151">
        <v>3.2127118644067796</v>
      </c>
      <c r="AA33" s="151">
        <v>18.491163281456082</v>
      </c>
      <c r="AB33" s="151">
        <v>3619</v>
      </c>
      <c r="AC33" s="151">
        <v>1.1711864406779662</v>
      </c>
      <c r="AD33" s="151">
        <v>0.43415340086830684</v>
      </c>
      <c r="AE33" s="151">
        <v>3.4008683068017369</v>
      </c>
      <c r="AF33" s="151">
        <v>1824.2</v>
      </c>
      <c r="AG33" s="151">
        <v>18</v>
      </c>
      <c r="AH33" s="151">
        <v>0.15338983050847457</v>
      </c>
      <c r="AI33" s="151">
        <v>0.55248618784530379</v>
      </c>
      <c r="AJ33" s="151">
        <v>1.6574585635359116</v>
      </c>
      <c r="AK33" s="151">
        <v>1386.1</v>
      </c>
      <c r="AL33" s="151">
        <v>2.5</v>
      </c>
      <c r="AM33" s="151">
        <v>1.0922458478789803</v>
      </c>
      <c r="AN33" s="151">
        <v>2.0194117790871084</v>
      </c>
      <c r="AO33" s="151">
        <v>3.0617502023993524</v>
      </c>
      <c r="AP33" s="151">
        <v>20.563035495716033</v>
      </c>
    </row>
    <row r="34" spans="1:42">
      <c r="A34" s="138"/>
      <c r="B34" s="138"/>
      <c r="C34" s="138"/>
      <c r="D34" s="138"/>
      <c r="E34" s="138"/>
      <c r="F34" s="138"/>
      <c r="G34" s="138"/>
      <c r="H34" s="138"/>
      <c r="I34" s="138"/>
      <c r="J34" s="138"/>
      <c r="K34" s="138"/>
      <c r="L34" s="138"/>
      <c r="M34" s="138"/>
      <c r="N34" s="138"/>
      <c r="O34" s="138"/>
      <c r="P34" s="138"/>
      <c r="Q34" s="138"/>
      <c r="R34" s="138"/>
      <c r="S34" s="138"/>
      <c r="T34" s="138"/>
      <c r="U34" s="138"/>
      <c r="V34" s="138"/>
      <c r="W34" s="138"/>
      <c r="X34" s="138"/>
      <c r="Y34" s="138"/>
      <c r="Z34" s="138"/>
      <c r="AA34" s="138"/>
      <c r="AB34" s="138"/>
      <c r="AC34" s="138"/>
      <c r="AD34" s="138"/>
      <c r="AE34" s="138"/>
      <c r="AF34" s="138"/>
      <c r="AG34" s="138"/>
      <c r="AH34" s="138"/>
      <c r="AI34" s="138"/>
      <c r="AJ34" s="138"/>
      <c r="AK34" s="138"/>
      <c r="AL34" s="138"/>
      <c r="AM34" s="138"/>
      <c r="AN34" s="138"/>
      <c r="AO34" s="138"/>
      <c r="AP34" s="138"/>
    </row>
    <row r="35" spans="1:42">
      <c r="A35" s="138"/>
      <c r="B35" s="138"/>
      <c r="C35" s="138"/>
      <c r="D35" s="138"/>
      <c r="E35" s="138"/>
      <c r="F35" s="138"/>
      <c r="G35" s="138"/>
      <c r="H35" s="138"/>
      <c r="I35" s="138"/>
      <c r="J35" s="138"/>
      <c r="K35" s="138"/>
      <c r="L35" s="138"/>
      <c r="M35" s="138"/>
      <c r="N35" s="138"/>
      <c r="O35" s="138"/>
      <c r="P35" s="138"/>
      <c r="Q35" s="138"/>
      <c r="R35" s="138"/>
      <c r="S35" s="138"/>
      <c r="T35" s="138"/>
      <c r="U35" s="138"/>
      <c r="V35" s="138"/>
      <c r="W35" s="138"/>
      <c r="X35" s="138"/>
      <c r="Y35" s="138"/>
      <c r="Z35" s="138"/>
      <c r="AA35" s="138"/>
      <c r="AB35" s="138"/>
      <c r="AC35" s="138"/>
      <c r="AD35" s="138"/>
      <c r="AE35" s="138"/>
      <c r="AF35" s="138"/>
      <c r="AG35" s="138"/>
      <c r="AH35" s="138"/>
      <c r="AI35" s="138"/>
      <c r="AJ35" s="138"/>
      <c r="AK35" s="138"/>
      <c r="AL35" s="138"/>
      <c r="AM35" s="138"/>
      <c r="AN35" s="138"/>
      <c r="AO35" s="138"/>
      <c r="AP35" s="138"/>
    </row>
    <row r="36" spans="1:42">
      <c r="A36" s="138"/>
      <c r="B36" s="138"/>
      <c r="C36" s="138"/>
      <c r="D36" s="138"/>
      <c r="E36" s="138"/>
      <c r="F36" s="138"/>
      <c r="G36" s="138"/>
      <c r="H36" s="138"/>
      <c r="I36" s="138"/>
      <c r="J36" s="138"/>
      <c r="K36" s="138"/>
      <c r="L36" s="138"/>
      <c r="M36" s="138"/>
      <c r="N36" s="138"/>
      <c r="O36" s="138"/>
      <c r="P36" s="138"/>
      <c r="Q36" s="138"/>
      <c r="R36" s="138"/>
      <c r="S36" s="138"/>
      <c r="T36" s="138"/>
      <c r="U36" s="138"/>
      <c r="V36" s="138"/>
      <c r="W36" s="138"/>
      <c r="X36" s="138"/>
      <c r="Y36" s="138"/>
      <c r="Z36" s="138"/>
      <c r="AA36" s="138"/>
      <c r="AB36" s="138"/>
      <c r="AC36" s="138"/>
      <c r="AD36" s="138"/>
      <c r="AE36" s="138"/>
      <c r="AF36" s="138"/>
      <c r="AG36" s="138"/>
      <c r="AH36" s="138"/>
      <c r="AI36" s="138"/>
      <c r="AJ36" s="138"/>
      <c r="AK36" s="138"/>
      <c r="AL36" s="138"/>
      <c r="AM36" s="138"/>
      <c r="AN36" s="138"/>
      <c r="AO36" s="138"/>
      <c r="AP36" s="138"/>
    </row>
    <row r="37" spans="1:42">
      <c r="A37" s="138"/>
      <c r="B37" s="138"/>
      <c r="C37" s="138"/>
      <c r="D37" s="138"/>
      <c r="E37" s="138"/>
      <c r="F37" s="138"/>
      <c r="G37" s="138"/>
      <c r="H37" s="138"/>
      <c r="I37" s="138"/>
      <c r="J37" s="138"/>
      <c r="K37" s="138"/>
      <c r="L37" s="138"/>
      <c r="M37" s="138"/>
      <c r="N37" s="138"/>
      <c r="O37" s="138"/>
      <c r="P37" s="138"/>
      <c r="Q37" s="138"/>
      <c r="R37" s="138"/>
      <c r="S37" s="138"/>
      <c r="T37" s="138"/>
      <c r="U37" s="138"/>
      <c r="V37" s="138"/>
      <c r="W37" s="138"/>
      <c r="X37" s="138"/>
      <c r="Y37" s="138"/>
      <c r="Z37" s="138"/>
      <c r="AA37" s="138"/>
      <c r="AB37" s="138"/>
      <c r="AC37" s="138"/>
      <c r="AD37" s="138"/>
      <c r="AE37" s="138"/>
      <c r="AF37" s="138"/>
      <c r="AG37" s="138"/>
      <c r="AH37" s="138"/>
      <c r="AI37" s="138"/>
      <c r="AJ37" s="138"/>
      <c r="AK37" s="138"/>
      <c r="AL37" s="138"/>
      <c r="AM37" s="138"/>
      <c r="AN37" s="138"/>
      <c r="AO37" s="138"/>
      <c r="AP37" s="13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0F226-5A0A-4C4C-82AA-C906469B2512}">
  <dimension ref="A1:AG113"/>
  <sheetViews>
    <sheetView workbookViewId="0">
      <selection activeCell="J29" sqref="J29"/>
    </sheetView>
  </sheetViews>
  <sheetFormatPr baseColWidth="10" defaultRowHeight="16"/>
  <cols>
    <col min="3" max="3" width="23.1640625" bestFit="1" customWidth="1"/>
    <col min="4" max="4" width="23.1640625" customWidth="1"/>
  </cols>
  <sheetData>
    <row r="1" spans="1:33">
      <c r="A1" s="137" t="s">
        <v>173</v>
      </c>
      <c r="B1" s="138" t="s">
        <v>91</v>
      </c>
      <c r="C1" s="139" t="s">
        <v>174</v>
      </c>
      <c r="D1" s="139" t="s">
        <v>50</v>
      </c>
      <c r="E1" t="s">
        <v>175</v>
      </c>
      <c r="F1" t="s">
        <v>176</v>
      </c>
      <c r="G1" t="s">
        <v>177</v>
      </c>
      <c r="H1" t="s">
        <v>178</v>
      </c>
      <c r="I1" t="s">
        <v>179</v>
      </c>
      <c r="J1" t="s">
        <v>180</v>
      </c>
      <c r="K1" t="s">
        <v>181</v>
      </c>
      <c r="L1" t="s">
        <v>182</v>
      </c>
      <c r="M1" t="s">
        <v>183</v>
      </c>
      <c r="N1" t="s">
        <v>184</v>
      </c>
      <c r="O1" t="s">
        <v>185</v>
      </c>
      <c r="P1" t="s">
        <v>186</v>
      </c>
      <c r="Q1" t="s">
        <v>187</v>
      </c>
      <c r="R1" t="s">
        <v>188</v>
      </c>
      <c r="S1" t="s">
        <v>189</v>
      </c>
      <c r="T1" t="s">
        <v>190</v>
      </c>
      <c r="U1" t="s">
        <v>191</v>
      </c>
      <c r="V1" t="s">
        <v>192</v>
      </c>
      <c r="W1" t="s">
        <v>193</v>
      </c>
      <c r="X1" t="s">
        <v>194</v>
      </c>
      <c r="Y1" t="s">
        <v>195</v>
      </c>
      <c r="Z1" t="s">
        <v>196</v>
      </c>
      <c r="AA1" t="s">
        <v>197</v>
      </c>
      <c r="AB1" t="s">
        <v>198</v>
      </c>
      <c r="AC1" t="s">
        <v>199</v>
      </c>
      <c r="AD1" t="s">
        <v>200</v>
      </c>
      <c r="AE1" t="s">
        <v>201</v>
      </c>
      <c r="AF1" t="s">
        <v>202</v>
      </c>
      <c r="AG1" t="s">
        <v>203</v>
      </c>
    </row>
    <row r="2" spans="1:33">
      <c r="A2" s="140" t="s">
        <v>14</v>
      </c>
      <c r="B2" s="141" t="s">
        <v>112</v>
      </c>
      <c r="C2" s="142" t="s">
        <v>214</v>
      </c>
      <c r="D2" s="142">
        <v>-5</v>
      </c>
      <c r="E2" s="147">
        <v>2.0099999999999998</v>
      </c>
      <c r="F2" s="147">
        <v>275.92</v>
      </c>
      <c r="G2" s="147">
        <v>25.74</v>
      </c>
      <c r="H2" s="147">
        <v>7.73</v>
      </c>
      <c r="I2" s="147">
        <v>22.01</v>
      </c>
      <c r="J2" s="147">
        <v>52.24</v>
      </c>
      <c r="K2" s="147">
        <v>3.04</v>
      </c>
      <c r="L2" s="147">
        <v>3.4</v>
      </c>
      <c r="M2" s="147">
        <v>1.67</v>
      </c>
      <c r="N2" s="147">
        <v>95.85</v>
      </c>
      <c r="O2" s="147">
        <v>0.76375000000000004</v>
      </c>
      <c r="P2" s="147">
        <v>8.67</v>
      </c>
      <c r="Q2" s="147">
        <v>156.82</v>
      </c>
      <c r="R2" s="147">
        <v>16.27</v>
      </c>
      <c r="S2" s="147">
        <v>15.5</v>
      </c>
      <c r="T2" s="147">
        <v>0.16875000000000001</v>
      </c>
      <c r="U2" s="147">
        <v>34.14</v>
      </c>
      <c r="V2" s="147">
        <v>55.64</v>
      </c>
      <c r="W2" s="147">
        <v>12.7</v>
      </c>
      <c r="X2" s="147">
        <v>171.24</v>
      </c>
      <c r="Y2" s="147">
        <v>15.59</v>
      </c>
      <c r="Z2" s="147">
        <v>168.65</v>
      </c>
      <c r="AA2" s="147">
        <v>36888.17</v>
      </c>
      <c r="AB2" s="147">
        <v>55.44</v>
      </c>
      <c r="AC2" s="147">
        <v>155.32</v>
      </c>
      <c r="AD2" s="147">
        <v>1.97</v>
      </c>
      <c r="AE2" s="147">
        <v>105.74</v>
      </c>
      <c r="AF2" s="147">
        <v>4.8</v>
      </c>
      <c r="AG2" s="147">
        <v>967.23</v>
      </c>
    </row>
    <row r="3" spans="1:33">
      <c r="A3" s="140" t="s">
        <v>13</v>
      </c>
      <c r="B3" s="141" t="s">
        <v>112</v>
      </c>
      <c r="C3" s="142" t="s">
        <v>214</v>
      </c>
      <c r="D3" s="142">
        <v>-5</v>
      </c>
      <c r="E3" s="147">
        <v>5.44</v>
      </c>
      <c r="F3" s="147">
        <v>254.96</v>
      </c>
      <c r="G3" s="147">
        <v>45.35</v>
      </c>
      <c r="H3" s="147">
        <v>11.31</v>
      </c>
      <c r="I3" s="147">
        <v>68.430000000000007</v>
      </c>
      <c r="J3" s="147">
        <v>170.91</v>
      </c>
      <c r="K3" s="147">
        <v>30.31</v>
      </c>
      <c r="L3" s="147">
        <v>1.99</v>
      </c>
      <c r="M3" s="147">
        <v>2.4</v>
      </c>
      <c r="N3" s="147">
        <v>34.72</v>
      </c>
      <c r="O3" s="147">
        <v>0.76375000000000004</v>
      </c>
      <c r="P3" s="147">
        <v>13.44</v>
      </c>
      <c r="Q3" s="147">
        <v>184.09</v>
      </c>
      <c r="R3" s="147">
        <v>23.78</v>
      </c>
      <c r="S3" s="147">
        <v>14.62</v>
      </c>
      <c r="T3" s="147">
        <v>0.2</v>
      </c>
      <c r="U3" s="147">
        <v>281.49</v>
      </c>
      <c r="V3" s="147">
        <v>69.83</v>
      </c>
      <c r="W3" s="147">
        <v>18.739999999999998</v>
      </c>
      <c r="X3" s="147">
        <v>275.43</v>
      </c>
      <c r="Y3" s="147">
        <v>27.06</v>
      </c>
      <c r="Z3" s="147">
        <v>475.39</v>
      </c>
      <c r="AA3" s="147">
        <v>30641.78</v>
      </c>
      <c r="AB3" s="147">
        <v>77.66</v>
      </c>
      <c r="AC3" s="147">
        <v>326.88</v>
      </c>
      <c r="AD3" s="147">
        <v>0.82</v>
      </c>
      <c r="AE3" s="147">
        <v>40.909999999999997</v>
      </c>
      <c r="AF3" s="147">
        <v>5.3</v>
      </c>
      <c r="AG3" s="147">
        <v>1068.1099999999999</v>
      </c>
    </row>
    <row r="4" spans="1:33">
      <c r="A4" s="140" t="s">
        <v>12</v>
      </c>
      <c r="B4" s="141" t="s">
        <v>112</v>
      </c>
      <c r="C4" s="142" t="s">
        <v>214</v>
      </c>
      <c r="D4" s="142">
        <v>-5</v>
      </c>
      <c r="E4" s="147">
        <v>1.1599999999999999</v>
      </c>
      <c r="F4" s="147">
        <v>132.78</v>
      </c>
      <c r="G4" s="147">
        <v>15.74</v>
      </c>
      <c r="H4" s="147">
        <v>6.95</v>
      </c>
      <c r="I4" s="147">
        <v>24.81</v>
      </c>
      <c r="J4" s="147">
        <v>29.02</v>
      </c>
      <c r="K4" s="147">
        <v>1.1174999999999999</v>
      </c>
      <c r="L4" s="147">
        <v>0.91874999999999996</v>
      </c>
      <c r="M4" s="147">
        <v>0.87875000000000003</v>
      </c>
      <c r="N4" s="147">
        <v>6.423750000000001</v>
      </c>
      <c r="O4" s="147">
        <v>0.76375000000000004</v>
      </c>
      <c r="P4" s="147">
        <v>4.05</v>
      </c>
      <c r="Q4" s="147">
        <v>48.36</v>
      </c>
      <c r="R4" s="147">
        <v>5.34</v>
      </c>
      <c r="S4" s="147">
        <v>2.14</v>
      </c>
      <c r="T4" s="147">
        <v>0.16875000000000001</v>
      </c>
      <c r="U4" s="147">
        <v>8.5824999999999996</v>
      </c>
      <c r="V4" s="147">
        <v>25.17</v>
      </c>
      <c r="W4" s="147">
        <v>8.8699999999999992</v>
      </c>
      <c r="X4" s="147">
        <v>119.92999999999999</v>
      </c>
      <c r="Y4" s="147">
        <v>6.5062500000000005</v>
      </c>
      <c r="Z4" s="147">
        <v>101.22</v>
      </c>
      <c r="AA4" s="147">
        <v>15001.21</v>
      </c>
      <c r="AB4" s="147">
        <v>27.31</v>
      </c>
      <c r="AC4" s="147">
        <v>109.37</v>
      </c>
      <c r="AD4" s="147">
        <v>1.06</v>
      </c>
      <c r="AE4" s="147">
        <v>12.11</v>
      </c>
      <c r="AF4" s="147">
        <v>3.95</v>
      </c>
      <c r="AG4" s="147">
        <v>174.21</v>
      </c>
    </row>
    <row r="5" spans="1:33">
      <c r="A5" s="140" t="s">
        <v>11</v>
      </c>
      <c r="B5" s="141" t="s">
        <v>112</v>
      </c>
      <c r="C5" s="142" t="s">
        <v>214</v>
      </c>
      <c r="D5" s="142">
        <v>-5</v>
      </c>
      <c r="E5" s="147">
        <v>0.5</v>
      </c>
      <c r="F5" s="147">
        <v>43.74</v>
      </c>
      <c r="G5" s="147">
        <v>11.66</v>
      </c>
      <c r="H5" s="147">
        <v>49.24</v>
      </c>
      <c r="I5" s="147">
        <v>3.87</v>
      </c>
      <c r="J5" s="147">
        <v>17.62</v>
      </c>
      <c r="K5" s="147">
        <v>1.1174999999999999</v>
      </c>
      <c r="L5" s="147">
        <v>0.91874999999999996</v>
      </c>
      <c r="M5" s="147">
        <v>0.87875000000000003</v>
      </c>
      <c r="N5" s="147">
        <v>29.13</v>
      </c>
      <c r="O5" s="147">
        <v>0.76375000000000004</v>
      </c>
      <c r="P5" s="147">
        <v>2.2250000000000001</v>
      </c>
      <c r="Q5" s="147">
        <v>51.37</v>
      </c>
      <c r="R5" s="147">
        <v>2.81</v>
      </c>
      <c r="S5" s="147">
        <v>1</v>
      </c>
      <c r="T5" s="147">
        <v>0.16875000000000001</v>
      </c>
      <c r="U5" s="147">
        <v>8.5824999999999996</v>
      </c>
      <c r="V5" s="147">
        <v>5.55</v>
      </c>
      <c r="W5" s="147">
        <v>3.19</v>
      </c>
      <c r="X5" s="147">
        <v>119.92999999999999</v>
      </c>
      <c r="Y5" s="147">
        <v>6.5062500000000005</v>
      </c>
      <c r="Z5" s="147">
        <v>243.54</v>
      </c>
      <c r="AA5" s="147">
        <v>931.59</v>
      </c>
      <c r="AB5" s="147">
        <v>17.824999999999999</v>
      </c>
      <c r="AC5" s="147">
        <v>76.05</v>
      </c>
      <c r="AD5" s="147">
        <v>1.96</v>
      </c>
      <c r="AE5" s="147">
        <v>9.6337499999999991</v>
      </c>
      <c r="AF5" s="147">
        <v>3.95</v>
      </c>
      <c r="AG5" s="147">
        <v>214.53</v>
      </c>
    </row>
    <row r="6" spans="1:33">
      <c r="A6" s="140" t="s">
        <v>10</v>
      </c>
      <c r="B6" s="141" t="s">
        <v>112</v>
      </c>
      <c r="C6" s="142" t="s">
        <v>214</v>
      </c>
      <c r="D6" s="142">
        <v>-5</v>
      </c>
      <c r="E6" s="147">
        <v>5.96</v>
      </c>
      <c r="F6" s="147">
        <v>211.86</v>
      </c>
      <c r="G6" s="147">
        <v>41.34</v>
      </c>
      <c r="H6" s="147">
        <v>12.49</v>
      </c>
      <c r="I6" s="147">
        <v>7.81</v>
      </c>
      <c r="J6" s="147">
        <v>45.33</v>
      </c>
      <c r="K6" s="147">
        <v>11.33</v>
      </c>
      <c r="L6" s="147">
        <v>1.17</v>
      </c>
      <c r="M6" s="147">
        <v>2.17</v>
      </c>
      <c r="N6" s="147">
        <v>12.13</v>
      </c>
      <c r="O6" s="147">
        <v>0.76375000000000004</v>
      </c>
      <c r="P6" s="147">
        <v>7.53</v>
      </c>
      <c r="Q6" s="147">
        <v>98.46</v>
      </c>
      <c r="R6" s="147">
        <v>11.05</v>
      </c>
      <c r="S6" s="147">
        <v>5.87</v>
      </c>
      <c r="T6" s="147">
        <v>0.16875000000000001</v>
      </c>
      <c r="U6" s="147">
        <v>163.78</v>
      </c>
      <c r="V6" s="147">
        <v>5.18</v>
      </c>
      <c r="W6" s="147">
        <v>8.52</v>
      </c>
      <c r="X6" s="147">
        <v>310.73</v>
      </c>
      <c r="Y6" s="147">
        <v>29.75</v>
      </c>
      <c r="Z6" s="147">
        <v>436.63</v>
      </c>
      <c r="AA6" s="147">
        <v>30885.52</v>
      </c>
      <c r="AB6" s="147">
        <v>60.4</v>
      </c>
      <c r="AC6" s="147">
        <v>212.1</v>
      </c>
      <c r="AD6" s="147">
        <v>0.77</v>
      </c>
      <c r="AE6" s="147">
        <v>9.6337499999999991</v>
      </c>
      <c r="AF6" s="147">
        <v>3.95</v>
      </c>
      <c r="AG6" s="147">
        <v>306.47000000000003</v>
      </c>
    </row>
    <row r="7" spans="1:33">
      <c r="A7" s="140" t="s">
        <v>7</v>
      </c>
      <c r="B7" s="141" t="s">
        <v>112</v>
      </c>
      <c r="C7" s="142" t="s">
        <v>214</v>
      </c>
      <c r="D7" s="142">
        <v>-5</v>
      </c>
      <c r="E7" s="147">
        <v>1.37</v>
      </c>
      <c r="F7" s="147">
        <v>95.86</v>
      </c>
      <c r="G7" s="147">
        <v>36.020000000000003</v>
      </c>
      <c r="H7" s="147">
        <v>9.9</v>
      </c>
      <c r="I7" s="147">
        <v>14.27</v>
      </c>
      <c r="J7" s="147">
        <v>35.01</v>
      </c>
      <c r="K7" s="147">
        <v>9.66</v>
      </c>
      <c r="L7" s="147">
        <v>1.28</v>
      </c>
      <c r="M7" s="147">
        <v>1.94</v>
      </c>
      <c r="N7" s="147">
        <v>9.9600000000000009</v>
      </c>
      <c r="O7" s="147">
        <v>0.76375000000000004</v>
      </c>
      <c r="P7" s="147">
        <v>5.09</v>
      </c>
      <c r="Q7" s="147">
        <v>71.55</v>
      </c>
      <c r="R7" s="147">
        <v>7</v>
      </c>
      <c r="S7" s="147">
        <v>3.37</v>
      </c>
      <c r="T7" s="147">
        <v>0.16875000000000001</v>
      </c>
      <c r="U7" s="147">
        <v>71.650000000000006</v>
      </c>
      <c r="V7" s="147">
        <v>5.0599999999999996</v>
      </c>
      <c r="W7" s="147">
        <v>7.29</v>
      </c>
      <c r="X7" s="147">
        <v>235.15</v>
      </c>
      <c r="Y7" s="147">
        <v>36.700000000000003</v>
      </c>
      <c r="Z7" s="147">
        <v>952.91</v>
      </c>
      <c r="AA7" s="147">
        <v>20978.38</v>
      </c>
      <c r="AB7" s="147">
        <v>49.55</v>
      </c>
      <c r="AC7" s="147">
        <v>158.34</v>
      </c>
      <c r="AD7" s="147">
        <v>1.34</v>
      </c>
      <c r="AE7" s="147">
        <v>21.09</v>
      </c>
      <c r="AF7" s="147">
        <v>3.95</v>
      </c>
      <c r="AG7" s="147">
        <v>235.21</v>
      </c>
    </row>
    <row r="8" spans="1:33">
      <c r="A8" s="140" t="s">
        <v>9</v>
      </c>
      <c r="B8" s="141" t="s">
        <v>112</v>
      </c>
      <c r="C8" s="142" t="s">
        <v>214</v>
      </c>
      <c r="D8" s="142">
        <v>-5</v>
      </c>
      <c r="E8" s="147">
        <v>4.54</v>
      </c>
      <c r="F8" s="147">
        <v>57.5</v>
      </c>
      <c r="G8" s="147">
        <v>41.86</v>
      </c>
      <c r="H8" s="147">
        <v>8.32</v>
      </c>
      <c r="I8" s="147">
        <v>6.35</v>
      </c>
      <c r="J8" s="147">
        <v>61.55</v>
      </c>
      <c r="K8" s="147">
        <v>18.440000000000001</v>
      </c>
      <c r="L8" s="147">
        <v>1.46</v>
      </c>
      <c r="M8" s="147">
        <v>2.93</v>
      </c>
      <c r="N8" s="147">
        <v>27.19</v>
      </c>
      <c r="O8" s="147">
        <v>0.76375000000000004</v>
      </c>
      <c r="P8" s="147">
        <v>6.83</v>
      </c>
      <c r="Q8" s="147">
        <v>112.19</v>
      </c>
      <c r="R8" s="147">
        <v>8.8800000000000008</v>
      </c>
      <c r="S8" s="147">
        <v>14.48</v>
      </c>
      <c r="T8" s="147">
        <v>0.16875000000000001</v>
      </c>
      <c r="U8" s="147">
        <v>120.72</v>
      </c>
      <c r="V8" s="147">
        <v>3.39</v>
      </c>
      <c r="W8" s="147">
        <v>8.8699999999999992</v>
      </c>
      <c r="X8" s="147">
        <v>275.43</v>
      </c>
      <c r="Y8" s="147">
        <v>64.709999999999994</v>
      </c>
      <c r="Z8" s="147">
        <v>944.18</v>
      </c>
      <c r="AA8" s="147">
        <v>21532.3</v>
      </c>
      <c r="AB8" s="147">
        <v>54.74</v>
      </c>
      <c r="AC8" s="147">
        <v>219.71</v>
      </c>
      <c r="AD8" s="147">
        <v>1.74</v>
      </c>
      <c r="AE8" s="147">
        <v>74.58</v>
      </c>
      <c r="AF8" s="147">
        <v>3.95</v>
      </c>
      <c r="AG8" s="147">
        <v>556.46</v>
      </c>
    </row>
    <row r="9" spans="1:33">
      <c r="A9" s="140" t="s">
        <v>8</v>
      </c>
      <c r="B9" s="141" t="s">
        <v>112</v>
      </c>
      <c r="C9" s="142" t="s">
        <v>214</v>
      </c>
      <c r="D9" s="142">
        <v>-5</v>
      </c>
      <c r="E9" s="147">
        <v>1.53</v>
      </c>
      <c r="F9" s="147">
        <v>137.41999999999999</v>
      </c>
      <c r="G9" s="147">
        <v>27.52</v>
      </c>
      <c r="H9" s="147">
        <v>3.06</v>
      </c>
      <c r="I9" s="147">
        <v>7.19</v>
      </c>
      <c r="J9" s="147">
        <v>40.43</v>
      </c>
      <c r="K9" s="147">
        <v>3.58</v>
      </c>
      <c r="L9" s="147">
        <v>2.42</v>
      </c>
      <c r="M9" s="147">
        <v>2.67</v>
      </c>
      <c r="N9" s="147">
        <v>10.42</v>
      </c>
      <c r="O9" s="147">
        <v>0.76375000000000004</v>
      </c>
      <c r="P9" s="147">
        <v>5.3</v>
      </c>
      <c r="Q9" s="147">
        <v>70.959999999999994</v>
      </c>
      <c r="R9" s="147">
        <v>8.2799999999999994</v>
      </c>
      <c r="S9" s="147">
        <v>3.79</v>
      </c>
      <c r="T9" s="147">
        <v>0.31</v>
      </c>
      <c r="U9" s="147">
        <v>59.17</v>
      </c>
      <c r="V9" s="147">
        <v>7.61</v>
      </c>
      <c r="W9" s="147">
        <v>7.64</v>
      </c>
      <c r="X9" s="147">
        <v>212.47</v>
      </c>
      <c r="Y9" s="147">
        <v>32.369999999999997</v>
      </c>
      <c r="Z9" s="147">
        <v>812.24</v>
      </c>
      <c r="AA9" s="147">
        <v>31069.81</v>
      </c>
      <c r="AB9" s="147">
        <v>48.65</v>
      </c>
      <c r="AC9" s="147">
        <v>161.81</v>
      </c>
      <c r="AD9" s="147">
        <v>1.35</v>
      </c>
      <c r="AE9" s="147">
        <v>14.57</v>
      </c>
      <c r="AF9" s="147">
        <v>3.95</v>
      </c>
      <c r="AG9" s="147">
        <v>210.08</v>
      </c>
    </row>
    <row r="10" spans="1:33">
      <c r="A10" s="137" t="s">
        <v>204</v>
      </c>
      <c r="B10" s="137" t="s">
        <v>112</v>
      </c>
      <c r="C10" s="143" t="s">
        <v>214</v>
      </c>
      <c r="D10" s="142">
        <v>-5</v>
      </c>
      <c r="E10" s="147">
        <v>10.83</v>
      </c>
      <c r="F10" s="147">
        <v>31.81</v>
      </c>
      <c r="G10" s="147">
        <v>131.51</v>
      </c>
      <c r="H10" s="147">
        <v>13.51</v>
      </c>
      <c r="I10" s="147">
        <v>1686.64</v>
      </c>
      <c r="J10" s="147">
        <v>179.12</v>
      </c>
      <c r="K10" s="147">
        <v>623.72</v>
      </c>
      <c r="L10" s="147">
        <v>0</v>
      </c>
      <c r="M10" s="147">
        <v>0</v>
      </c>
      <c r="N10" s="147">
        <v>12.55</v>
      </c>
      <c r="O10" s="147">
        <v>0</v>
      </c>
      <c r="P10" s="147">
        <v>62.79</v>
      </c>
      <c r="Q10" s="147">
        <v>488.15</v>
      </c>
      <c r="R10" s="147">
        <v>20.88</v>
      </c>
      <c r="S10" s="147">
        <v>39.520000000000003</v>
      </c>
      <c r="T10" s="147">
        <v>0</v>
      </c>
      <c r="U10" s="147">
        <v>0</v>
      </c>
      <c r="V10" s="147">
        <v>2.23</v>
      </c>
      <c r="W10" s="147">
        <v>39.07</v>
      </c>
      <c r="X10" s="147">
        <v>687.21</v>
      </c>
      <c r="Y10" s="147">
        <v>62.33</v>
      </c>
      <c r="Z10" s="147">
        <v>3482.27</v>
      </c>
      <c r="AA10" s="147">
        <v>39198.089999999997</v>
      </c>
      <c r="AB10" s="147">
        <v>141.13</v>
      </c>
      <c r="AC10" s="147">
        <v>1152.23</v>
      </c>
      <c r="AD10" s="147">
        <v>1.1000000000000001</v>
      </c>
      <c r="AE10" s="147">
        <v>2.25</v>
      </c>
      <c r="AF10" s="147">
        <v>12.76</v>
      </c>
      <c r="AG10" s="147">
        <v>939.2</v>
      </c>
    </row>
    <row r="11" spans="1:33">
      <c r="A11" s="137" t="s">
        <v>205</v>
      </c>
      <c r="B11" s="137" t="s">
        <v>112</v>
      </c>
      <c r="C11" s="143" t="s">
        <v>214</v>
      </c>
      <c r="D11" s="142">
        <v>-5</v>
      </c>
      <c r="E11" s="147">
        <v>206.91</v>
      </c>
      <c r="F11" s="147">
        <v>212.12</v>
      </c>
      <c r="G11" s="147">
        <v>120.75</v>
      </c>
      <c r="H11" s="147">
        <v>40.18</v>
      </c>
      <c r="I11" s="147">
        <v>1003.14</v>
      </c>
      <c r="J11" s="147">
        <v>155.58000000000001</v>
      </c>
      <c r="K11" s="147">
        <v>407.18</v>
      </c>
      <c r="L11" s="147">
        <v>0</v>
      </c>
      <c r="M11" s="147">
        <v>0</v>
      </c>
      <c r="N11" s="147">
        <v>26.58</v>
      </c>
      <c r="O11" s="147">
        <v>0</v>
      </c>
      <c r="P11" s="147">
        <v>16.11</v>
      </c>
      <c r="Q11" s="147">
        <v>404.06</v>
      </c>
      <c r="R11" s="147">
        <v>19.46</v>
      </c>
      <c r="S11" s="147">
        <v>18.61</v>
      </c>
      <c r="T11" s="147">
        <v>0</v>
      </c>
      <c r="U11" s="147">
        <v>0</v>
      </c>
      <c r="V11" s="147">
        <v>29.28</v>
      </c>
      <c r="W11" s="147">
        <v>18.75</v>
      </c>
      <c r="X11" s="147">
        <v>968.36</v>
      </c>
      <c r="Y11" s="147">
        <v>225.78</v>
      </c>
      <c r="Z11" s="147">
        <v>701.9</v>
      </c>
      <c r="AA11" s="147">
        <v>33201.4</v>
      </c>
      <c r="AB11" s="147">
        <v>119.46</v>
      </c>
      <c r="AC11" s="147">
        <v>311.54000000000002</v>
      </c>
      <c r="AD11" s="147">
        <v>2.4900000000000002</v>
      </c>
      <c r="AE11" s="147">
        <v>16.54</v>
      </c>
      <c r="AF11" s="147">
        <v>24.72</v>
      </c>
      <c r="AG11" s="147">
        <v>1195.73</v>
      </c>
    </row>
    <row r="12" spans="1:33">
      <c r="A12" s="137" t="s">
        <v>206</v>
      </c>
      <c r="B12" s="137" t="s">
        <v>112</v>
      </c>
      <c r="C12" s="143" t="s">
        <v>214</v>
      </c>
      <c r="D12" s="142">
        <v>-5</v>
      </c>
      <c r="E12" s="147">
        <v>2.5</v>
      </c>
      <c r="F12" s="147">
        <v>39.65</v>
      </c>
      <c r="G12" s="147">
        <v>45.87</v>
      </c>
      <c r="H12" s="147">
        <v>8.06</v>
      </c>
      <c r="I12" s="147">
        <v>21.21</v>
      </c>
      <c r="J12" s="147">
        <v>57.49</v>
      </c>
      <c r="K12" s="147">
        <v>8.02</v>
      </c>
      <c r="L12" s="147">
        <v>0</v>
      </c>
      <c r="M12" s="147">
        <v>0</v>
      </c>
      <c r="N12" s="147">
        <v>51.21</v>
      </c>
      <c r="O12" s="147">
        <v>0</v>
      </c>
      <c r="P12" s="147">
        <v>8.08</v>
      </c>
      <c r="Q12" s="147">
        <v>788.6</v>
      </c>
      <c r="R12" s="147">
        <v>9.4499999999999993</v>
      </c>
      <c r="S12" s="147">
        <v>9.3800000000000008</v>
      </c>
      <c r="T12" s="147">
        <v>0</v>
      </c>
      <c r="U12" s="147">
        <v>0</v>
      </c>
      <c r="V12" s="147">
        <v>35.06</v>
      </c>
      <c r="W12" s="147">
        <v>12.4</v>
      </c>
      <c r="X12" s="147">
        <v>253.68</v>
      </c>
      <c r="Y12" s="147">
        <v>51.48</v>
      </c>
      <c r="Z12" s="147">
        <v>632.65</v>
      </c>
      <c r="AA12" s="147">
        <v>65628.820000000007</v>
      </c>
      <c r="AB12" s="147">
        <v>65.56</v>
      </c>
      <c r="AC12" s="147">
        <v>149.57</v>
      </c>
      <c r="AD12" s="147">
        <v>1.31</v>
      </c>
      <c r="AE12" s="147">
        <v>87.9</v>
      </c>
      <c r="AF12" s="147">
        <v>6.18</v>
      </c>
      <c r="AG12" s="147">
        <v>1145.96</v>
      </c>
    </row>
    <row r="13" spans="1:33">
      <c r="A13" s="137" t="s">
        <v>207</v>
      </c>
      <c r="B13" s="137" t="s">
        <v>112</v>
      </c>
      <c r="C13" s="143" t="s">
        <v>214</v>
      </c>
      <c r="D13" s="142">
        <v>-5</v>
      </c>
      <c r="E13" s="147">
        <v>1.3</v>
      </c>
      <c r="F13" s="147">
        <v>68.22</v>
      </c>
      <c r="G13" s="147">
        <v>23.17</v>
      </c>
      <c r="H13" s="147">
        <v>4</v>
      </c>
      <c r="I13" s="147">
        <v>12.87</v>
      </c>
      <c r="J13" s="147">
        <v>46.4</v>
      </c>
      <c r="K13" s="147">
        <v>1.175</v>
      </c>
      <c r="L13" s="147">
        <v>0</v>
      </c>
      <c r="M13" s="147">
        <v>0</v>
      </c>
      <c r="N13" s="147">
        <v>5.82</v>
      </c>
      <c r="O13" s="147">
        <v>0</v>
      </c>
      <c r="P13" s="147">
        <v>4.88</v>
      </c>
      <c r="Q13" s="147">
        <v>190.92</v>
      </c>
      <c r="R13" s="147">
        <v>4.71</v>
      </c>
      <c r="S13" s="147">
        <v>5.27</v>
      </c>
      <c r="T13" s="147">
        <v>0</v>
      </c>
      <c r="U13" s="147">
        <v>0</v>
      </c>
      <c r="V13" s="147">
        <v>36.85</v>
      </c>
      <c r="W13" s="147">
        <v>7.25</v>
      </c>
      <c r="X13" s="147">
        <v>119</v>
      </c>
      <c r="Y13" s="147">
        <v>36.28</v>
      </c>
      <c r="Z13" s="147">
        <v>61.41</v>
      </c>
      <c r="AA13" s="147">
        <v>28151.68</v>
      </c>
      <c r="AB13" s="147">
        <v>29.68</v>
      </c>
      <c r="AC13" s="147">
        <v>62.65</v>
      </c>
      <c r="AD13" s="147">
        <v>1.37</v>
      </c>
      <c r="AE13" s="147">
        <v>11.89</v>
      </c>
      <c r="AF13" s="147">
        <v>3.95</v>
      </c>
      <c r="AG13" s="147">
        <v>334.53</v>
      </c>
    </row>
    <row r="14" spans="1:33">
      <c r="A14" s="140" t="s">
        <v>17</v>
      </c>
      <c r="B14" s="141" t="s">
        <v>117</v>
      </c>
      <c r="C14" s="144" t="s">
        <v>214</v>
      </c>
      <c r="D14" s="142">
        <v>-5</v>
      </c>
      <c r="E14" s="147">
        <v>6.92</v>
      </c>
      <c r="F14" s="147">
        <v>36.76</v>
      </c>
      <c r="G14" s="147">
        <v>63.16</v>
      </c>
      <c r="H14" s="147">
        <v>8.83</v>
      </c>
      <c r="I14" s="147">
        <v>37.619999999999997</v>
      </c>
      <c r="J14" s="147">
        <v>184.1</v>
      </c>
      <c r="K14" s="147">
        <v>84.87</v>
      </c>
      <c r="L14" s="147">
        <v>2.6</v>
      </c>
      <c r="M14" s="147">
        <v>6.57</v>
      </c>
      <c r="N14" s="147">
        <v>21.53</v>
      </c>
      <c r="O14" s="147">
        <v>0.76375000000000004</v>
      </c>
      <c r="P14" s="147">
        <v>13.25</v>
      </c>
      <c r="Q14" s="147">
        <v>547.57000000000005</v>
      </c>
      <c r="R14" s="147">
        <v>21.57</v>
      </c>
      <c r="S14" s="147">
        <v>41.94</v>
      </c>
      <c r="T14" s="147">
        <v>1.72</v>
      </c>
      <c r="U14" s="147">
        <v>405.71</v>
      </c>
      <c r="V14" s="147">
        <v>36.65</v>
      </c>
      <c r="W14" s="147">
        <v>21.11</v>
      </c>
      <c r="X14" s="147">
        <v>502.95</v>
      </c>
      <c r="Y14" s="147">
        <v>110.95</v>
      </c>
      <c r="Z14" s="147">
        <v>1908.94</v>
      </c>
      <c r="AA14" s="147">
        <v>32386.77</v>
      </c>
      <c r="AB14" s="147">
        <v>69.38</v>
      </c>
      <c r="AC14" s="147">
        <v>513.1</v>
      </c>
      <c r="AD14" s="147">
        <v>2.39</v>
      </c>
      <c r="AE14" s="147">
        <v>23.56</v>
      </c>
      <c r="AF14" s="147">
        <v>8.0299999999999994</v>
      </c>
      <c r="AG14" s="147">
        <v>1341.58</v>
      </c>
    </row>
    <row r="15" spans="1:33">
      <c r="A15" s="140" t="s">
        <v>18</v>
      </c>
      <c r="B15" s="141" t="s">
        <v>117</v>
      </c>
      <c r="C15" s="142" t="s">
        <v>214</v>
      </c>
      <c r="D15" s="142">
        <v>-5</v>
      </c>
      <c r="E15" s="147">
        <v>1.85</v>
      </c>
      <c r="F15" s="147">
        <v>597.54999999999995</v>
      </c>
      <c r="G15" s="147">
        <v>17.690000000000001</v>
      </c>
      <c r="H15" s="147">
        <v>9.7200000000000006</v>
      </c>
      <c r="I15" s="147">
        <v>11.93</v>
      </c>
      <c r="J15" s="147">
        <v>28.58</v>
      </c>
      <c r="K15" s="147">
        <v>1.1174999999999999</v>
      </c>
      <c r="L15" s="147">
        <v>1.4</v>
      </c>
      <c r="M15" s="147">
        <v>0.87875000000000003</v>
      </c>
      <c r="N15" s="147">
        <v>10.15</v>
      </c>
      <c r="O15" s="147">
        <v>0.76375000000000004</v>
      </c>
      <c r="P15" s="147">
        <v>5.91</v>
      </c>
      <c r="Q15" s="147">
        <v>24.14</v>
      </c>
      <c r="R15" s="147">
        <v>11.43</v>
      </c>
      <c r="S15" s="147">
        <v>13.5</v>
      </c>
      <c r="T15" s="147">
        <v>0.16875000000000001</v>
      </c>
      <c r="U15" s="147">
        <v>8.5824999999999996</v>
      </c>
      <c r="V15" s="147">
        <v>37.65</v>
      </c>
      <c r="W15" s="147">
        <v>14.21</v>
      </c>
      <c r="X15" s="147">
        <v>156.96</v>
      </c>
      <c r="Y15" s="147">
        <v>19.649999999999999</v>
      </c>
      <c r="Z15" s="147">
        <v>8.76</v>
      </c>
      <c r="AA15" s="147">
        <v>29278.85</v>
      </c>
      <c r="AB15" s="147">
        <v>76.319999999999993</v>
      </c>
      <c r="AC15" s="147">
        <v>40.33</v>
      </c>
      <c r="AD15" s="147">
        <v>1.21</v>
      </c>
      <c r="AE15" s="147">
        <v>17.96</v>
      </c>
      <c r="AF15" s="147">
        <v>3.95</v>
      </c>
      <c r="AG15" s="147">
        <v>7.69</v>
      </c>
    </row>
    <row r="16" spans="1:33">
      <c r="A16" s="140" t="s">
        <v>16</v>
      </c>
      <c r="B16" s="141" t="s">
        <v>117</v>
      </c>
      <c r="C16" s="142" t="s">
        <v>214</v>
      </c>
      <c r="D16" s="142">
        <v>-5</v>
      </c>
      <c r="E16" s="147">
        <v>2.09</v>
      </c>
      <c r="F16" s="147">
        <v>6.43</v>
      </c>
      <c r="G16" s="147">
        <v>67.040000000000006</v>
      </c>
      <c r="H16" s="147">
        <v>29.83</v>
      </c>
      <c r="I16" s="147">
        <v>6.15</v>
      </c>
      <c r="J16" s="147">
        <v>59.6</v>
      </c>
      <c r="K16" s="147">
        <v>15.42</v>
      </c>
      <c r="L16" s="147">
        <v>1.75</v>
      </c>
      <c r="M16" s="147">
        <v>9.0299999999999994</v>
      </c>
      <c r="N16" s="147">
        <v>16.39</v>
      </c>
      <c r="O16" s="147">
        <v>0.76375000000000004</v>
      </c>
      <c r="P16" s="147">
        <v>6.93</v>
      </c>
      <c r="Q16" s="147">
        <v>43.55</v>
      </c>
      <c r="R16" s="147">
        <v>8.82</v>
      </c>
      <c r="S16" s="147">
        <v>10.24</v>
      </c>
      <c r="T16" s="147">
        <v>0.16875000000000001</v>
      </c>
      <c r="U16" s="147">
        <v>171.27</v>
      </c>
      <c r="V16" s="147">
        <v>1.29</v>
      </c>
      <c r="W16" s="147">
        <v>7.64</v>
      </c>
      <c r="X16" s="147">
        <v>262.07</v>
      </c>
      <c r="Y16" s="147">
        <v>107.4</v>
      </c>
      <c r="Z16" s="147">
        <v>2425.83</v>
      </c>
      <c r="AA16" s="147">
        <v>24306.26</v>
      </c>
      <c r="AB16" s="147">
        <v>44.94</v>
      </c>
      <c r="AC16" s="147">
        <v>234.58</v>
      </c>
      <c r="AD16" s="147">
        <v>3.1</v>
      </c>
      <c r="AE16" s="147">
        <v>19.03</v>
      </c>
      <c r="AF16" s="147">
        <v>3.95</v>
      </c>
      <c r="AG16" s="147">
        <v>18.34</v>
      </c>
    </row>
    <row r="17" spans="1:33">
      <c r="A17" s="140" t="s">
        <v>15</v>
      </c>
      <c r="B17" s="141" t="s">
        <v>117</v>
      </c>
      <c r="C17" s="142" t="s">
        <v>214</v>
      </c>
      <c r="D17" s="142">
        <v>-5</v>
      </c>
      <c r="E17" s="147">
        <v>109.39</v>
      </c>
      <c r="F17" s="147">
        <v>49.96</v>
      </c>
      <c r="G17" s="147">
        <v>39.1</v>
      </c>
      <c r="H17" s="147">
        <v>36.5</v>
      </c>
      <c r="I17" s="147">
        <v>69.13</v>
      </c>
      <c r="J17" s="147">
        <v>89.62</v>
      </c>
      <c r="K17" s="147">
        <v>347.62</v>
      </c>
      <c r="L17" s="147">
        <v>8.18</v>
      </c>
      <c r="M17" s="147">
        <v>2.4500000000000002</v>
      </c>
      <c r="N17" s="147">
        <v>17.66</v>
      </c>
      <c r="O17" s="147">
        <v>0.76375000000000004</v>
      </c>
      <c r="P17" s="147">
        <v>13.73</v>
      </c>
      <c r="Q17" s="147">
        <v>174.24</v>
      </c>
      <c r="R17" s="147">
        <v>17.190000000000001</v>
      </c>
      <c r="S17" s="147">
        <v>13.47</v>
      </c>
      <c r="T17" s="147">
        <v>0.24</v>
      </c>
      <c r="U17" s="147">
        <v>197.87</v>
      </c>
      <c r="V17" s="147">
        <v>2.46</v>
      </c>
      <c r="W17" s="147">
        <v>17.100000000000001</v>
      </c>
      <c r="X17" s="147">
        <v>448.34</v>
      </c>
      <c r="Y17" s="147">
        <v>45.22</v>
      </c>
      <c r="Z17" s="147">
        <v>909.06</v>
      </c>
      <c r="AA17" s="147">
        <v>33633.15</v>
      </c>
      <c r="AB17" s="147">
        <v>66.48</v>
      </c>
      <c r="AC17" s="147">
        <v>426.08</v>
      </c>
      <c r="AD17" s="147">
        <v>0.4</v>
      </c>
      <c r="AE17" s="147">
        <v>9.6337499999999991</v>
      </c>
      <c r="AF17" s="147">
        <v>5.52</v>
      </c>
      <c r="AG17" s="147">
        <v>529.32000000000005</v>
      </c>
    </row>
    <row r="18" spans="1:33">
      <c r="A18" s="140" t="s">
        <v>22</v>
      </c>
      <c r="B18" s="141" t="s">
        <v>117</v>
      </c>
      <c r="C18" s="142" t="s">
        <v>214</v>
      </c>
      <c r="D18" s="142">
        <v>-5</v>
      </c>
      <c r="E18" s="147">
        <v>1</v>
      </c>
      <c r="F18" s="147">
        <v>65.010000000000005</v>
      </c>
      <c r="G18" s="147">
        <v>23.87</v>
      </c>
      <c r="H18" s="147">
        <v>2.44</v>
      </c>
      <c r="I18" s="147">
        <v>4.76</v>
      </c>
      <c r="J18" s="147">
        <v>15.02</v>
      </c>
      <c r="K18" s="147">
        <v>1.8</v>
      </c>
      <c r="L18" s="147">
        <v>0.91874999999999996</v>
      </c>
      <c r="M18" s="147">
        <v>0.91</v>
      </c>
      <c r="N18" s="147">
        <v>6.423750000000001</v>
      </c>
      <c r="O18" s="147">
        <v>0.76375000000000004</v>
      </c>
      <c r="P18" s="147">
        <v>3.65</v>
      </c>
      <c r="Q18" s="147">
        <v>93.68</v>
      </c>
      <c r="R18" s="147">
        <v>3.81</v>
      </c>
      <c r="S18" s="147">
        <v>2.15</v>
      </c>
      <c r="T18" s="147">
        <v>0.17</v>
      </c>
      <c r="U18" s="147">
        <v>17.43</v>
      </c>
      <c r="V18" s="147">
        <v>6.22</v>
      </c>
      <c r="W18" s="147">
        <v>5.46</v>
      </c>
      <c r="X18" s="147">
        <v>119.92999999999999</v>
      </c>
      <c r="Y18" s="147">
        <v>20.67</v>
      </c>
      <c r="Z18" s="147">
        <v>300.01</v>
      </c>
      <c r="AA18" s="147">
        <v>16380.84</v>
      </c>
      <c r="AB18" s="147">
        <v>25.14</v>
      </c>
      <c r="AC18" s="147">
        <v>119.44</v>
      </c>
      <c r="AD18" s="147">
        <v>2.41</v>
      </c>
      <c r="AE18" s="147">
        <v>9.6337499999999991</v>
      </c>
      <c r="AF18" s="147">
        <v>3.95</v>
      </c>
      <c r="AG18" s="147">
        <v>186.19</v>
      </c>
    </row>
    <row r="19" spans="1:33">
      <c r="A19" s="140" t="s">
        <v>21</v>
      </c>
      <c r="B19" s="141" t="s">
        <v>117</v>
      </c>
      <c r="C19" s="142" t="s">
        <v>214</v>
      </c>
      <c r="D19" s="142">
        <v>-5</v>
      </c>
      <c r="E19" s="147">
        <v>2.12</v>
      </c>
      <c r="F19" s="147">
        <v>245.16</v>
      </c>
      <c r="G19" s="147">
        <v>31.45</v>
      </c>
      <c r="H19" s="147">
        <v>2.66</v>
      </c>
      <c r="I19" s="147">
        <v>7.64</v>
      </c>
      <c r="J19" s="147">
        <v>26.76</v>
      </c>
      <c r="K19" s="147">
        <v>13.56</v>
      </c>
      <c r="L19" s="147">
        <v>2.04</v>
      </c>
      <c r="M19" s="147">
        <v>2.36</v>
      </c>
      <c r="N19" s="147">
        <v>9.8800000000000008</v>
      </c>
      <c r="O19" s="147">
        <v>0.76375000000000004</v>
      </c>
      <c r="P19" s="147">
        <v>6.27</v>
      </c>
      <c r="Q19" s="147">
        <v>105.12</v>
      </c>
      <c r="R19" s="147">
        <v>8.0299999999999994</v>
      </c>
      <c r="S19" s="147">
        <v>4.08</v>
      </c>
      <c r="T19" s="147">
        <v>0.16875000000000001</v>
      </c>
      <c r="U19" s="147">
        <v>41.35</v>
      </c>
      <c r="V19" s="147">
        <v>9.4700000000000006</v>
      </c>
      <c r="W19" s="147">
        <v>6.36</v>
      </c>
      <c r="X19" s="147">
        <v>246.68</v>
      </c>
      <c r="Y19" s="147">
        <v>27.36</v>
      </c>
      <c r="Z19" s="147">
        <v>277.5</v>
      </c>
      <c r="AA19" s="147">
        <v>32472.560000000001</v>
      </c>
      <c r="AB19" s="147">
        <v>49.98</v>
      </c>
      <c r="AC19" s="147">
        <v>151.03</v>
      </c>
      <c r="AD19" s="147">
        <v>1.69</v>
      </c>
      <c r="AE19" s="147">
        <v>9.6337499999999991</v>
      </c>
      <c r="AF19" s="147">
        <v>3.95</v>
      </c>
      <c r="AG19" s="147">
        <v>348.82</v>
      </c>
    </row>
    <row r="20" spans="1:33">
      <c r="A20" s="140" t="s">
        <v>20</v>
      </c>
      <c r="B20" s="141" t="s">
        <v>117</v>
      </c>
      <c r="C20" s="142" t="s">
        <v>214</v>
      </c>
      <c r="D20" s="142">
        <v>-5</v>
      </c>
      <c r="E20" s="147">
        <v>2.35</v>
      </c>
      <c r="F20" s="147">
        <v>89.93</v>
      </c>
      <c r="G20" s="147">
        <v>39.1</v>
      </c>
      <c r="H20" s="147">
        <v>5.52</v>
      </c>
      <c r="I20" s="147">
        <v>13.02</v>
      </c>
      <c r="J20" s="147">
        <v>13.87</v>
      </c>
      <c r="K20" s="147">
        <v>3.74</v>
      </c>
      <c r="L20" s="147">
        <v>1.05</v>
      </c>
      <c r="M20" s="147">
        <v>0.87875000000000003</v>
      </c>
      <c r="N20" s="147">
        <v>8.93</v>
      </c>
      <c r="O20" s="147">
        <v>0.76375000000000004</v>
      </c>
      <c r="P20" s="147">
        <v>6.27</v>
      </c>
      <c r="Q20" s="147">
        <v>101.02</v>
      </c>
      <c r="R20" s="147">
        <v>7.1</v>
      </c>
      <c r="S20" s="147">
        <v>5.23</v>
      </c>
      <c r="T20" s="147">
        <v>0.16875000000000001</v>
      </c>
      <c r="U20" s="147">
        <v>89.78</v>
      </c>
      <c r="V20" s="147">
        <v>16</v>
      </c>
      <c r="W20" s="147">
        <v>6.06</v>
      </c>
      <c r="X20" s="147">
        <v>291.27999999999997</v>
      </c>
      <c r="Y20" s="147">
        <v>18.02</v>
      </c>
      <c r="Z20" s="147">
        <v>186.61</v>
      </c>
      <c r="AA20" s="147">
        <v>35174.17</v>
      </c>
      <c r="AB20" s="147">
        <v>33.67</v>
      </c>
      <c r="AC20" s="147">
        <v>191.93</v>
      </c>
      <c r="AD20" s="147">
        <v>1.98</v>
      </c>
      <c r="AE20" s="147">
        <v>15.14</v>
      </c>
      <c r="AF20" s="147">
        <v>3.95</v>
      </c>
      <c r="AG20" s="147">
        <v>173.64</v>
      </c>
    </row>
    <row r="21" spans="1:33">
      <c r="A21" s="140" t="s">
        <v>19</v>
      </c>
      <c r="B21" s="141" t="s">
        <v>117</v>
      </c>
      <c r="C21" s="142" t="s">
        <v>214</v>
      </c>
      <c r="D21" s="142">
        <v>-5</v>
      </c>
      <c r="E21" s="147">
        <v>1.06</v>
      </c>
      <c r="F21" s="147">
        <v>67.069999999999993</v>
      </c>
      <c r="G21" s="147">
        <v>24.97</v>
      </c>
      <c r="H21" s="147">
        <v>5.62</v>
      </c>
      <c r="I21" s="147">
        <v>13.98</v>
      </c>
      <c r="J21" s="147">
        <v>33.47</v>
      </c>
      <c r="K21" s="147">
        <v>1.8</v>
      </c>
      <c r="L21" s="147">
        <v>0.91874999999999996</v>
      </c>
      <c r="M21" s="147">
        <v>0.87875000000000003</v>
      </c>
      <c r="N21" s="147">
        <v>6.423750000000001</v>
      </c>
      <c r="O21" s="147">
        <v>0.76375000000000004</v>
      </c>
      <c r="P21" s="147">
        <v>4.8600000000000003</v>
      </c>
      <c r="Q21" s="147">
        <v>123.54</v>
      </c>
      <c r="R21" s="147">
        <v>5.0599999999999996</v>
      </c>
      <c r="S21" s="147">
        <v>5.2</v>
      </c>
      <c r="T21" s="147">
        <v>0.16875000000000001</v>
      </c>
      <c r="U21" s="147">
        <v>19.54</v>
      </c>
      <c r="V21" s="147">
        <v>39.19</v>
      </c>
      <c r="W21" s="147">
        <v>8.19</v>
      </c>
      <c r="X21" s="147">
        <v>119.92999999999999</v>
      </c>
      <c r="Y21" s="147">
        <v>7.89</v>
      </c>
      <c r="Z21" s="147">
        <v>52.79</v>
      </c>
      <c r="AA21" s="147">
        <v>23729.87</v>
      </c>
      <c r="AB21" s="147">
        <v>25.14</v>
      </c>
      <c r="AC21" s="147">
        <v>99.75</v>
      </c>
      <c r="AD21" s="147">
        <v>0.54</v>
      </c>
      <c r="AE21" s="147">
        <v>29.12</v>
      </c>
      <c r="AF21" s="147">
        <v>3.95</v>
      </c>
      <c r="AG21" s="147">
        <v>214.12</v>
      </c>
    </row>
    <row r="22" spans="1:33">
      <c r="A22" s="137" t="s">
        <v>208</v>
      </c>
      <c r="B22" s="137" t="s">
        <v>117</v>
      </c>
      <c r="C22" s="139" t="s">
        <v>214</v>
      </c>
      <c r="D22" s="142">
        <v>-5</v>
      </c>
      <c r="E22" s="147">
        <v>2.58</v>
      </c>
      <c r="F22" s="147">
        <v>278.19</v>
      </c>
      <c r="G22" s="147">
        <v>56.18</v>
      </c>
      <c r="H22" s="147">
        <v>8.67</v>
      </c>
      <c r="I22" s="147">
        <v>14.57</v>
      </c>
      <c r="J22" s="147">
        <v>23.21</v>
      </c>
      <c r="K22" s="147">
        <v>17</v>
      </c>
      <c r="L22" s="147">
        <v>0</v>
      </c>
      <c r="M22" s="147">
        <v>0</v>
      </c>
      <c r="N22" s="147">
        <v>41.94</v>
      </c>
      <c r="O22" s="147">
        <v>0</v>
      </c>
      <c r="P22" s="147">
        <v>11.29</v>
      </c>
      <c r="Q22" s="147">
        <v>161.15</v>
      </c>
      <c r="R22" s="147">
        <v>16.2</v>
      </c>
      <c r="S22" s="147">
        <v>5.66</v>
      </c>
      <c r="T22" s="147">
        <v>0</v>
      </c>
      <c r="U22" s="147">
        <v>0</v>
      </c>
      <c r="V22" s="147">
        <v>38.35</v>
      </c>
      <c r="W22" s="147">
        <v>13.16</v>
      </c>
      <c r="X22" s="147">
        <v>276.02999999999997</v>
      </c>
      <c r="Y22" s="147">
        <v>39.619999999999997</v>
      </c>
      <c r="Z22" s="147">
        <v>818.1</v>
      </c>
      <c r="AA22" s="147">
        <v>43785.3</v>
      </c>
      <c r="AB22" s="147">
        <v>90.41</v>
      </c>
      <c r="AC22" s="147">
        <v>201.93</v>
      </c>
      <c r="AD22" s="147">
        <v>2.1800000000000002</v>
      </c>
      <c r="AE22" s="147">
        <v>43.33</v>
      </c>
      <c r="AF22" s="147">
        <v>5.65</v>
      </c>
      <c r="AG22" s="147">
        <v>682.25</v>
      </c>
    </row>
    <row r="23" spans="1:33">
      <c r="A23" s="137" t="s">
        <v>209</v>
      </c>
      <c r="B23" s="137" t="s">
        <v>117</v>
      </c>
      <c r="C23" s="137" t="s">
        <v>214</v>
      </c>
      <c r="D23" s="142">
        <v>-5</v>
      </c>
      <c r="E23" s="147">
        <v>1.1100000000000001</v>
      </c>
      <c r="F23" s="147">
        <v>31.07</v>
      </c>
      <c r="G23" s="147">
        <v>33.86</v>
      </c>
      <c r="H23" s="147">
        <v>1.0900000000000001</v>
      </c>
      <c r="I23" s="147">
        <v>2.0699999999999998</v>
      </c>
      <c r="J23" s="147">
        <v>9.4499999999999993</v>
      </c>
      <c r="K23" s="147">
        <v>1.175</v>
      </c>
      <c r="L23" s="147">
        <v>0</v>
      </c>
      <c r="M23" s="147">
        <v>0</v>
      </c>
      <c r="N23" s="147">
        <v>11.26</v>
      </c>
      <c r="O23" s="147">
        <v>0</v>
      </c>
      <c r="P23" s="147">
        <v>3.54</v>
      </c>
      <c r="Q23" s="147">
        <v>42.44</v>
      </c>
      <c r="R23" s="147">
        <v>3.8</v>
      </c>
      <c r="S23" s="147">
        <v>3.05</v>
      </c>
      <c r="T23" s="147">
        <v>0</v>
      </c>
      <c r="U23" s="147">
        <v>0</v>
      </c>
      <c r="V23" s="147">
        <v>3.24</v>
      </c>
      <c r="W23" s="147">
        <v>4.6100000000000003</v>
      </c>
      <c r="X23" s="147">
        <v>184.31</v>
      </c>
      <c r="Y23" s="147">
        <v>38.08</v>
      </c>
      <c r="Z23" s="147">
        <v>631.63</v>
      </c>
      <c r="AA23" s="147">
        <v>13299.7</v>
      </c>
      <c r="AB23" s="147">
        <v>34.04</v>
      </c>
      <c r="AC23" s="147">
        <v>105.32</v>
      </c>
      <c r="AD23" s="147">
        <v>1.68</v>
      </c>
      <c r="AE23" s="147">
        <v>12.66</v>
      </c>
      <c r="AF23" s="147">
        <v>3.95</v>
      </c>
      <c r="AG23" s="147">
        <v>94.15</v>
      </c>
    </row>
    <row r="24" spans="1:33">
      <c r="A24" s="137" t="s">
        <v>210</v>
      </c>
      <c r="B24" s="137" t="s">
        <v>117</v>
      </c>
      <c r="C24" s="138" t="s">
        <v>214</v>
      </c>
      <c r="D24" s="142">
        <v>-5</v>
      </c>
      <c r="E24" s="147">
        <v>7.37</v>
      </c>
      <c r="F24" s="147">
        <v>363.98</v>
      </c>
      <c r="G24" s="147">
        <v>80.62</v>
      </c>
      <c r="H24" s="147">
        <v>17.82</v>
      </c>
      <c r="I24" s="147">
        <v>494.63</v>
      </c>
      <c r="J24" s="147">
        <v>76.38</v>
      </c>
      <c r="K24" s="147">
        <v>21.62</v>
      </c>
      <c r="L24" s="147">
        <v>0</v>
      </c>
      <c r="M24" s="147">
        <v>0</v>
      </c>
      <c r="N24" s="147">
        <v>58.25</v>
      </c>
      <c r="O24" s="147">
        <v>0</v>
      </c>
      <c r="P24" s="147">
        <v>21.74</v>
      </c>
      <c r="Q24" s="147">
        <v>222.16</v>
      </c>
      <c r="R24" s="147">
        <v>30.99</v>
      </c>
      <c r="S24" s="147">
        <v>10.6</v>
      </c>
      <c r="T24" s="147">
        <v>0</v>
      </c>
      <c r="U24" s="147">
        <v>0</v>
      </c>
      <c r="V24" s="147">
        <v>55.73</v>
      </c>
      <c r="W24" s="147">
        <v>26.91</v>
      </c>
      <c r="X24" s="147">
        <v>610.76</v>
      </c>
      <c r="Y24" s="147">
        <v>72.75</v>
      </c>
      <c r="Z24" s="147">
        <v>863.41</v>
      </c>
      <c r="AA24" s="147">
        <v>41974.29</v>
      </c>
      <c r="AB24" s="147">
        <v>117.8</v>
      </c>
      <c r="AC24" s="147">
        <v>723.28</v>
      </c>
      <c r="AD24" s="147">
        <v>1.46</v>
      </c>
      <c r="AE24" s="147">
        <v>11.11</v>
      </c>
      <c r="AF24" s="147">
        <v>9.9600000000000009</v>
      </c>
      <c r="AG24" s="147">
        <v>1199.43</v>
      </c>
    </row>
    <row r="25" spans="1:33">
      <c r="A25" s="137" t="s">
        <v>211</v>
      </c>
      <c r="B25" s="137" t="s">
        <v>117</v>
      </c>
      <c r="C25" s="138" t="s">
        <v>214</v>
      </c>
      <c r="D25" s="142">
        <v>-5</v>
      </c>
      <c r="E25" s="147">
        <v>3.38</v>
      </c>
      <c r="F25" s="147">
        <v>1189.3499999999999</v>
      </c>
      <c r="G25" s="147">
        <v>53.41</v>
      </c>
      <c r="H25" s="147">
        <v>10.029999999999999</v>
      </c>
      <c r="I25" s="147">
        <v>31.41</v>
      </c>
      <c r="J25" s="147">
        <v>96.03</v>
      </c>
      <c r="K25" s="147">
        <v>4.99</v>
      </c>
      <c r="L25" s="147">
        <v>0</v>
      </c>
      <c r="M25" s="147">
        <v>0</v>
      </c>
      <c r="N25" s="147">
        <v>21.47</v>
      </c>
      <c r="O25" s="147">
        <v>0</v>
      </c>
      <c r="P25" s="147">
        <v>14.5</v>
      </c>
      <c r="Q25" s="147">
        <v>277.57</v>
      </c>
      <c r="R25" s="147">
        <v>23.28</v>
      </c>
      <c r="S25" s="147">
        <v>22.86</v>
      </c>
      <c r="T25" s="147">
        <v>0</v>
      </c>
      <c r="U25" s="147">
        <v>0</v>
      </c>
      <c r="V25" s="147">
        <v>174.76</v>
      </c>
      <c r="W25" s="147">
        <v>24.18</v>
      </c>
      <c r="X25" s="147">
        <v>298.06</v>
      </c>
      <c r="Y25" s="147">
        <v>40.130000000000003</v>
      </c>
      <c r="Z25" s="147">
        <v>407.4</v>
      </c>
      <c r="AA25" s="147">
        <v>56403.7</v>
      </c>
      <c r="AB25" s="147">
        <v>125.93</v>
      </c>
      <c r="AC25" s="147">
        <v>168.62</v>
      </c>
      <c r="AD25" s="147">
        <v>3.58</v>
      </c>
      <c r="AE25" s="147">
        <v>45.93</v>
      </c>
      <c r="AF25" s="147">
        <v>10.24</v>
      </c>
      <c r="AG25" s="147">
        <v>2059.73</v>
      </c>
    </row>
    <row r="26" spans="1:33">
      <c r="A26" s="140" t="s">
        <v>29</v>
      </c>
      <c r="B26" s="141" t="s">
        <v>121</v>
      </c>
      <c r="C26" s="142" t="s">
        <v>214</v>
      </c>
      <c r="D26" s="142">
        <v>-5</v>
      </c>
      <c r="E26" s="147">
        <v>17.079999999999998</v>
      </c>
      <c r="F26" s="147">
        <v>269.69</v>
      </c>
      <c r="G26" s="147">
        <v>29.09</v>
      </c>
      <c r="H26" s="147">
        <v>8.75</v>
      </c>
      <c r="I26" s="147">
        <v>37.79</v>
      </c>
      <c r="J26" s="147">
        <v>97.34</v>
      </c>
      <c r="K26" s="147">
        <v>99.43</v>
      </c>
      <c r="L26" s="147">
        <v>3.58</v>
      </c>
      <c r="M26" s="147">
        <v>1.34</v>
      </c>
      <c r="N26" s="147">
        <v>14.13</v>
      </c>
      <c r="O26" s="147">
        <v>0.76375000000000004</v>
      </c>
      <c r="P26" s="147">
        <v>11.01</v>
      </c>
      <c r="Q26" s="147">
        <v>395.61</v>
      </c>
      <c r="R26" s="147">
        <v>25.73</v>
      </c>
      <c r="S26" s="147">
        <v>13.96</v>
      </c>
      <c r="T26" s="147">
        <v>0.28000000000000003</v>
      </c>
      <c r="U26" s="147">
        <v>63.48</v>
      </c>
      <c r="V26" s="147">
        <v>61.2</v>
      </c>
      <c r="W26" s="147">
        <v>18.61</v>
      </c>
      <c r="X26" s="147">
        <v>258.16000000000003</v>
      </c>
      <c r="Y26" s="147">
        <v>108.32</v>
      </c>
      <c r="Z26" s="147">
        <v>204.01</v>
      </c>
      <c r="AA26" s="147">
        <v>41763.07</v>
      </c>
      <c r="AB26" s="147">
        <v>64.12</v>
      </c>
      <c r="AC26" s="147">
        <v>229.48</v>
      </c>
      <c r="AD26" s="147">
        <v>0.82</v>
      </c>
      <c r="AE26" s="147">
        <v>92.69</v>
      </c>
      <c r="AF26" s="147">
        <v>5.58</v>
      </c>
      <c r="AG26" s="147">
        <v>830.13</v>
      </c>
    </row>
    <row r="27" spans="1:33">
      <c r="A27" s="140" t="s">
        <v>28</v>
      </c>
      <c r="B27" s="141" t="s">
        <v>121</v>
      </c>
      <c r="C27" s="142" t="s">
        <v>214</v>
      </c>
      <c r="D27" s="142">
        <v>-5</v>
      </c>
      <c r="E27" s="147">
        <v>4.68</v>
      </c>
      <c r="F27" s="147">
        <v>189.6</v>
      </c>
      <c r="G27" s="147">
        <v>39.1</v>
      </c>
      <c r="H27" s="147">
        <v>4.59</v>
      </c>
      <c r="I27" s="147">
        <v>10.74</v>
      </c>
      <c r="J27" s="147">
        <v>74.010000000000005</v>
      </c>
      <c r="K27" s="147">
        <v>48.6</v>
      </c>
      <c r="L27" s="147">
        <v>2.76</v>
      </c>
      <c r="M27" s="147">
        <v>3.98</v>
      </c>
      <c r="N27" s="147">
        <v>104.72</v>
      </c>
      <c r="O27" s="147">
        <v>0.76375000000000004</v>
      </c>
      <c r="P27" s="147">
        <v>11.01</v>
      </c>
      <c r="Q27" s="147">
        <v>142.65</v>
      </c>
      <c r="R27" s="147">
        <v>12.08</v>
      </c>
      <c r="S27" s="147">
        <v>5.39</v>
      </c>
      <c r="T27" s="147">
        <v>0.16875000000000001</v>
      </c>
      <c r="U27" s="147">
        <v>64.38</v>
      </c>
      <c r="V27" s="147">
        <v>16.66</v>
      </c>
      <c r="W27" s="147">
        <v>9.11</v>
      </c>
      <c r="X27" s="147">
        <v>240.85</v>
      </c>
      <c r="Y27" s="147">
        <v>35.29</v>
      </c>
      <c r="Z27" s="147">
        <v>377.37</v>
      </c>
      <c r="AA27" s="147">
        <v>40985.699999999997</v>
      </c>
      <c r="AB27" s="147">
        <v>59.27</v>
      </c>
      <c r="AC27" s="147">
        <v>214.79</v>
      </c>
      <c r="AD27" s="147">
        <v>1.56</v>
      </c>
      <c r="AE27" s="147">
        <v>87.97</v>
      </c>
      <c r="AF27" s="147">
        <v>3.95</v>
      </c>
      <c r="AG27" s="147">
        <v>855.62</v>
      </c>
    </row>
    <row r="28" spans="1:33">
      <c r="A28" s="140" t="s">
        <v>27</v>
      </c>
      <c r="B28" s="141" t="s">
        <v>121</v>
      </c>
      <c r="C28" s="142" t="s">
        <v>214</v>
      </c>
      <c r="D28" s="142">
        <v>-5</v>
      </c>
      <c r="E28" s="147">
        <v>2.4300000000000002</v>
      </c>
      <c r="F28" s="147">
        <v>305.11</v>
      </c>
      <c r="G28" s="147">
        <v>31.16</v>
      </c>
      <c r="H28" s="147">
        <v>2.82</v>
      </c>
      <c r="I28" s="147">
        <v>9.8800000000000008</v>
      </c>
      <c r="J28" s="147">
        <v>58.08</v>
      </c>
      <c r="K28" s="147">
        <v>14.63</v>
      </c>
      <c r="L28" s="147">
        <v>2.4</v>
      </c>
      <c r="M28" s="147">
        <v>1.84</v>
      </c>
      <c r="N28" s="147">
        <v>9.9499999999999993</v>
      </c>
      <c r="O28" s="147">
        <v>0.76375000000000004</v>
      </c>
      <c r="P28" s="147">
        <v>9.68</v>
      </c>
      <c r="Q28" s="147">
        <v>87.18</v>
      </c>
      <c r="R28" s="147">
        <v>10.67</v>
      </c>
      <c r="S28" s="147">
        <v>5.19</v>
      </c>
      <c r="T28" s="147">
        <v>0.17</v>
      </c>
      <c r="U28" s="147">
        <v>40.4</v>
      </c>
      <c r="V28" s="147">
        <v>13.81</v>
      </c>
      <c r="W28" s="147">
        <v>8.5</v>
      </c>
      <c r="X28" s="147">
        <v>222.94</v>
      </c>
      <c r="Y28" s="147">
        <v>21.72</v>
      </c>
      <c r="Z28" s="147">
        <v>445.66</v>
      </c>
      <c r="AA28" s="147">
        <v>39509.72</v>
      </c>
      <c r="AB28" s="147">
        <v>55.44</v>
      </c>
      <c r="AC28" s="147">
        <v>195.82</v>
      </c>
      <c r="AD28" s="147">
        <v>1.1299999999999999</v>
      </c>
      <c r="AE28" s="147">
        <v>9.6337499999999991</v>
      </c>
      <c r="AF28" s="147">
        <v>3.95</v>
      </c>
      <c r="AG28" s="147">
        <v>309.12</v>
      </c>
    </row>
    <row r="29" spans="1:33">
      <c r="A29" s="140" t="s">
        <v>26</v>
      </c>
      <c r="B29" s="141" t="s">
        <v>121</v>
      </c>
      <c r="C29" s="142" t="s">
        <v>214</v>
      </c>
      <c r="D29" s="142">
        <v>-5</v>
      </c>
      <c r="E29" s="147">
        <v>2.36</v>
      </c>
      <c r="F29" s="147">
        <v>12.63</v>
      </c>
      <c r="G29" s="147">
        <v>52.02</v>
      </c>
      <c r="H29" s="147">
        <v>18.14</v>
      </c>
      <c r="I29" s="147">
        <v>11.78</v>
      </c>
      <c r="J29" s="147">
        <v>66.180000000000007</v>
      </c>
      <c r="K29" s="147">
        <v>15.55</v>
      </c>
      <c r="L29" s="147">
        <v>1.93</v>
      </c>
      <c r="M29" s="147">
        <v>7.92</v>
      </c>
      <c r="N29" s="147">
        <v>18.93</v>
      </c>
      <c r="O29" s="147">
        <v>0.76375000000000004</v>
      </c>
      <c r="P29" s="147">
        <v>7.74</v>
      </c>
      <c r="Q29" s="147">
        <v>58.28</v>
      </c>
      <c r="R29" s="147">
        <v>9.73</v>
      </c>
      <c r="S29" s="147">
        <v>3.33</v>
      </c>
      <c r="T29" s="147">
        <v>0.16875000000000001</v>
      </c>
      <c r="U29" s="147">
        <v>158.72999999999999</v>
      </c>
      <c r="V29" s="147">
        <v>16.34</v>
      </c>
      <c r="W29" s="147">
        <v>11.7</v>
      </c>
      <c r="X29" s="147">
        <v>465.21</v>
      </c>
      <c r="Y29" s="147">
        <v>116.05</v>
      </c>
      <c r="Z29" s="147">
        <v>2202.85</v>
      </c>
      <c r="AA29" s="147">
        <v>30755.4</v>
      </c>
      <c r="AB29" s="147">
        <v>53.9</v>
      </c>
      <c r="AC29" s="147">
        <v>263.17</v>
      </c>
      <c r="AD29" s="147">
        <v>3.6</v>
      </c>
      <c r="AE29" s="147">
        <v>224.36</v>
      </c>
      <c r="AF29" s="147">
        <v>3.95</v>
      </c>
      <c r="AG29" s="147">
        <v>153.19</v>
      </c>
    </row>
    <row r="30" spans="1:33">
      <c r="A30" s="140" t="s">
        <v>25</v>
      </c>
      <c r="B30" s="141" t="s">
        <v>121</v>
      </c>
      <c r="C30" s="142" t="s">
        <v>214</v>
      </c>
      <c r="D30" s="142">
        <v>-5</v>
      </c>
      <c r="E30" s="147">
        <v>1.02</v>
      </c>
      <c r="F30" s="147">
        <v>23.73</v>
      </c>
      <c r="G30" s="147">
        <v>11.66</v>
      </c>
      <c r="H30" s="147">
        <v>49.3</v>
      </c>
      <c r="I30" s="147">
        <v>9.14</v>
      </c>
      <c r="J30" s="147">
        <v>24.14</v>
      </c>
      <c r="K30" s="147">
        <v>1.1174999999999999</v>
      </c>
      <c r="L30" s="147">
        <v>0.91874999999999996</v>
      </c>
      <c r="M30" s="147">
        <v>0.87875000000000003</v>
      </c>
      <c r="N30" s="147">
        <v>6.423750000000001</v>
      </c>
      <c r="O30" s="147">
        <v>0.76375000000000004</v>
      </c>
      <c r="P30" s="147">
        <v>2.34</v>
      </c>
      <c r="Q30" s="147">
        <v>35.83</v>
      </c>
      <c r="R30" s="147">
        <v>4.4000000000000004</v>
      </c>
      <c r="S30" s="147">
        <v>8.49</v>
      </c>
      <c r="T30" s="147">
        <v>0.16875000000000001</v>
      </c>
      <c r="U30" s="147">
        <v>8.5824999999999996</v>
      </c>
      <c r="V30" s="147">
        <v>18.28</v>
      </c>
      <c r="W30" s="147">
        <v>5.57</v>
      </c>
      <c r="X30" s="147">
        <v>119.92999999999999</v>
      </c>
      <c r="Y30" s="147">
        <v>19.04</v>
      </c>
      <c r="Z30" s="147">
        <v>32.82</v>
      </c>
      <c r="AA30" s="147">
        <v>16030.43</v>
      </c>
      <c r="AB30" s="147">
        <v>17.824999999999999</v>
      </c>
      <c r="AC30" s="147">
        <v>40.33</v>
      </c>
      <c r="AD30" s="147">
        <v>0.28000000000000003</v>
      </c>
      <c r="AE30" s="147">
        <v>10.79</v>
      </c>
      <c r="AF30" s="147">
        <v>3.95</v>
      </c>
      <c r="AG30" s="147">
        <v>49.78</v>
      </c>
    </row>
    <row r="31" spans="1:33">
      <c r="A31" s="140" t="s">
        <v>24</v>
      </c>
      <c r="B31" s="141" t="s">
        <v>121</v>
      </c>
      <c r="C31" s="142" t="s">
        <v>214</v>
      </c>
      <c r="D31" s="142">
        <v>-5</v>
      </c>
      <c r="E31" s="147">
        <v>1.1299999999999999</v>
      </c>
      <c r="F31" s="147">
        <v>28.75</v>
      </c>
      <c r="G31" s="147">
        <v>17.37</v>
      </c>
      <c r="H31" s="147">
        <v>5.16</v>
      </c>
      <c r="I31" s="147">
        <v>7.61</v>
      </c>
      <c r="J31" s="147">
        <v>10.48</v>
      </c>
      <c r="K31" s="147">
        <v>2.09</v>
      </c>
      <c r="L31" s="147">
        <v>0.91874999999999996</v>
      </c>
      <c r="M31" s="147">
        <v>0.87875000000000003</v>
      </c>
      <c r="N31" s="147">
        <v>7.95</v>
      </c>
      <c r="O31" s="147">
        <v>0.76375000000000004</v>
      </c>
      <c r="P31" s="147">
        <v>2.99</v>
      </c>
      <c r="Q31" s="147">
        <v>53.06</v>
      </c>
      <c r="R31" s="147">
        <v>4.8099999999999996</v>
      </c>
      <c r="S31" s="147">
        <v>1.74</v>
      </c>
      <c r="T31" s="147">
        <v>0.24</v>
      </c>
      <c r="U31" s="147">
        <v>8.5824999999999996</v>
      </c>
      <c r="V31" s="147">
        <v>14.72</v>
      </c>
      <c r="W31" s="147">
        <v>5.74</v>
      </c>
      <c r="X31" s="147">
        <v>119.92999999999999</v>
      </c>
      <c r="Y31" s="147">
        <v>15.28</v>
      </c>
      <c r="Z31" s="147">
        <v>223.26</v>
      </c>
      <c r="AA31" s="147">
        <v>29562.560000000001</v>
      </c>
      <c r="AB31" s="147">
        <v>18.37</v>
      </c>
      <c r="AC31" s="147">
        <v>87.78</v>
      </c>
      <c r="AD31" s="147">
        <v>3.11</v>
      </c>
      <c r="AE31" s="147">
        <v>9.6337499999999991</v>
      </c>
      <c r="AF31" s="147">
        <v>3.95</v>
      </c>
      <c r="AG31" s="147">
        <v>238.21</v>
      </c>
    </row>
    <row r="32" spans="1:33">
      <c r="A32" s="140" t="s">
        <v>23</v>
      </c>
      <c r="B32" s="141" t="s">
        <v>121</v>
      </c>
      <c r="C32" s="142" t="s">
        <v>214</v>
      </c>
      <c r="D32" s="142">
        <v>-5</v>
      </c>
      <c r="E32" s="147">
        <v>24.98</v>
      </c>
      <c r="F32" s="147">
        <v>41.47</v>
      </c>
      <c r="G32" s="147">
        <v>40.549999999999997</v>
      </c>
      <c r="H32" s="147">
        <v>5.1100000000000003</v>
      </c>
      <c r="I32" s="147">
        <v>10056.030000000001</v>
      </c>
      <c r="J32" s="147">
        <v>213.97</v>
      </c>
      <c r="K32" s="147">
        <v>403.64</v>
      </c>
      <c r="L32" s="147">
        <v>30.76</v>
      </c>
      <c r="M32" s="147">
        <v>4.01</v>
      </c>
      <c r="N32" s="147">
        <v>16.84</v>
      </c>
      <c r="O32" s="147">
        <v>0.76375000000000004</v>
      </c>
      <c r="P32" s="147">
        <v>49.92</v>
      </c>
      <c r="Q32" s="147">
        <v>328.62</v>
      </c>
      <c r="R32" s="147">
        <v>34.75</v>
      </c>
      <c r="S32" s="147">
        <v>11.66</v>
      </c>
      <c r="T32" s="147">
        <v>0.21</v>
      </c>
      <c r="U32" s="147">
        <v>309.77999999999997</v>
      </c>
      <c r="V32" s="147">
        <v>2.2200000000000002</v>
      </c>
      <c r="W32" s="147">
        <v>75.86</v>
      </c>
      <c r="X32" s="147">
        <v>354.29</v>
      </c>
      <c r="Y32" s="147">
        <v>42.83</v>
      </c>
      <c r="Z32" s="147">
        <v>1956.56</v>
      </c>
      <c r="AA32" s="147">
        <v>26691.54</v>
      </c>
      <c r="AB32" s="147">
        <v>95.02</v>
      </c>
      <c r="AC32" s="147">
        <v>594.34</v>
      </c>
      <c r="AD32" s="147">
        <v>1.1499999999999999</v>
      </c>
      <c r="AE32" s="147">
        <v>24.99</v>
      </c>
      <c r="AF32" s="147">
        <v>5.94</v>
      </c>
      <c r="AG32" s="147">
        <v>1802.45</v>
      </c>
    </row>
    <row r="33" spans="1:33">
      <c r="A33" s="137" t="s">
        <v>212</v>
      </c>
      <c r="B33" s="137" t="s">
        <v>121</v>
      </c>
      <c r="C33" s="143" t="s">
        <v>214</v>
      </c>
      <c r="D33" s="142">
        <v>-5</v>
      </c>
      <c r="E33" s="147">
        <v>70.87</v>
      </c>
      <c r="F33" s="147">
        <v>35.28</v>
      </c>
      <c r="G33" s="147">
        <v>82.37</v>
      </c>
      <c r="H33" s="147">
        <v>19.18</v>
      </c>
      <c r="I33" s="147">
        <v>14.45</v>
      </c>
      <c r="J33" s="147">
        <v>286.25</v>
      </c>
      <c r="K33" s="147">
        <v>103.62</v>
      </c>
      <c r="L33" s="147">
        <v>0</v>
      </c>
      <c r="M33" s="147">
        <v>0</v>
      </c>
      <c r="N33" s="147">
        <v>28.35</v>
      </c>
      <c r="O33" s="147">
        <v>0</v>
      </c>
      <c r="P33" s="147">
        <v>11.29</v>
      </c>
      <c r="Q33" s="147">
        <v>317</v>
      </c>
      <c r="R33" s="147">
        <v>8.69</v>
      </c>
      <c r="S33" s="147">
        <v>9.56</v>
      </c>
      <c r="T33" s="147">
        <v>0</v>
      </c>
      <c r="U33" s="147">
        <v>0</v>
      </c>
      <c r="V33" s="147">
        <v>6.77</v>
      </c>
      <c r="W33" s="147">
        <v>10.48</v>
      </c>
      <c r="X33" s="147">
        <v>552.33000000000004</v>
      </c>
      <c r="Y33" s="147">
        <v>136.38</v>
      </c>
      <c r="Z33" s="147">
        <v>4306.71</v>
      </c>
      <c r="AA33" s="147">
        <v>42542.09</v>
      </c>
      <c r="AB33" s="147">
        <v>96.34</v>
      </c>
      <c r="AC33" s="147">
        <v>329.41</v>
      </c>
      <c r="AD33" s="147">
        <v>1.84</v>
      </c>
      <c r="AE33" s="147">
        <v>2.25</v>
      </c>
      <c r="AF33" s="147">
        <v>9.14</v>
      </c>
      <c r="AG33" s="147">
        <v>352.67</v>
      </c>
    </row>
    <row r="34" spans="1:33">
      <c r="A34" s="140" t="s">
        <v>172</v>
      </c>
      <c r="B34" s="141" t="s">
        <v>125</v>
      </c>
      <c r="C34" s="144" t="s">
        <v>214</v>
      </c>
      <c r="D34" s="142">
        <v>-5</v>
      </c>
      <c r="E34" s="147">
        <v>1.23</v>
      </c>
      <c r="F34" s="147">
        <v>23.08</v>
      </c>
      <c r="G34" s="147">
        <v>24.45</v>
      </c>
      <c r="H34" s="147">
        <v>8.59</v>
      </c>
      <c r="I34" s="147">
        <v>9.39</v>
      </c>
      <c r="J34" s="147">
        <v>31.61</v>
      </c>
      <c r="K34" s="147">
        <v>2.69</v>
      </c>
      <c r="L34" s="147">
        <v>0.91874999999999996</v>
      </c>
      <c r="M34" s="147">
        <v>1.1000000000000001</v>
      </c>
      <c r="N34" s="147">
        <v>6.423750000000001</v>
      </c>
      <c r="O34" s="147">
        <v>0.76375000000000004</v>
      </c>
      <c r="P34" s="147">
        <v>3.21</v>
      </c>
      <c r="Q34" s="147">
        <v>50.51</v>
      </c>
      <c r="R34" s="147">
        <v>4.8099999999999996</v>
      </c>
      <c r="S34" s="147">
        <v>3.28</v>
      </c>
      <c r="T34" s="147">
        <v>0.16875000000000001</v>
      </c>
      <c r="U34" s="147">
        <v>8.5824999999999996</v>
      </c>
      <c r="V34" s="147">
        <v>8.01</v>
      </c>
      <c r="W34" s="147">
        <v>5.22</v>
      </c>
      <c r="X34" s="147">
        <v>128.47999999999999</v>
      </c>
      <c r="Y34" s="147">
        <v>13.28</v>
      </c>
      <c r="Z34" s="147">
        <v>931.6</v>
      </c>
      <c r="AA34" s="147">
        <v>18941.55</v>
      </c>
      <c r="AB34" s="147">
        <v>18.37</v>
      </c>
      <c r="AC34" s="147">
        <v>123.39</v>
      </c>
      <c r="AD34" s="147">
        <v>1.66</v>
      </c>
      <c r="AE34" s="147">
        <v>9.6337499999999991</v>
      </c>
      <c r="AF34" s="147">
        <v>3.95</v>
      </c>
      <c r="AG34" s="147">
        <v>102.17</v>
      </c>
    </row>
    <row r="35" spans="1:33">
      <c r="A35" s="140" t="s">
        <v>31</v>
      </c>
      <c r="B35" s="141" t="s">
        <v>125</v>
      </c>
      <c r="C35" s="145" t="s">
        <v>214</v>
      </c>
      <c r="D35" s="142">
        <v>-5</v>
      </c>
      <c r="E35" s="147">
        <v>5.9</v>
      </c>
      <c r="F35" s="147">
        <v>6.29</v>
      </c>
      <c r="G35" s="147">
        <v>61.97</v>
      </c>
      <c r="H35" s="147">
        <v>3.94</v>
      </c>
      <c r="I35" s="147">
        <v>16.27</v>
      </c>
      <c r="J35" s="147">
        <v>97.42</v>
      </c>
      <c r="K35" s="147">
        <v>22.76</v>
      </c>
      <c r="L35" s="147">
        <v>1.75</v>
      </c>
      <c r="M35" s="147">
        <v>10.039999999999999</v>
      </c>
      <c r="N35" s="147">
        <v>22.01</v>
      </c>
      <c r="O35" s="147">
        <v>0.76375000000000004</v>
      </c>
      <c r="P35" s="147">
        <v>8.34</v>
      </c>
      <c r="Q35" s="147">
        <v>89.28</v>
      </c>
      <c r="R35" s="147">
        <v>11.63</v>
      </c>
      <c r="S35" s="147">
        <v>9.9600000000000009</v>
      </c>
      <c r="T35" s="147">
        <v>0.28999999999999998</v>
      </c>
      <c r="U35" s="147">
        <v>165.46</v>
      </c>
      <c r="V35" s="147">
        <v>25.74</v>
      </c>
      <c r="W35" s="147">
        <v>15.11</v>
      </c>
      <c r="X35" s="147">
        <v>456.78</v>
      </c>
      <c r="Y35" s="147">
        <v>128.25</v>
      </c>
      <c r="Z35" s="147">
        <v>2355.29</v>
      </c>
      <c r="AA35" s="147">
        <v>17303.05</v>
      </c>
      <c r="AB35" s="147">
        <v>46.82</v>
      </c>
      <c r="AC35" s="147">
        <v>289.11</v>
      </c>
      <c r="AD35" s="147">
        <v>3.62</v>
      </c>
      <c r="AE35" s="147">
        <v>9.6337499999999991</v>
      </c>
      <c r="AF35" s="147">
        <v>3.95</v>
      </c>
      <c r="AG35" s="147">
        <v>16.34</v>
      </c>
    </row>
    <row r="36" spans="1:33">
      <c r="A36" s="140" t="s">
        <v>30</v>
      </c>
      <c r="B36" s="141" t="s">
        <v>125</v>
      </c>
      <c r="C36" s="142" t="s">
        <v>214</v>
      </c>
      <c r="D36" s="142">
        <v>-5</v>
      </c>
      <c r="E36" s="147">
        <v>13.76</v>
      </c>
      <c r="F36" s="147">
        <v>481.84</v>
      </c>
      <c r="G36" s="147">
        <v>61.04</v>
      </c>
      <c r="H36" s="147">
        <v>8.5299999999999994</v>
      </c>
      <c r="I36" s="147">
        <v>42.76</v>
      </c>
      <c r="J36" s="147">
        <v>255.48</v>
      </c>
      <c r="K36" s="147">
        <v>103.63</v>
      </c>
      <c r="L36" s="147">
        <v>6.2</v>
      </c>
      <c r="M36" s="147">
        <v>5.35</v>
      </c>
      <c r="N36" s="147">
        <v>20.12</v>
      </c>
      <c r="O36" s="147">
        <v>1.1100000000000001</v>
      </c>
      <c r="P36" s="147">
        <v>15.78</v>
      </c>
      <c r="Q36" s="147">
        <v>335.08</v>
      </c>
      <c r="R36" s="147">
        <v>31.27</v>
      </c>
      <c r="S36" s="147">
        <v>16.57</v>
      </c>
      <c r="T36" s="147">
        <v>1</v>
      </c>
      <c r="U36" s="147">
        <v>148.58000000000001</v>
      </c>
      <c r="V36" s="147">
        <v>39.69</v>
      </c>
      <c r="W36" s="147">
        <v>19.91</v>
      </c>
      <c r="X36" s="147">
        <v>362.87</v>
      </c>
      <c r="Y36" s="147">
        <v>58.29</v>
      </c>
      <c r="Z36" s="147">
        <v>934.79</v>
      </c>
      <c r="AA36" s="147">
        <v>43884.32</v>
      </c>
      <c r="AB36" s="147">
        <v>100.21</v>
      </c>
      <c r="AC36" s="147">
        <v>525.29</v>
      </c>
      <c r="AD36" s="147">
        <v>1.27</v>
      </c>
      <c r="AE36" s="147">
        <v>19.149999999999999</v>
      </c>
      <c r="AF36" s="147">
        <v>7.13</v>
      </c>
      <c r="AG36" s="147">
        <v>810.17</v>
      </c>
    </row>
    <row r="37" spans="1:33">
      <c r="A37" s="140" t="s">
        <v>37</v>
      </c>
      <c r="B37" s="141" t="s">
        <v>125</v>
      </c>
      <c r="C37" s="142" t="s">
        <v>214</v>
      </c>
      <c r="D37" s="142">
        <v>-5</v>
      </c>
      <c r="E37" s="147">
        <v>62.55</v>
      </c>
      <c r="F37" s="147">
        <v>55.88</v>
      </c>
      <c r="G37" s="147">
        <v>50.78</v>
      </c>
      <c r="H37" s="147">
        <v>7.97</v>
      </c>
      <c r="I37" s="147">
        <v>36.03</v>
      </c>
      <c r="J37" s="147">
        <v>73.290000000000006</v>
      </c>
      <c r="K37" s="147">
        <v>276.3</v>
      </c>
      <c r="L37" s="147">
        <v>5.07</v>
      </c>
      <c r="M37" s="147">
        <v>2.63</v>
      </c>
      <c r="N37" s="147">
        <v>13.82</v>
      </c>
      <c r="O37" s="147">
        <v>0.82</v>
      </c>
      <c r="P37" s="147">
        <v>12.98</v>
      </c>
      <c r="Q37" s="147">
        <v>276.73</v>
      </c>
      <c r="R37" s="147">
        <v>11.8</v>
      </c>
      <c r="S37" s="147">
        <v>9.3000000000000007</v>
      </c>
      <c r="T37" s="147">
        <v>0.19</v>
      </c>
      <c r="U37" s="147">
        <v>112.6</v>
      </c>
      <c r="V37" s="147">
        <v>28.04</v>
      </c>
      <c r="W37" s="147">
        <v>16.68</v>
      </c>
      <c r="X37" s="147">
        <v>550.45000000000005</v>
      </c>
      <c r="Y37" s="147">
        <v>58.29</v>
      </c>
      <c r="Z37" s="147">
        <v>1845.34</v>
      </c>
      <c r="AA37" s="147">
        <v>26490.81</v>
      </c>
      <c r="AB37" s="147">
        <v>64.12</v>
      </c>
      <c r="AC37" s="147">
        <v>583.38</v>
      </c>
      <c r="AD37" s="147">
        <v>1.1000000000000001</v>
      </c>
      <c r="AE37" s="147">
        <v>9.6337499999999991</v>
      </c>
      <c r="AF37" s="147">
        <v>5.96</v>
      </c>
      <c r="AG37" s="147">
        <v>332.7</v>
      </c>
    </row>
    <row r="38" spans="1:33">
      <c r="A38" s="140" t="s">
        <v>36</v>
      </c>
      <c r="B38" s="141" t="s">
        <v>125</v>
      </c>
      <c r="C38" s="142" t="s">
        <v>214</v>
      </c>
      <c r="D38" s="142">
        <v>-5</v>
      </c>
      <c r="E38" s="147">
        <v>2.52</v>
      </c>
      <c r="F38" s="147">
        <v>779.98</v>
      </c>
      <c r="G38" s="147">
        <v>40.340000000000003</v>
      </c>
      <c r="H38" s="147">
        <v>7.66</v>
      </c>
      <c r="I38" s="147">
        <v>20.75</v>
      </c>
      <c r="J38" s="147">
        <v>55.16</v>
      </c>
      <c r="K38" s="147">
        <v>6.54</v>
      </c>
      <c r="L38" s="147">
        <v>3.46</v>
      </c>
      <c r="M38" s="147">
        <v>2.08</v>
      </c>
      <c r="N38" s="147">
        <v>15.7</v>
      </c>
      <c r="O38" s="147">
        <v>0.76375000000000004</v>
      </c>
      <c r="P38" s="147">
        <v>10.79</v>
      </c>
      <c r="Q38" s="147">
        <v>124.86</v>
      </c>
      <c r="R38" s="147">
        <v>19.46</v>
      </c>
      <c r="S38" s="147">
        <v>13.72</v>
      </c>
      <c r="T38" s="147">
        <v>0.19</v>
      </c>
      <c r="U38" s="147">
        <v>79.400000000000006</v>
      </c>
      <c r="V38" s="147">
        <v>38.83</v>
      </c>
      <c r="W38" s="147">
        <v>16.36</v>
      </c>
      <c r="X38" s="147">
        <v>405.84</v>
      </c>
      <c r="Y38" s="147">
        <v>64.17</v>
      </c>
      <c r="Z38" s="147">
        <v>356.8</v>
      </c>
      <c r="AA38" s="147">
        <v>44498.720000000001</v>
      </c>
      <c r="AB38" s="147">
        <v>88.82</v>
      </c>
      <c r="AC38" s="147">
        <v>252.56</v>
      </c>
      <c r="AD38" s="147">
        <v>4.1100000000000003</v>
      </c>
      <c r="AE38" s="147">
        <v>25.72</v>
      </c>
      <c r="AF38" s="147">
        <v>5.58</v>
      </c>
      <c r="AG38" s="147">
        <v>518.41999999999996</v>
      </c>
    </row>
    <row r="39" spans="1:33">
      <c r="A39" s="140" t="s">
        <v>33</v>
      </c>
      <c r="B39" s="141" t="s">
        <v>125</v>
      </c>
      <c r="C39" s="142" t="s">
        <v>214</v>
      </c>
      <c r="D39" s="142">
        <v>-5</v>
      </c>
      <c r="E39" s="147">
        <v>0.88</v>
      </c>
      <c r="F39" s="147">
        <v>19.53</v>
      </c>
      <c r="G39" s="147">
        <v>18.64</v>
      </c>
      <c r="H39" s="147">
        <v>6.43</v>
      </c>
      <c r="I39" s="147">
        <v>11.78</v>
      </c>
      <c r="J39" s="147">
        <v>11.02</v>
      </c>
      <c r="K39" s="147">
        <v>2.73</v>
      </c>
      <c r="L39" s="147">
        <v>0.91874999999999996</v>
      </c>
      <c r="M39" s="147">
        <v>0.89</v>
      </c>
      <c r="N39" s="147">
        <v>6.423750000000001</v>
      </c>
      <c r="O39" s="147">
        <v>0.76375000000000004</v>
      </c>
      <c r="P39" s="147">
        <v>2.34</v>
      </c>
      <c r="Q39" s="147">
        <v>54.54</v>
      </c>
      <c r="R39" s="147">
        <v>4.71</v>
      </c>
      <c r="S39" s="147">
        <v>3.19</v>
      </c>
      <c r="T39" s="147">
        <v>0.16875000000000001</v>
      </c>
      <c r="U39" s="147">
        <v>26.35</v>
      </c>
      <c r="V39" s="147">
        <v>4.29</v>
      </c>
      <c r="W39" s="147">
        <v>4.2</v>
      </c>
      <c r="X39" s="147">
        <v>119.92999999999999</v>
      </c>
      <c r="Y39" s="147">
        <v>15.93</v>
      </c>
      <c r="Z39" s="147">
        <v>526.71</v>
      </c>
      <c r="AA39" s="147">
        <v>15355.5</v>
      </c>
      <c r="AB39" s="147">
        <v>21.62</v>
      </c>
      <c r="AC39" s="147">
        <v>80.83</v>
      </c>
      <c r="AD39" s="147">
        <v>0.36</v>
      </c>
      <c r="AE39" s="147">
        <v>9.6337499999999991</v>
      </c>
      <c r="AF39" s="147">
        <v>3.95</v>
      </c>
      <c r="AG39" s="147">
        <v>185.13</v>
      </c>
    </row>
    <row r="40" spans="1:33">
      <c r="A40" s="140" t="s">
        <v>32</v>
      </c>
      <c r="B40" s="141" t="s">
        <v>125</v>
      </c>
      <c r="C40" s="142" t="s">
        <v>214</v>
      </c>
      <c r="D40" s="142">
        <v>-5</v>
      </c>
      <c r="E40" s="147">
        <v>14.34</v>
      </c>
      <c r="F40" s="147">
        <v>357.01</v>
      </c>
      <c r="G40" s="147">
        <v>21.13</v>
      </c>
      <c r="H40" s="147">
        <v>5.08</v>
      </c>
      <c r="I40" s="147">
        <v>11.73</v>
      </c>
      <c r="J40" s="147">
        <v>59.6</v>
      </c>
      <c r="K40" s="147">
        <v>85.65</v>
      </c>
      <c r="L40" s="147">
        <v>2.0499999999999998</v>
      </c>
      <c r="M40" s="147">
        <v>2.36</v>
      </c>
      <c r="N40" s="147">
        <v>14.97</v>
      </c>
      <c r="O40" s="147">
        <v>0.76375000000000004</v>
      </c>
      <c r="P40" s="147">
        <v>6.52</v>
      </c>
      <c r="Q40" s="147">
        <v>107.95</v>
      </c>
      <c r="R40" s="147">
        <v>10.6</v>
      </c>
      <c r="S40" s="147">
        <v>5.69</v>
      </c>
      <c r="T40" s="147">
        <v>0.41</v>
      </c>
      <c r="U40" s="147">
        <v>62.65</v>
      </c>
      <c r="V40" s="147">
        <v>14.09</v>
      </c>
      <c r="W40" s="147">
        <v>9.93</v>
      </c>
      <c r="X40" s="147">
        <v>221.57</v>
      </c>
      <c r="Y40" s="147">
        <v>22.58</v>
      </c>
      <c r="Z40" s="147">
        <v>306.64999999999998</v>
      </c>
      <c r="AA40" s="147">
        <v>31618.12</v>
      </c>
      <c r="AB40" s="147">
        <v>58.82</v>
      </c>
      <c r="AC40" s="147">
        <v>121.43</v>
      </c>
      <c r="AD40" s="147">
        <v>0.97</v>
      </c>
      <c r="AE40" s="147">
        <v>21.09</v>
      </c>
      <c r="AF40" s="147">
        <v>3.95</v>
      </c>
      <c r="AG40" s="147">
        <v>535.01</v>
      </c>
    </row>
    <row r="41" spans="1:33">
      <c r="A41" s="140" t="s">
        <v>38</v>
      </c>
      <c r="B41" s="141" t="s">
        <v>125</v>
      </c>
      <c r="C41" s="142" t="s">
        <v>214</v>
      </c>
      <c r="D41" s="142">
        <v>-5</v>
      </c>
      <c r="E41" s="147">
        <v>3.04</v>
      </c>
      <c r="F41" s="147">
        <v>130.82</v>
      </c>
      <c r="G41" s="147">
        <v>41.15</v>
      </c>
      <c r="H41" s="147">
        <v>8.01</v>
      </c>
      <c r="I41" s="147">
        <v>26.75</v>
      </c>
      <c r="J41" s="147">
        <v>45.65</v>
      </c>
      <c r="K41" s="147">
        <v>17.78</v>
      </c>
      <c r="L41" s="147">
        <v>1.55</v>
      </c>
      <c r="M41" s="147">
        <v>0.91</v>
      </c>
      <c r="N41" s="147">
        <v>69.75</v>
      </c>
      <c r="O41" s="147">
        <v>0.76375000000000004</v>
      </c>
      <c r="P41" s="147">
        <v>11.23</v>
      </c>
      <c r="Q41" s="147">
        <v>189.28</v>
      </c>
      <c r="R41" s="147">
        <v>14.25</v>
      </c>
      <c r="S41" s="147">
        <v>7.69</v>
      </c>
      <c r="T41" s="147">
        <v>0.28000000000000003</v>
      </c>
      <c r="U41" s="147">
        <v>88.06</v>
      </c>
      <c r="V41" s="147">
        <v>37.43</v>
      </c>
      <c r="W41" s="147">
        <v>13.34</v>
      </c>
      <c r="X41" s="147">
        <v>269.39999999999998</v>
      </c>
      <c r="Y41" s="147">
        <v>53.95</v>
      </c>
      <c r="Z41" s="147">
        <v>156.88</v>
      </c>
      <c r="AA41" s="147">
        <v>44522.38</v>
      </c>
      <c r="AB41" s="147">
        <v>54.11</v>
      </c>
      <c r="AC41" s="147">
        <v>301.2</v>
      </c>
      <c r="AD41" s="147">
        <v>1.28</v>
      </c>
      <c r="AE41" s="147">
        <v>14.29</v>
      </c>
      <c r="AF41" s="147">
        <v>7.52</v>
      </c>
      <c r="AG41" s="147">
        <v>287.13</v>
      </c>
    </row>
    <row r="42" spans="1:33">
      <c r="A42" s="140" t="s">
        <v>35</v>
      </c>
      <c r="B42" s="140" t="s">
        <v>125</v>
      </c>
      <c r="C42" s="142" t="s">
        <v>214</v>
      </c>
      <c r="D42" s="142">
        <v>-5</v>
      </c>
      <c r="E42" s="147">
        <v>0.69</v>
      </c>
      <c r="F42" s="147">
        <v>22.93</v>
      </c>
      <c r="G42" s="147">
        <v>13.33</v>
      </c>
      <c r="H42" s="147">
        <v>2.2000000000000002</v>
      </c>
      <c r="I42" s="147">
        <v>8.2799999999999994</v>
      </c>
      <c r="J42" s="147">
        <v>16.93</v>
      </c>
      <c r="K42" s="147">
        <v>1.1174999999999999</v>
      </c>
      <c r="L42" s="147">
        <v>0.91874999999999996</v>
      </c>
      <c r="M42" s="147">
        <v>0.87875000000000003</v>
      </c>
      <c r="N42" s="147">
        <v>6.423750000000001</v>
      </c>
      <c r="O42" s="147">
        <v>0.76375000000000004</v>
      </c>
      <c r="P42" s="147">
        <v>2.66</v>
      </c>
      <c r="Q42" s="147">
        <v>109.94</v>
      </c>
      <c r="R42" s="147">
        <v>2.0024999999999999</v>
      </c>
      <c r="S42" s="147">
        <v>2.93</v>
      </c>
      <c r="T42" s="147">
        <v>0.16875000000000001</v>
      </c>
      <c r="U42" s="147">
        <v>13.1</v>
      </c>
      <c r="V42" s="147">
        <v>17.95</v>
      </c>
      <c r="W42" s="147">
        <v>5.31</v>
      </c>
      <c r="X42" s="147">
        <v>119.92999999999999</v>
      </c>
      <c r="Y42" s="147">
        <v>6.5062500000000005</v>
      </c>
      <c r="Z42" s="147">
        <v>29.59</v>
      </c>
      <c r="AA42" s="147">
        <v>20209.89</v>
      </c>
      <c r="AB42" s="147">
        <v>19.91</v>
      </c>
      <c r="AC42" s="147">
        <v>60.4</v>
      </c>
      <c r="AD42" s="147">
        <v>0.36</v>
      </c>
      <c r="AE42" s="147">
        <v>50.13</v>
      </c>
      <c r="AF42" s="147">
        <v>3.95</v>
      </c>
      <c r="AG42" s="147">
        <v>130.54</v>
      </c>
    </row>
    <row r="43" spans="1:33">
      <c r="A43" s="137" t="s">
        <v>213</v>
      </c>
      <c r="B43" s="137" t="s">
        <v>125</v>
      </c>
      <c r="C43" s="143" t="s">
        <v>214</v>
      </c>
      <c r="D43" s="142">
        <v>-5</v>
      </c>
      <c r="E43" s="147">
        <v>4.99</v>
      </c>
      <c r="F43" s="147">
        <v>30.32</v>
      </c>
      <c r="G43" s="147">
        <v>42.06</v>
      </c>
      <c r="H43" s="147">
        <v>4.17</v>
      </c>
      <c r="I43" s="147">
        <v>10.95</v>
      </c>
      <c r="J43" s="147">
        <v>79.459999999999994</v>
      </c>
      <c r="K43" s="147">
        <v>18.18</v>
      </c>
      <c r="L43" s="147">
        <v>0</v>
      </c>
      <c r="M43" s="147">
        <v>0</v>
      </c>
      <c r="N43" s="147">
        <v>14.63</v>
      </c>
      <c r="O43" s="147">
        <v>0</v>
      </c>
      <c r="P43" s="147">
        <v>7.01</v>
      </c>
      <c r="Q43" s="147">
        <v>711.96</v>
      </c>
      <c r="R43" s="147">
        <v>7.11</v>
      </c>
      <c r="S43" s="147">
        <v>7.98</v>
      </c>
      <c r="T43" s="147">
        <v>0</v>
      </c>
      <c r="U43" s="147">
        <v>0</v>
      </c>
      <c r="V43" s="147">
        <v>38.1</v>
      </c>
      <c r="W43" s="147">
        <v>11.25</v>
      </c>
      <c r="X43" s="147">
        <v>223.32</v>
      </c>
      <c r="Y43" s="147">
        <v>37.31</v>
      </c>
      <c r="Z43" s="147">
        <v>451.42</v>
      </c>
      <c r="AA43" s="147">
        <v>43388.99</v>
      </c>
      <c r="AB43" s="147">
        <v>51.62</v>
      </c>
      <c r="AC43" s="147">
        <v>133.11000000000001</v>
      </c>
      <c r="AD43" s="147">
        <v>2.14</v>
      </c>
      <c r="AE43" s="147">
        <v>29.57</v>
      </c>
      <c r="AF43" s="147">
        <v>5.39</v>
      </c>
      <c r="AG43" s="147">
        <v>244.73</v>
      </c>
    </row>
    <row r="44" spans="1:33">
      <c r="A44" s="140" t="s">
        <v>14</v>
      </c>
      <c r="B44" s="141" t="s">
        <v>112</v>
      </c>
      <c r="C44" s="142" t="s">
        <v>215</v>
      </c>
      <c r="D44" s="142">
        <v>20</v>
      </c>
      <c r="E44" s="147">
        <v>1.72</v>
      </c>
      <c r="F44" s="147">
        <v>232.82</v>
      </c>
      <c r="G44" s="147">
        <v>30.86</v>
      </c>
      <c r="H44" s="147">
        <v>7.64</v>
      </c>
      <c r="I44" s="147">
        <v>37.06</v>
      </c>
      <c r="J44" s="147">
        <v>52.98</v>
      </c>
      <c r="K44" s="147">
        <v>2.42</v>
      </c>
      <c r="L44" s="147">
        <v>1.67</v>
      </c>
      <c r="M44" s="147">
        <v>1</v>
      </c>
      <c r="N44" s="147">
        <v>106</v>
      </c>
      <c r="O44" s="147">
        <v>0.76375000000000004</v>
      </c>
      <c r="P44" s="147">
        <v>9.4600000000000009</v>
      </c>
      <c r="Q44" s="147">
        <v>163.96</v>
      </c>
      <c r="R44" s="147">
        <v>15.37</v>
      </c>
      <c r="S44" s="147">
        <v>20.22</v>
      </c>
      <c r="T44" s="147">
        <v>2.96</v>
      </c>
      <c r="U44" s="147">
        <v>48.87</v>
      </c>
      <c r="V44" s="147">
        <v>48.09</v>
      </c>
      <c r="W44" s="147">
        <v>13.65</v>
      </c>
      <c r="X44" s="147">
        <v>178.09</v>
      </c>
      <c r="Y44" s="147">
        <v>16.95</v>
      </c>
      <c r="Z44" s="147">
        <v>299.43</v>
      </c>
      <c r="AA44" s="147">
        <v>39114.29</v>
      </c>
      <c r="AB44" s="147">
        <v>52.76</v>
      </c>
      <c r="AC44" s="147">
        <v>203.49</v>
      </c>
      <c r="AD44" s="147">
        <v>1.9</v>
      </c>
      <c r="AE44" s="147">
        <v>41.3</v>
      </c>
      <c r="AF44" s="147">
        <v>4.04</v>
      </c>
      <c r="AG44" s="147">
        <v>555.38</v>
      </c>
    </row>
    <row r="45" spans="1:33">
      <c r="A45" s="140" t="s">
        <v>13</v>
      </c>
      <c r="B45" s="141" t="s">
        <v>112</v>
      </c>
      <c r="C45" s="142" t="s">
        <v>215</v>
      </c>
      <c r="D45" s="142">
        <v>20</v>
      </c>
      <c r="E45" s="147">
        <v>1.92</v>
      </c>
      <c r="F45" s="147">
        <v>410.04</v>
      </c>
      <c r="G45" s="147">
        <v>31.16</v>
      </c>
      <c r="H45" s="147">
        <v>5.73</v>
      </c>
      <c r="I45" s="147">
        <v>20.100000000000001</v>
      </c>
      <c r="J45" s="147">
        <v>50.78</v>
      </c>
      <c r="K45" s="147">
        <v>5.62</v>
      </c>
      <c r="L45" s="147">
        <v>1.67</v>
      </c>
      <c r="M45" s="147">
        <v>1.17</v>
      </c>
      <c r="N45" s="147">
        <v>13.88</v>
      </c>
      <c r="O45" s="147">
        <v>0.76375000000000004</v>
      </c>
      <c r="P45" s="147">
        <v>9.01</v>
      </c>
      <c r="Q45" s="147">
        <v>90.46</v>
      </c>
      <c r="R45" s="147">
        <v>10.81</v>
      </c>
      <c r="S45" s="147">
        <v>10.210000000000001</v>
      </c>
      <c r="T45" s="147">
        <v>0.23</v>
      </c>
      <c r="U45" s="147">
        <v>50.72</v>
      </c>
      <c r="V45" s="147">
        <v>29.19</v>
      </c>
      <c r="W45" s="147">
        <v>9.42</v>
      </c>
      <c r="X45" s="147">
        <v>234.95</v>
      </c>
      <c r="Y45" s="147">
        <v>22.24</v>
      </c>
      <c r="Z45" s="147">
        <v>256.51</v>
      </c>
      <c r="AA45" s="147">
        <v>36725.620000000003</v>
      </c>
      <c r="AB45" s="147">
        <v>74.11</v>
      </c>
      <c r="AC45" s="147">
        <v>203.49</v>
      </c>
      <c r="AD45" s="147">
        <v>1.27</v>
      </c>
      <c r="AE45" s="147">
        <v>11.64</v>
      </c>
      <c r="AF45" s="147">
        <v>60.86</v>
      </c>
      <c r="AG45" s="147">
        <v>344.67</v>
      </c>
    </row>
    <row r="46" spans="1:33">
      <c r="A46" s="140" t="s">
        <v>12</v>
      </c>
      <c r="B46" s="141" t="s">
        <v>112</v>
      </c>
      <c r="C46" s="142" t="s">
        <v>215</v>
      </c>
      <c r="D46" s="142">
        <v>20</v>
      </c>
      <c r="E46" s="147">
        <v>3.63</v>
      </c>
      <c r="F46" s="147">
        <v>50.93</v>
      </c>
      <c r="G46" s="147">
        <v>27.08</v>
      </c>
      <c r="H46" s="147">
        <v>8.69</v>
      </c>
      <c r="I46" s="147">
        <v>35.14</v>
      </c>
      <c r="J46" s="147">
        <v>82.89</v>
      </c>
      <c r="K46" s="147">
        <v>1.58</v>
      </c>
      <c r="L46" s="147">
        <v>1.23</v>
      </c>
      <c r="M46" s="147">
        <v>1.7</v>
      </c>
      <c r="N46" s="147">
        <v>11.38</v>
      </c>
      <c r="O46" s="147">
        <v>0.76375000000000004</v>
      </c>
      <c r="P46" s="147">
        <v>7.03</v>
      </c>
      <c r="Q46" s="147">
        <v>120.19</v>
      </c>
      <c r="R46" s="147">
        <v>30.76</v>
      </c>
      <c r="S46" s="147">
        <v>5.01</v>
      </c>
      <c r="T46" s="147">
        <v>0.18</v>
      </c>
      <c r="U46" s="147">
        <v>92.71</v>
      </c>
      <c r="V46" s="147">
        <v>55.02</v>
      </c>
      <c r="W46" s="147">
        <v>18.010000000000002</v>
      </c>
      <c r="X46" s="147">
        <v>203.34</v>
      </c>
      <c r="Y46" s="147">
        <v>38.44</v>
      </c>
      <c r="Z46" s="147">
        <v>969.49</v>
      </c>
      <c r="AA46" s="147">
        <v>36229.94</v>
      </c>
      <c r="AB46" s="147">
        <v>44.94</v>
      </c>
      <c r="AC46" s="147">
        <v>213.63</v>
      </c>
      <c r="AD46" s="147">
        <v>1.2</v>
      </c>
      <c r="AE46" s="147">
        <v>10.79</v>
      </c>
      <c r="AF46" s="147">
        <v>4.2300000000000004</v>
      </c>
      <c r="AG46" s="147">
        <v>476.66</v>
      </c>
    </row>
    <row r="47" spans="1:33">
      <c r="A47" s="140" t="s">
        <v>11</v>
      </c>
      <c r="B47" s="141" t="s">
        <v>112</v>
      </c>
      <c r="C47" s="142" t="s">
        <v>215</v>
      </c>
      <c r="D47" s="142">
        <v>20</v>
      </c>
      <c r="E47" s="147">
        <v>0.33500000000000002</v>
      </c>
      <c r="F47" s="147">
        <v>3.68</v>
      </c>
      <c r="G47" s="147">
        <v>8.74</v>
      </c>
      <c r="H47" s="147">
        <v>43.28</v>
      </c>
      <c r="I47" s="147">
        <v>2.0099999999999998</v>
      </c>
      <c r="J47" s="147">
        <v>4.7899999999999991</v>
      </c>
      <c r="K47" s="147">
        <v>1.1174999999999999</v>
      </c>
      <c r="L47" s="147">
        <v>0.91874999999999996</v>
      </c>
      <c r="M47" s="147">
        <v>0.87875000000000003</v>
      </c>
      <c r="N47" s="147">
        <v>6.423750000000001</v>
      </c>
      <c r="O47" s="147">
        <v>0.76375000000000004</v>
      </c>
      <c r="P47" s="147">
        <v>2.2250000000000001</v>
      </c>
      <c r="Q47" s="147">
        <v>7.2424999999999997</v>
      </c>
      <c r="R47" s="147">
        <v>2.76</v>
      </c>
      <c r="S47" s="147">
        <v>1.42</v>
      </c>
      <c r="T47" s="147">
        <v>0.16875000000000001</v>
      </c>
      <c r="U47" s="147">
        <v>8.5824999999999996</v>
      </c>
      <c r="V47" s="147">
        <v>3.68</v>
      </c>
      <c r="W47" s="147">
        <v>2.7324999999999999</v>
      </c>
      <c r="X47" s="147">
        <v>119.92999999999999</v>
      </c>
      <c r="Y47" s="147">
        <v>19.04</v>
      </c>
      <c r="Z47" s="147">
        <v>66.67</v>
      </c>
      <c r="AA47" s="147">
        <v>247.79</v>
      </c>
      <c r="AB47" s="147">
        <v>17.824999999999999</v>
      </c>
      <c r="AC47" s="147">
        <v>40.33</v>
      </c>
      <c r="AD47" s="147">
        <v>0.26124999999999998</v>
      </c>
      <c r="AE47" s="147">
        <v>9.6337499999999991</v>
      </c>
      <c r="AF47" s="147">
        <v>3.95</v>
      </c>
      <c r="AG47" s="147">
        <v>23.99</v>
      </c>
    </row>
    <row r="48" spans="1:33">
      <c r="A48" s="140" t="s">
        <v>10</v>
      </c>
      <c r="B48" s="141" t="s">
        <v>112</v>
      </c>
      <c r="C48" s="142" t="s">
        <v>215</v>
      </c>
      <c r="D48" s="142">
        <v>20</v>
      </c>
      <c r="E48" s="147">
        <v>14.04</v>
      </c>
      <c r="F48" s="147">
        <v>44.91</v>
      </c>
      <c r="G48" s="147">
        <v>31.07</v>
      </c>
      <c r="H48" s="147">
        <v>7.18</v>
      </c>
      <c r="I48" s="147">
        <v>19.13</v>
      </c>
      <c r="J48" s="147">
        <v>77.62</v>
      </c>
      <c r="K48" s="147">
        <v>4.93</v>
      </c>
      <c r="L48" s="147">
        <v>0.91874999999999996</v>
      </c>
      <c r="M48" s="147">
        <v>0.87875000000000003</v>
      </c>
      <c r="N48" s="147">
        <v>6.423750000000001</v>
      </c>
      <c r="O48" s="147">
        <v>0.76375000000000004</v>
      </c>
      <c r="P48" s="147">
        <v>5.91</v>
      </c>
      <c r="Q48" s="147">
        <v>85.55</v>
      </c>
      <c r="R48" s="147">
        <v>18.62</v>
      </c>
      <c r="S48" s="147">
        <v>5.38</v>
      </c>
      <c r="T48" s="147">
        <v>0.16875000000000001</v>
      </c>
      <c r="U48" s="147">
        <v>158.72999999999999</v>
      </c>
      <c r="V48" s="147">
        <v>13.53</v>
      </c>
      <c r="W48" s="147">
        <v>9.0399999999999991</v>
      </c>
      <c r="X48" s="147">
        <v>175.66</v>
      </c>
      <c r="Y48" s="147">
        <v>37.950000000000003</v>
      </c>
      <c r="Z48" s="147">
        <v>717.28</v>
      </c>
      <c r="AA48" s="147">
        <v>29036.15</v>
      </c>
      <c r="AB48" s="147">
        <v>36.83</v>
      </c>
      <c r="AC48" s="147">
        <v>234.58</v>
      </c>
      <c r="AD48" s="147">
        <v>2.1</v>
      </c>
      <c r="AE48" s="147">
        <v>9.6337499999999991</v>
      </c>
      <c r="AF48" s="147">
        <v>3.95</v>
      </c>
      <c r="AG48" s="147">
        <v>179.29</v>
      </c>
    </row>
    <row r="49" spans="1:33">
      <c r="A49" s="140" t="s">
        <v>7</v>
      </c>
      <c r="B49" s="141" t="s">
        <v>112</v>
      </c>
      <c r="C49" s="142" t="s">
        <v>215</v>
      </c>
      <c r="D49" s="142">
        <v>20</v>
      </c>
      <c r="E49" s="147">
        <v>54.98</v>
      </c>
      <c r="F49" s="147">
        <v>281.72000000000003</v>
      </c>
      <c r="G49" s="147">
        <v>32.46</v>
      </c>
      <c r="H49" s="147">
        <v>6.47</v>
      </c>
      <c r="I49" s="147">
        <v>53.57</v>
      </c>
      <c r="J49" s="147">
        <v>81.760000000000005</v>
      </c>
      <c r="K49" s="147">
        <v>203.91</v>
      </c>
      <c r="L49" s="147">
        <v>3.65</v>
      </c>
      <c r="M49" s="147">
        <v>3.31</v>
      </c>
      <c r="N49" s="147">
        <v>17.91</v>
      </c>
      <c r="O49" s="147">
        <v>16.760000000000002</v>
      </c>
      <c r="P49" s="147">
        <v>10.91</v>
      </c>
      <c r="Q49" s="147">
        <v>122.77</v>
      </c>
      <c r="R49" s="147">
        <v>20.23</v>
      </c>
      <c r="S49" s="147">
        <v>10.75</v>
      </c>
      <c r="T49" s="147">
        <v>0.18</v>
      </c>
      <c r="U49" s="147">
        <v>163.78</v>
      </c>
      <c r="V49" s="147">
        <v>24.37</v>
      </c>
      <c r="W49" s="147">
        <v>19.100000000000001</v>
      </c>
      <c r="X49" s="147">
        <v>319.49</v>
      </c>
      <c r="Y49" s="147">
        <v>37.450000000000003</v>
      </c>
      <c r="Z49" s="147">
        <v>1666.34</v>
      </c>
      <c r="AA49" s="147">
        <v>18813.75</v>
      </c>
      <c r="AB49" s="147">
        <v>92.08</v>
      </c>
      <c r="AC49" s="147">
        <v>234.58</v>
      </c>
      <c r="AD49" s="147">
        <v>0.9</v>
      </c>
      <c r="AE49" s="147">
        <v>31.25</v>
      </c>
      <c r="AF49" s="147">
        <v>5.09</v>
      </c>
      <c r="AG49" s="147">
        <v>283.08</v>
      </c>
    </row>
    <row r="50" spans="1:33">
      <c r="A50" s="140" t="s">
        <v>9</v>
      </c>
      <c r="B50" s="141" t="s">
        <v>112</v>
      </c>
      <c r="C50" s="142" t="s">
        <v>215</v>
      </c>
      <c r="D50" s="142">
        <v>20</v>
      </c>
      <c r="E50" s="147">
        <v>2.68</v>
      </c>
      <c r="F50" s="147">
        <v>155.63</v>
      </c>
      <c r="G50" s="147">
        <v>29.38</v>
      </c>
      <c r="H50" s="147">
        <v>13.61</v>
      </c>
      <c r="I50" s="147">
        <v>9.52</v>
      </c>
      <c r="J50" s="147">
        <v>34.17</v>
      </c>
      <c r="K50" s="147">
        <v>1.46</v>
      </c>
      <c r="L50" s="147">
        <v>0.91874999999999996</v>
      </c>
      <c r="M50" s="147">
        <v>0.87875000000000003</v>
      </c>
      <c r="N50" s="147">
        <v>9.39</v>
      </c>
      <c r="O50" s="147">
        <v>0.76375000000000004</v>
      </c>
      <c r="P50" s="147">
        <v>4.68</v>
      </c>
      <c r="Q50" s="147">
        <v>183.94</v>
      </c>
      <c r="R50" s="147">
        <v>9.73</v>
      </c>
      <c r="S50" s="147">
        <v>5.95</v>
      </c>
      <c r="T50" s="147">
        <v>0.22</v>
      </c>
      <c r="U50" s="147">
        <v>72.75</v>
      </c>
      <c r="V50" s="147">
        <v>13.96</v>
      </c>
      <c r="W50" s="147">
        <v>8.69</v>
      </c>
      <c r="X50" s="147">
        <v>248.65</v>
      </c>
      <c r="Y50" s="147">
        <v>28.41</v>
      </c>
      <c r="Z50" s="147">
        <v>552.85</v>
      </c>
      <c r="AA50" s="147">
        <v>19232.650000000001</v>
      </c>
      <c r="AB50" s="147">
        <v>37.9</v>
      </c>
      <c r="AC50" s="147">
        <v>165.25</v>
      </c>
      <c r="AD50" s="147">
        <v>2.4900000000000002</v>
      </c>
      <c r="AE50" s="147">
        <v>17.96</v>
      </c>
      <c r="AF50" s="147">
        <v>3.95</v>
      </c>
      <c r="AG50" s="147">
        <v>288.94</v>
      </c>
    </row>
    <row r="51" spans="1:33">
      <c r="A51" s="140" t="s">
        <v>8</v>
      </c>
      <c r="B51" s="141" t="s">
        <v>112</v>
      </c>
      <c r="C51" s="142" t="s">
        <v>215</v>
      </c>
      <c r="D51" s="142">
        <v>20</v>
      </c>
      <c r="E51" s="147">
        <v>1.69</v>
      </c>
      <c r="F51" s="147">
        <v>215.38</v>
      </c>
      <c r="G51" s="147">
        <v>29.94</v>
      </c>
      <c r="H51" s="147">
        <v>4.16</v>
      </c>
      <c r="I51" s="147">
        <v>12.87</v>
      </c>
      <c r="J51" s="147">
        <v>42.89</v>
      </c>
      <c r="K51" s="147">
        <v>1.1399999999999999</v>
      </c>
      <c r="L51" s="147">
        <v>1.46</v>
      </c>
      <c r="M51" s="147">
        <v>1.61</v>
      </c>
      <c r="N51" s="147">
        <v>6.423750000000001</v>
      </c>
      <c r="O51" s="147">
        <v>0.76375000000000004</v>
      </c>
      <c r="P51" s="147">
        <v>6.01</v>
      </c>
      <c r="Q51" s="147">
        <v>100.26</v>
      </c>
      <c r="R51" s="147">
        <v>10.35</v>
      </c>
      <c r="S51" s="147">
        <v>5.95</v>
      </c>
      <c r="T51" s="147">
        <v>0.83</v>
      </c>
      <c r="U51" s="147">
        <v>91.7</v>
      </c>
      <c r="V51" s="147">
        <v>29.73</v>
      </c>
      <c r="W51" s="147">
        <v>10.46</v>
      </c>
      <c r="X51" s="147">
        <v>166.34</v>
      </c>
      <c r="Y51" s="147">
        <v>24.01</v>
      </c>
      <c r="Z51" s="147">
        <v>278.49</v>
      </c>
      <c r="AA51" s="147">
        <v>23858.3</v>
      </c>
      <c r="AB51" s="147">
        <v>41.02</v>
      </c>
      <c r="AC51" s="147">
        <v>129.18</v>
      </c>
      <c r="AD51" s="147">
        <v>1.9</v>
      </c>
      <c r="AE51" s="147">
        <v>13.36</v>
      </c>
      <c r="AF51" s="147">
        <v>3.95</v>
      </c>
      <c r="AG51" s="147">
        <v>343.75</v>
      </c>
    </row>
    <row r="52" spans="1:33">
      <c r="A52" s="137" t="s">
        <v>204</v>
      </c>
      <c r="B52" s="137" t="s">
        <v>112</v>
      </c>
      <c r="C52" s="143" t="s">
        <v>215</v>
      </c>
      <c r="D52" s="142">
        <v>20</v>
      </c>
      <c r="E52" s="147">
        <v>1.8</v>
      </c>
      <c r="F52" s="147">
        <v>25.08</v>
      </c>
      <c r="G52" s="147">
        <v>47.33</v>
      </c>
      <c r="H52" s="147">
        <v>3.13</v>
      </c>
      <c r="I52" s="147">
        <v>12.52</v>
      </c>
      <c r="J52" s="147">
        <v>37.42</v>
      </c>
      <c r="K52" s="147">
        <v>16.75</v>
      </c>
      <c r="L52" s="147">
        <v>0</v>
      </c>
      <c r="M52" s="147">
        <v>0</v>
      </c>
      <c r="N52" s="147">
        <v>14.31</v>
      </c>
      <c r="O52" s="147">
        <v>0</v>
      </c>
      <c r="P52" s="147">
        <v>7.54</v>
      </c>
      <c r="Q52" s="147">
        <v>128</v>
      </c>
      <c r="R52" s="147">
        <v>5.34</v>
      </c>
      <c r="S52" s="147">
        <v>1.96</v>
      </c>
      <c r="T52" s="147">
        <v>0</v>
      </c>
      <c r="U52" s="147">
        <v>0</v>
      </c>
      <c r="V52" s="147">
        <v>3.72</v>
      </c>
      <c r="W52" s="147">
        <v>6.87</v>
      </c>
      <c r="X52" s="147">
        <v>341.31</v>
      </c>
      <c r="Y52" s="147">
        <v>59.64</v>
      </c>
      <c r="Z52" s="147">
        <v>1939.62</v>
      </c>
      <c r="AA52" s="147">
        <v>22669.23</v>
      </c>
      <c r="AB52" s="147">
        <v>62.96</v>
      </c>
      <c r="AC52" s="147">
        <v>222.25</v>
      </c>
      <c r="AD52" s="147">
        <v>1.86</v>
      </c>
      <c r="AE52" s="147">
        <v>82.04</v>
      </c>
      <c r="AF52" s="147">
        <v>4.62</v>
      </c>
      <c r="AG52" s="147">
        <v>388.07</v>
      </c>
    </row>
    <row r="53" spans="1:33">
      <c r="A53" s="137" t="s">
        <v>205</v>
      </c>
      <c r="B53" s="137" t="s">
        <v>112</v>
      </c>
      <c r="C53" s="143" t="s">
        <v>215</v>
      </c>
      <c r="D53" s="142">
        <v>20</v>
      </c>
      <c r="E53" s="147">
        <v>1.39</v>
      </c>
      <c r="F53" s="147">
        <v>2.85</v>
      </c>
      <c r="G53" s="147">
        <v>30.36</v>
      </c>
      <c r="H53" s="147">
        <v>4.1399999999999997</v>
      </c>
      <c r="I53" s="147">
        <v>9.31</v>
      </c>
      <c r="J53" s="147">
        <v>4.79</v>
      </c>
      <c r="K53" s="147">
        <v>3.09</v>
      </c>
      <c r="L53" s="147">
        <v>0</v>
      </c>
      <c r="M53" s="147">
        <v>0</v>
      </c>
      <c r="N53" s="147">
        <v>9.3699999999999992</v>
      </c>
      <c r="O53" s="147">
        <v>0</v>
      </c>
      <c r="P53" s="147">
        <v>4.6100000000000003</v>
      </c>
      <c r="Q53" s="147">
        <v>21.52</v>
      </c>
      <c r="R53" s="147">
        <v>2</v>
      </c>
      <c r="S53" s="147">
        <v>0.83875</v>
      </c>
      <c r="T53" s="147">
        <v>0</v>
      </c>
      <c r="U53" s="147">
        <v>0</v>
      </c>
      <c r="V53" s="147">
        <v>25</v>
      </c>
      <c r="W53" s="147">
        <v>7.25</v>
      </c>
      <c r="X53" s="147">
        <v>207.87</v>
      </c>
      <c r="Y53" s="147">
        <v>27.37</v>
      </c>
      <c r="Z53" s="147">
        <v>692.88</v>
      </c>
      <c r="AA53" s="147">
        <v>25636.19</v>
      </c>
      <c r="AB53" s="147">
        <v>29.68</v>
      </c>
      <c r="AC53" s="147">
        <v>136.44999999999999</v>
      </c>
      <c r="AD53" s="147">
        <v>2.6</v>
      </c>
      <c r="AE53" s="147">
        <v>2.25</v>
      </c>
      <c r="AF53" s="147">
        <v>5.13</v>
      </c>
      <c r="AG53" s="147">
        <v>2.98</v>
      </c>
    </row>
    <row r="54" spans="1:33">
      <c r="A54" s="137" t="s">
        <v>206</v>
      </c>
      <c r="B54" s="137" t="s">
        <v>112</v>
      </c>
      <c r="C54" s="143" t="s">
        <v>215</v>
      </c>
      <c r="D54" s="142">
        <v>20</v>
      </c>
      <c r="E54" s="147">
        <v>4.75</v>
      </c>
      <c r="F54" s="147">
        <v>2174.4299999999998</v>
      </c>
      <c r="G54" s="147">
        <v>60.25</v>
      </c>
      <c r="H54" s="147">
        <v>11.37</v>
      </c>
      <c r="I54" s="147">
        <v>51.98</v>
      </c>
      <c r="J54" s="147">
        <v>68.680000000000007</v>
      </c>
      <c r="K54" s="147">
        <v>11.23</v>
      </c>
      <c r="L54" s="147">
        <v>0</v>
      </c>
      <c r="M54" s="147">
        <v>0</v>
      </c>
      <c r="N54" s="147">
        <v>59.12</v>
      </c>
      <c r="O54" s="147">
        <v>0</v>
      </c>
      <c r="P54" s="147">
        <v>18.25</v>
      </c>
      <c r="Q54" s="147">
        <v>191.9</v>
      </c>
      <c r="R54" s="147">
        <v>42.63</v>
      </c>
      <c r="S54" s="147">
        <v>28.77</v>
      </c>
      <c r="T54" s="147">
        <v>0</v>
      </c>
      <c r="U54" s="147">
        <v>0</v>
      </c>
      <c r="V54" s="147">
        <v>62.77</v>
      </c>
      <c r="W54" s="147">
        <v>26.72</v>
      </c>
      <c r="X54" s="147">
        <v>630.02</v>
      </c>
      <c r="Y54" s="147">
        <v>26.03</v>
      </c>
      <c r="Z54" s="147">
        <v>340.39</v>
      </c>
      <c r="AA54" s="147">
        <v>71606.31</v>
      </c>
      <c r="AB54" s="147">
        <v>159.93</v>
      </c>
      <c r="AC54" s="147">
        <v>324.33999999999997</v>
      </c>
      <c r="AD54" s="147">
        <v>12.45</v>
      </c>
      <c r="AE54" s="147">
        <v>12.66</v>
      </c>
      <c r="AF54" s="147">
        <v>12.19</v>
      </c>
      <c r="AG54" s="147">
        <v>1057.28</v>
      </c>
    </row>
    <row r="55" spans="1:33">
      <c r="A55" s="137" t="s">
        <v>207</v>
      </c>
      <c r="B55" s="137" t="s">
        <v>112</v>
      </c>
      <c r="C55" s="143" t="s">
        <v>215</v>
      </c>
      <c r="D55" s="142">
        <v>20</v>
      </c>
      <c r="E55" s="147">
        <v>3.64</v>
      </c>
      <c r="F55" s="147">
        <v>128.26</v>
      </c>
      <c r="G55" s="147">
        <v>63.49</v>
      </c>
      <c r="H55" s="147">
        <v>7.21</v>
      </c>
      <c r="I55" s="147">
        <v>98.29</v>
      </c>
      <c r="J55" s="147">
        <v>157.18</v>
      </c>
      <c r="K55" s="147">
        <v>10.56</v>
      </c>
      <c r="L55" s="147">
        <v>0</v>
      </c>
      <c r="M55" s="147">
        <v>0</v>
      </c>
      <c r="N55" s="147">
        <v>79.86</v>
      </c>
      <c r="O55" s="147">
        <v>0</v>
      </c>
      <c r="P55" s="147">
        <v>36.25</v>
      </c>
      <c r="Q55" s="147">
        <v>296.36</v>
      </c>
      <c r="R55" s="147">
        <v>28.88</v>
      </c>
      <c r="S55" s="147">
        <v>4.59</v>
      </c>
      <c r="T55" s="147">
        <v>0</v>
      </c>
      <c r="U55" s="147">
        <v>0</v>
      </c>
      <c r="V55" s="147">
        <v>14.84</v>
      </c>
      <c r="W55" s="147">
        <v>12.59</v>
      </c>
      <c r="X55" s="147">
        <v>479.4</v>
      </c>
      <c r="Y55" s="147">
        <v>114.05</v>
      </c>
      <c r="Z55" s="147">
        <v>1289.96</v>
      </c>
      <c r="AA55" s="147">
        <v>29876.84</v>
      </c>
      <c r="AB55" s="147">
        <v>83.11</v>
      </c>
      <c r="AC55" s="147">
        <v>503.87</v>
      </c>
      <c r="AD55" s="147">
        <v>3.91</v>
      </c>
      <c r="AE55" s="147">
        <v>38.36</v>
      </c>
      <c r="AF55" s="147">
        <v>6.71</v>
      </c>
      <c r="AG55" s="147">
        <v>960.11</v>
      </c>
    </row>
    <row r="56" spans="1:33">
      <c r="A56" s="140" t="s">
        <v>17</v>
      </c>
      <c r="B56" s="141" t="s">
        <v>117</v>
      </c>
      <c r="C56" s="144" t="s">
        <v>215</v>
      </c>
      <c r="D56" s="142">
        <v>20</v>
      </c>
      <c r="E56" s="147">
        <v>1.37</v>
      </c>
      <c r="F56" s="147">
        <v>45.94</v>
      </c>
      <c r="G56" s="147">
        <v>19.59</v>
      </c>
      <c r="H56" s="147">
        <v>6.9</v>
      </c>
      <c r="I56" s="147">
        <v>14.12</v>
      </c>
      <c r="J56" s="147">
        <v>42.07</v>
      </c>
      <c r="K56" s="147">
        <v>1.1399999999999999</v>
      </c>
      <c r="L56" s="147">
        <v>0.91874999999999996</v>
      </c>
      <c r="M56" s="147">
        <v>0.87875000000000003</v>
      </c>
      <c r="N56" s="147">
        <v>6.55</v>
      </c>
      <c r="O56" s="147">
        <v>0.76375000000000004</v>
      </c>
      <c r="P56" s="147">
        <v>4.68</v>
      </c>
      <c r="Q56" s="147">
        <v>86.3</v>
      </c>
      <c r="R56" s="147">
        <v>5.23</v>
      </c>
      <c r="S56" s="147">
        <v>10.02</v>
      </c>
      <c r="T56" s="147">
        <v>5.24</v>
      </c>
      <c r="U56" s="147">
        <v>8.5824999999999996</v>
      </c>
      <c r="V56" s="147">
        <v>36.79</v>
      </c>
      <c r="W56" s="147">
        <v>10.81</v>
      </c>
      <c r="X56" s="147">
        <v>119.92999999999999</v>
      </c>
      <c r="Y56" s="147">
        <v>22</v>
      </c>
      <c r="Z56" s="147">
        <v>169.06</v>
      </c>
      <c r="AA56" s="147">
        <v>34227.160000000003</v>
      </c>
      <c r="AB56" s="147">
        <v>24.57</v>
      </c>
      <c r="AC56" s="147">
        <v>96.67</v>
      </c>
      <c r="AD56" s="147">
        <v>1.41</v>
      </c>
      <c r="AE56" s="147">
        <v>17.96</v>
      </c>
      <c r="AF56" s="147">
        <v>3.95</v>
      </c>
      <c r="AG56" s="147">
        <v>139.36000000000001</v>
      </c>
    </row>
    <row r="57" spans="1:33">
      <c r="A57" s="140" t="s">
        <v>18</v>
      </c>
      <c r="B57" s="141" t="s">
        <v>117</v>
      </c>
      <c r="C57" s="142" t="s">
        <v>215</v>
      </c>
      <c r="D57" s="142">
        <v>20</v>
      </c>
      <c r="E57" s="147">
        <v>1.1299999999999999</v>
      </c>
      <c r="F57" s="147">
        <v>30.07</v>
      </c>
      <c r="G57" s="147">
        <v>17.05</v>
      </c>
      <c r="H57" s="147">
        <v>15.03</v>
      </c>
      <c r="I57" s="147">
        <v>6.92</v>
      </c>
      <c r="J57" s="147">
        <v>4.7899999999999991</v>
      </c>
      <c r="K57" s="147">
        <v>1.1174999999999999</v>
      </c>
      <c r="L57" s="147">
        <v>0.91874999999999996</v>
      </c>
      <c r="M57" s="147">
        <v>0.87875000000000003</v>
      </c>
      <c r="N57" s="147">
        <v>6.423750000000001</v>
      </c>
      <c r="O57" s="147">
        <v>0.76375000000000004</v>
      </c>
      <c r="P57" s="147">
        <v>2.56</v>
      </c>
      <c r="Q57" s="147">
        <v>35.36</v>
      </c>
      <c r="R57" s="147">
        <v>5.23</v>
      </c>
      <c r="S57" s="147">
        <v>2.93</v>
      </c>
      <c r="T57" s="147">
        <v>0.16875000000000001</v>
      </c>
      <c r="U57" s="147">
        <v>35.090000000000003</v>
      </c>
      <c r="V57" s="147">
        <v>9.02</v>
      </c>
      <c r="W57" s="147">
        <v>5.57</v>
      </c>
      <c r="X57" s="147">
        <v>128.47999999999999</v>
      </c>
      <c r="Y57" s="147">
        <v>8.93</v>
      </c>
      <c r="Z57" s="147">
        <v>291.24</v>
      </c>
      <c r="AA57" s="147">
        <v>10503</v>
      </c>
      <c r="AB57" s="147">
        <v>17.824999999999999</v>
      </c>
      <c r="AC57" s="147">
        <v>115.47</v>
      </c>
      <c r="AD57" s="147">
        <v>2.1800000000000002</v>
      </c>
      <c r="AE57" s="147">
        <v>9.6337499999999991</v>
      </c>
      <c r="AF57" s="147">
        <v>3.95</v>
      </c>
      <c r="AG57" s="147">
        <v>73.5</v>
      </c>
    </row>
    <row r="58" spans="1:33">
      <c r="A58" s="140" t="s">
        <v>16</v>
      </c>
      <c r="B58" s="141" t="s">
        <v>117</v>
      </c>
      <c r="C58" s="142" t="s">
        <v>215</v>
      </c>
      <c r="D58" s="142">
        <v>20</v>
      </c>
      <c r="E58" s="147">
        <v>5.0999999999999996</v>
      </c>
      <c r="F58" s="147">
        <v>1038.9100000000001</v>
      </c>
      <c r="G58" s="147">
        <v>47.76</v>
      </c>
      <c r="H58" s="147">
        <v>10.68</v>
      </c>
      <c r="I58" s="147">
        <v>24.86</v>
      </c>
      <c r="J58" s="147">
        <v>66.180000000000007</v>
      </c>
      <c r="K58" s="147">
        <v>8.27</v>
      </c>
      <c r="L58" s="147">
        <v>2.69</v>
      </c>
      <c r="M58" s="147">
        <v>11.04</v>
      </c>
      <c r="N58" s="147">
        <v>36.57</v>
      </c>
      <c r="O58" s="147">
        <v>0.76375000000000004</v>
      </c>
      <c r="P58" s="147">
        <v>13.44</v>
      </c>
      <c r="Q58" s="147">
        <v>98.27</v>
      </c>
      <c r="R58" s="147">
        <v>30.68</v>
      </c>
      <c r="S58" s="147">
        <v>22.63</v>
      </c>
      <c r="T58" s="147">
        <v>0.76</v>
      </c>
      <c r="U58" s="147">
        <v>247.86</v>
      </c>
      <c r="V58" s="147">
        <v>36.229999999999997</v>
      </c>
      <c r="W58" s="147">
        <v>23.51</v>
      </c>
      <c r="X58" s="147">
        <v>371.57</v>
      </c>
      <c r="Y58" s="147">
        <v>40.409999999999997</v>
      </c>
      <c r="Z58" s="147">
        <v>251.58</v>
      </c>
      <c r="AA58" s="147">
        <v>33918</v>
      </c>
      <c r="AB58" s="147">
        <v>122.73</v>
      </c>
      <c r="AC58" s="147">
        <v>263.17</v>
      </c>
      <c r="AD58" s="147">
        <v>1.39</v>
      </c>
      <c r="AE58" s="147">
        <v>56.49</v>
      </c>
      <c r="AF58" s="147">
        <v>9.4700000000000006</v>
      </c>
      <c r="AG58" s="147">
        <v>573.04</v>
      </c>
    </row>
    <row r="59" spans="1:33">
      <c r="A59" s="140" t="s">
        <v>15</v>
      </c>
      <c r="B59" s="141" t="s">
        <v>117</v>
      </c>
      <c r="C59" s="142" t="s">
        <v>215</v>
      </c>
      <c r="D59" s="142">
        <v>20</v>
      </c>
      <c r="E59" s="147">
        <v>5.21</v>
      </c>
      <c r="F59" s="147">
        <v>95.39</v>
      </c>
      <c r="G59" s="147">
        <v>38.700000000000003</v>
      </c>
      <c r="H59" s="147">
        <v>6.22</v>
      </c>
      <c r="I59" s="147">
        <v>75.84</v>
      </c>
      <c r="J59" s="147">
        <v>112.12</v>
      </c>
      <c r="K59" s="147">
        <v>9.1199999999999992</v>
      </c>
      <c r="L59" s="147">
        <v>4.09</v>
      </c>
      <c r="M59" s="147">
        <v>3.6</v>
      </c>
      <c r="N59" s="147">
        <v>15.59</v>
      </c>
      <c r="O59" s="147">
        <v>0.76375000000000004</v>
      </c>
      <c r="P59" s="147">
        <v>20.04</v>
      </c>
      <c r="Q59" s="147">
        <v>129.93</v>
      </c>
      <c r="R59" s="147">
        <v>32.49</v>
      </c>
      <c r="S59" s="147">
        <v>6.07</v>
      </c>
      <c r="T59" s="147">
        <v>0.3</v>
      </c>
      <c r="U59" s="147">
        <v>762.88</v>
      </c>
      <c r="V59" s="147">
        <v>60.49</v>
      </c>
      <c r="W59" s="147">
        <v>32.06</v>
      </c>
      <c r="X59" s="147">
        <v>354.29</v>
      </c>
      <c r="Y59" s="147">
        <v>51.06</v>
      </c>
      <c r="Z59" s="147">
        <v>2081.17</v>
      </c>
      <c r="AA59" s="147">
        <v>28305.65</v>
      </c>
      <c r="AB59" s="147">
        <v>69.38</v>
      </c>
      <c r="AC59" s="147">
        <v>592.36</v>
      </c>
      <c r="AD59" s="147">
        <v>5.95</v>
      </c>
      <c r="AE59" s="147">
        <v>9.6337499999999991</v>
      </c>
      <c r="AF59" s="147">
        <v>5.73</v>
      </c>
      <c r="AG59" s="147">
        <v>200.7</v>
      </c>
    </row>
    <row r="60" spans="1:33">
      <c r="A60" s="140" t="s">
        <v>22</v>
      </c>
      <c r="B60" s="141" t="s">
        <v>117</v>
      </c>
      <c r="C60" s="142" t="s">
        <v>215</v>
      </c>
      <c r="D60" s="142">
        <v>20</v>
      </c>
      <c r="E60" s="147">
        <v>0.56999999999999995</v>
      </c>
      <c r="F60" s="147">
        <v>14.76</v>
      </c>
      <c r="G60" s="147">
        <v>12.96</v>
      </c>
      <c r="H60" s="147">
        <v>1.55</v>
      </c>
      <c r="I60" s="147">
        <v>3.55</v>
      </c>
      <c r="J60" s="147">
        <v>4.7899999999999991</v>
      </c>
      <c r="K60" s="147">
        <v>1.1174999999999999</v>
      </c>
      <c r="L60" s="147">
        <v>0.91874999999999996</v>
      </c>
      <c r="M60" s="147">
        <v>0.87875000000000003</v>
      </c>
      <c r="N60" s="147">
        <v>6.423750000000001</v>
      </c>
      <c r="O60" s="147">
        <v>0.76375000000000004</v>
      </c>
      <c r="P60" s="147">
        <v>2.2250000000000001</v>
      </c>
      <c r="Q60" s="147">
        <v>29.92</v>
      </c>
      <c r="R60" s="147">
        <v>2.0024999999999999</v>
      </c>
      <c r="S60" s="147">
        <v>1.63</v>
      </c>
      <c r="T60" s="147">
        <v>0.16875000000000001</v>
      </c>
      <c r="U60" s="147">
        <v>11.99</v>
      </c>
      <c r="V60" s="147">
        <v>6.27</v>
      </c>
      <c r="W60" s="147">
        <v>2.82</v>
      </c>
      <c r="X60" s="147">
        <v>119.92999999999999</v>
      </c>
      <c r="Y60" s="147">
        <v>12.26</v>
      </c>
      <c r="Z60" s="147">
        <v>215.48</v>
      </c>
      <c r="AA60" s="147">
        <v>1777.62</v>
      </c>
      <c r="AB60" s="147">
        <v>17.824999999999999</v>
      </c>
      <c r="AC60" s="147">
        <v>99.75</v>
      </c>
      <c r="AD60" s="147">
        <v>1.1599999999999999</v>
      </c>
      <c r="AE60" s="147">
        <v>9.6337499999999991</v>
      </c>
      <c r="AF60" s="147">
        <v>3.95</v>
      </c>
      <c r="AG60" s="147">
        <v>39.33</v>
      </c>
    </row>
    <row r="61" spans="1:33">
      <c r="A61" s="140" t="s">
        <v>21</v>
      </c>
      <c r="B61" s="141" t="s">
        <v>117</v>
      </c>
      <c r="C61" s="142" t="s">
        <v>215</v>
      </c>
      <c r="D61" s="142">
        <v>20</v>
      </c>
      <c r="E61" s="147">
        <v>1.48</v>
      </c>
      <c r="F61" s="147">
        <v>56.13</v>
      </c>
      <c r="G61" s="147">
        <v>29.83</v>
      </c>
      <c r="H61" s="147">
        <v>2.02</v>
      </c>
      <c r="I61" s="147">
        <v>4.43</v>
      </c>
      <c r="J61" s="147">
        <v>19.98</v>
      </c>
      <c r="K61" s="147">
        <v>2.44</v>
      </c>
      <c r="L61" s="147">
        <v>1.05</v>
      </c>
      <c r="M61" s="147">
        <v>1.08</v>
      </c>
      <c r="N61" s="147">
        <v>6.423750000000001</v>
      </c>
      <c r="O61" s="147">
        <v>0.76375000000000004</v>
      </c>
      <c r="P61" s="147">
        <v>5.92</v>
      </c>
      <c r="Q61" s="147">
        <v>90.89</v>
      </c>
      <c r="R61" s="147">
        <v>8.5299999999999994</v>
      </c>
      <c r="S61" s="147">
        <v>4.13</v>
      </c>
      <c r="T61" s="147">
        <v>0.25</v>
      </c>
      <c r="U61" s="147">
        <v>53.49</v>
      </c>
      <c r="V61" s="147">
        <v>5.67</v>
      </c>
      <c r="W61" s="147">
        <v>5.16</v>
      </c>
      <c r="X61" s="147">
        <v>210.61</v>
      </c>
      <c r="Y61" s="147">
        <v>26.85</v>
      </c>
      <c r="Z61" s="147">
        <v>459.98</v>
      </c>
      <c r="AA61" s="147">
        <v>27287.27</v>
      </c>
      <c r="AB61" s="147">
        <v>36.47</v>
      </c>
      <c r="AC61" s="147">
        <v>148.87</v>
      </c>
      <c r="AD61" s="147">
        <v>2.0499999999999998</v>
      </c>
      <c r="AE61" s="147">
        <v>9.75</v>
      </c>
      <c r="AF61" s="147">
        <v>3.95</v>
      </c>
      <c r="AG61" s="147">
        <v>216.95</v>
      </c>
    </row>
    <row r="62" spans="1:33">
      <c r="A62" s="140" t="s">
        <v>20</v>
      </c>
      <c r="B62" s="141" t="s">
        <v>117</v>
      </c>
      <c r="C62" s="142" t="s">
        <v>215</v>
      </c>
      <c r="D62" s="142">
        <v>20</v>
      </c>
      <c r="E62" s="147">
        <v>0.83</v>
      </c>
      <c r="F62" s="147">
        <v>33.67</v>
      </c>
      <c r="G62" s="147">
        <v>26.05</v>
      </c>
      <c r="H62" s="147">
        <v>3.61</v>
      </c>
      <c r="I62" s="147">
        <v>2.9</v>
      </c>
      <c r="J62" s="147">
        <v>13.48</v>
      </c>
      <c r="K62" s="147">
        <v>1.1174999999999999</v>
      </c>
      <c r="L62" s="147">
        <v>1.17</v>
      </c>
      <c r="M62" s="147">
        <v>1</v>
      </c>
      <c r="N62" s="147">
        <v>6.423750000000001</v>
      </c>
      <c r="O62" s="147">
        <v>0.76375000000000004</v>
      </c>
      <c r="P62" s="147">
        <v>3.65</v>
      </c>
      <c r="Q62" s="147">
        <v>84.08</v>
      </c>
      <c r="R62" s="147">
        <v>5.35</v>
      </c>
      <c r="S62" s="147">
        <v>0.83875</v>
      </c>
      <c r="T62" s="147">
        <v>0.16875000000000001</v>
      </c>
      <c r="U62" s="147">
        <v>22.14</v>
      </c>
      <c r="V62" s="147">
        <v>4.57</v>
      </c>
      <c r="W62" s="147">
        <v>3.98</v>
      </c>
      <c r="X62" s="147">
        <v>142.26</v>
      </c>
      <c r="Y62" s="147">
        <v>33.33</v>
      </c>
      <c r="Z62" s="147">
        <v>509.04</v>
      </c>
      <c r="AA62" s="147">
        <v>32310.6</v>
      </c>
      <c r="AB62" s="147">
        <v>31.71</v>
      </c>
      <c r="AC62" s="147">
        <v>146.69999999999999</v>
      </c>
      <c r="AD62" s="147">
        <v>1.83</v>
      </c>
      <c r="AE62" s="147">
        <v>9.75</v>
      </c>
      <c r="AF62" s="147">
        <v>3.95</v>
      </c>
      <c r="AG62" s="147">
        <v>79.48</v>
      </c>
    </row>
    <row r="63" spans="1:33">
      <c r="A63" s="140" t="s">
        <v>19</v>
      </c>
      <c r="B63" s="141" t="s">
        <v>117</v>
      </c>
      <c r="C63" s="142" t="s">
        <v>215</v>
      </c>
      <c r="D63" s="142">
        <v>20</v>
      </c>
      <c r="E63" s="147">
        <v>2.2000000000000002</v>
      </c>
      <c r="F63" s="147">
        <v>22.15</v>
      </c>
      <c r="G63" s="147">
        <v>39.520000000000003</v>
      </c>
      <c r="H63" s="147">
        <v>6.93</v>
      </c>
      <c r="I63" s="147">
        <v>11.43</v>
      </c>
      <c r="J63" s="147">
        <v>86.96</v>
      </c>
      <c r="K63" s="147">
        <v>1.35</v>
      </c>
      <c r="L63" s="147">
        <v>1.24</v>
      </c>
      <c r="M63" s="147">
        <v>1</v>
      </c>
      <c r="N63" s="147">
        <v>6.423750000000001</v>
      </c>
      <c r="O63" s="147">
        <v>0.76375000000000004</v>
      </c>
      <c r="P63" s="147">
        <v>7.42</v>
      </c>
      <c r="Q63" s="147">
        <v>60.45</v>
      </c>
      <c r="R63" s="147">
        <v>10.52</v>
      </c>
      <c r="S63" s="147">
        <v>3.12</v>
      </c>
      <c r="T63" s="147">
        <v>1.36</v>
      </c>
      <c r="U63" s="147">
        <v>66.17</v>
      </c>
      <c r="V63" s="147">
        <v>22.76</v>
      </c>
      <c r="W63" s="147">
        <v>8.19</v>
      </c>
      <c r="X63" s="147">
        <v>269.39999999999998</v>
      </c>
      <c r="Y63" s="147">
        <v>118.55</v>
      </c>
      <c r="Z63" s="147">
        <v>400.45</v>
      </c>
      <c r="AA63" s="147">
        <v>37837.269999999997</v>
      </c>
      <c r="AB63" s="147">
        <v>29.64</v>
      </c>
      <c r="AC63" s="147">
        <v>203.49</v>
      </c>
      <c r="AD63" s="147">
        <v>4.83</v>
      </c>
      <c r="AE63" s="147">
        <v>11.64</v>
      </c>
      <c r="AF63" s="147">
        <v>3.95</v>
      </c>
      <c r="AG63" s="147">
        <v>17.87</v>
      </c>
    </row>
    <row r="64" spans="1:33">
      <c r="A64" s="137" t="s">
        <v>208</v>
      </c>
      <c r="B64" s="137" t="s">
        <v>117</v>
      </c>
      <c r="C64" s="139" t="s">
        <v>215</v>
      </c>
      <c r="D64" s="142">
        <v>20</v>
      </c>
      <c r="E64" s="147">
        <v>1.84</v>
      </c>
      <c r="F64" s="147">
        <v>322.06</v>
      </c>
      <c r="G64" s="147">
        <v>37.03</v>
      </c>
      <c r="H64" s="147">
        <v>6.07</v>
      </c>
      <c r="I64" s="147">
        <v>9.89</v>
      </c>
      <c r="J64" s="147">
        <v>4.79</v>
      </c>
      <c r="K64" s="147">
        <v>3.7</v>
      </c>
      <c r="L64" s="147">
        <v>0</v>
      </c>
      <c r="M64" s="147">
        <v>0</v>
      </c>
      <c r="N64" s="147">
        <v>24.42</v>
      </c>
      <c r="O64" s="147">
        <v>0</v>
      </c>
      <c r="P64" s="147">
        <v>7.54</v>
      </c>
      <c r="Q64" s="147">
        <v>78.64</v>
      </c>
      <c r="R64" s="147">
        <v>10.39</v>
      </c>
      <c r="S64" s="147">
        <v>7.92</v>
      </c>
      <c r="T64" s="147">
        <v>0</v>
      </c>
      <c r="U64" s="147">
        <v>0</v>
      </c>
      <c r="V64" s="147">
        <v>28.57</v>
      </c>
      <c r="W64" s="147">
        <v>11.06</v>
      </c>
      <c r="X64" s="147">
        <v>253.68</v>
      </c>
      <c r="Y64" s="147">
        <v>26.03</v>
      </c>
      <c r="Z64" s="147">
        <v>833.56</v>
      </c>
      <c r="AA64" s="147">
        <v>19949.39</v>
      </c>
      <c r="AB64" s="147">
        <v>79.83</v>
      </c>
      <c r="AC64" s="147">
        <v>159.19</v>
      </c>
      <c r="AD64" s="147">
        <v>1.66</v>
      </c>
      <c r="AE64" s="147">
        <v>14.12</v>
      </c>
      <c r="AF64" s="147">
        <v>5.13</v>
      </c>
      <c r="AG64" s="147">
        <v>199.77</v>
      </c>
    </row>
    <row r="65" spans="1:33">
      <c r="A65" s="137" t="s">
        <v>209</v>
      </c>
      <c r="B65" s="137" t="s">
        <v>117</v>
      </c>
      <c r="C65" s="137" t="s">
        <v>215</v>
      </c>
      <c r="D65" s="142">
        <v>20</v>
      </c>
      <c r="E65" s="147">
        <v>0.71</v>
      </c>
      <c r="F65" s="147">
        <v>23.65</v>
      </c>
      <c r="G65" s="147">
        <v>19.16</v>
      </c>
      <c r="H65" s="147">
        <v>0.9</v>
      </c>
      <c r="I65" s="147">
        <v>1.95</v>
      </c>
      <c r="J65" s="147">
        <v>4.79</v>
      </c>
      <c r="K65" s="147">
        <v>20.7</v>
      </c>
      <c r="L65" s="147">
        <v>0</v>
      </c>
      <c r="M65" s="147">
        <v>0</v>
      </c>
      <c r="N65" s="147">
        <v>13</v>
      </c>
      <c r="O65" s="147">
        <v>0</v>
      </c>
      <c r="P65" s="147">
        <v>2.21</v>
      </c>
      <c r="Q65" s="147">
        <v>35.08</v>
      </c>
      <c r="R65" s="147">
        <v>5.42</v>
      </c>
      <c r="S65" s="147">
        <v>0.83875</v>
      </c>
      <c r="T65" s="147">
        <v>0</v>
      </c>
      <c r="U65" s="147">
        <v>0</v>
      </c>
      <c r="V65" s="147">
        <v>2.0699999999999998</v>
      </c>
      <c r="W65" s="147">
        <v>1.63</v>
      </c>
      <c r="X65" s="147">
        <v>135.43</v>
      </c>
      <c r="Y65" s="147">
        <v>5.57</v>
      </c>
      <c r="Z65" s="147">
        <v>418.03</v>
      </c>
      <c r="AA65" s="147">
        <v>8686.64</v>
      </c>
      <c r="AB65" s="147">
        <v>17.824999999999999</v>
      </c>
      <c r="AC65" s="147">
        <v>62.65</v>
      </c>
      <c r="AD65" s="147">
        <v>0.62</v>
      </c>
      <c r="AE65" s="147">
        <v>2.25</v>
      </c>
      <c r="AF65" s="147">
        <v>3.95</v>
      </c>
      <c r="AG65" s="147">
        <v>80.430000000000007</v>
      </c>
    </row>
    <row r="66" spans="1:33">
      <c r="A66" s="137" t="s">
        <v>210</v>
      </c>
      <c r="B66" s="137" t="s">
        <v>117</v>
      </c>
      <c r="C66" s="137" t="s">
        <v>215</v>
      </c>
      <c r="D66" s="142">
        <v>20</v>
      </c>
      <c r="E66" s="147">
        <v>2.67</v>
      </c>
      <c r="F66" s="147">
        <v>338.77</v>
      </c>
      <c r="G66" s="147">
        <v>72.2</v>
      </c>
      <c r="H66" s="147">
        <v>8.9700000000000006</v>
      </c>
      <c r="I66" s="147">
        <v>52.21</v>
      </c>
      <c r="J66" s="147">
        <v>40.4</v>
      </c>
      <c r="K66" s="147">
        <v>7.49</v>
      </c>
      <c r="L66" s="147">
        <v>0</v>
      </c>
      <c r="M66" s="147">
        <v>0</v>
      </c>
      <c r="N66" s="147">
        <v>93.34</v>
      </c>
      <c r="O66" s="147">
        <v>0</v>
      </c>
      <c r="P66" s="147">
        <v>11.29</v>
      </c>
      <c r="Q66" s="147">
        <v>262.76</v>
      </c>
      <c r="R66" s="147">
        <v>19.27</v>
      </c>
      <c r="S66" s="147">
        <v>7.84</v>
      </c>
      <c r="T66" s="147">
        <v>0</v>
      </c>
      <c r="U66" s="147">
        <v>0</v>
      </c>
      <c r="V66" s="147">
        <v>96.75</v>
      </c>
      <c r="W66" s="147">
        <v>17.010000000000002</v>
      </c>
      <c r="X66" s="147">
        <v>327.01</v>
      </c>
      <c r="Y66" s="147">
        <v>30.81</v>
      </c>
      <c r="Z66" s="147">
        <v>475.12</v>
      </c>
      <c r="AA66" s="147">
        <v>42569.87</v>
      </c>
      <c r="AB66" s="147">
        <v>103.86</v>
      </c>
      <c r="AC66" s="147">
        <v>193.03</v>
      </c>
      <c r="AD66" s="147">
        <v>2.15</v>
      </c>
      <c r="AE66" s="147">
        <v>17.2</v>
      </c>
      <c r="AF66" s="147">
        <v>7.78</v>
      </c>
      <c r="AG66" s="147">
        <v>1617.45</v>
      </c>
    </row>
    <row r="67" spans="1:33">
      <c r="A67" s="137" t="s">
        <v>211</v>
      </c>
      <c r="B67" s="137" t="s">
        <v>117</v>
      </c>
      <c r="C67" s="139" t="s">
        <v>215</v>
      </c>
      <c r="D67" s="142">
        <v>20</v>
      </c>
      <c r="E67" s="147">
        <v>1.3</v>
      </c>
      <c r="F67" s="147">
        <v>135.19999999999999</v>
      </c>
      <c r="G67" s="147">
        <v>25.72</v>
      </c>
      <c r="H67" s="147">
        <v>3.06</v>
      </c>
      <c r="I67" s="147">
        <v>7.83</v>
      </c>
      <c r="J67" s="147">
        <v>14.12</v>
      </c>
      <c r="K67" s="147">
        <v>2.2400000000000002</v>
      </c>
      <c r="L67" s="147">
        <v>0</v>
      </c>
      <c r="M67" s="147">
        <v>0</v>
      </c>
      <c r="N67" s="147">
        <v>10.02</v>
      </c>
      <c r="O67" s="147">
        <v>0</v>
      </c>
      <c r="P67" s="147">
        <v>4.74</v>
      </c>
      <c r="Q67" s="147">
        <v>141.12</v>
      </c>
      <c r="R67" s="147">
        <v>6.46</v>
      </c>
      <c r="S67" s="147">
        <v>4.25</v>
      </c>
      <c r="T67" s="147">
        <v>0</v>
      </c>
      <c r="U67" s="147">
        <v>0</v>
      </c>
      <c r="V67" s="147">
        <v>13.69</v>
      </c>
      <c r="W67" s="147">
        <v>6.49</v>
      </c>
      <c r="X67" s="147">
        <v>160.19999999999999</v>
      </c>
      <c r="Y67" s="147">
        <v>6.82</v>
      </c>
      <c r="Z67" s="147">
        <v>267.42</v>
      </c>
      <c r="AA67" s="147">
        <v>13952.75</v>
      </c>
      <c r="AB67" s="147">
        <v>38.03</v>
      </c>
      <c r="AC67" s="147">
        <v>86.75</v>
      </c>
      <c r="AD67" s="147">
        <v>2.2400000000000002</v>
      </c>
      <c r="AE67" s="147">
        <v>8.59</v>
      </c>
      <c r="AF67" s="147">
        <v>3.95</v>
      </c>
      <c r="AG67" s="147">
        <v>287.95</v>
      </c>
    </row>
    <row r="68" spans="1:33">
      <c r="A68" s="140" t="s">
        <v>29</v>
      </c>
      <c r="B68" s="141" t="s">
        <v>121</v>
      </c>
      <c r="C68" s="142" t="s">
        <v>215</v>
      </c>
      <c r="D68" s="142">
        <v>20</v>
      </c>
      <c r="E68" s="147">
        <v>11.41</v>
      </c>
      <c r="F68" s="147">
        <v>591.41999999999996</v>
      </c>
      <c r="G68" s="147">
        <v>22.6</v>
      </c>
      <c r="H68" s="147">
        <v>2.92</v>
      </c>
      <c r="I68" s="147">
        <v>13.23</v>
      </c>
      <c r="J68" s="147">
        <v>23.75</v>
      </c>
      <c r="K68" s="147">
        <v>6.95</v>
      </c>
      <c r="L68" s="147">
        <v>2.87</v>
      </c>
      <c r="M68" s="147">
        <v>1.51</v>
      </c>
      <c r="N68" s="147">
        <v>13.75</v>
      </c>
      <c r="O68" s="147">
        <v>5.14</v>
      </c>
      <c r="P68" s="147">
        <v>9.9</v>
      </c>
      <c r="Q68" s="147">
        <v>152.33000000000001</v>
      </c>
      <c r="R68" s="147">
        <v>21.53</v>
      </c>
      <c r="S68" s="147">
        <v>12.18</v>
      </c>
      <c r="T68" s="147">
        <v>3.76</v>
      </c>
      <c r="U68" s="147">
        <v>38.01</v>
      </c>
      <c r="V68" s="147">
        <v>14.12</v>
      </c>
      <c r="W68" s="147">
        <v>10.35</v>
      </c>
      <c r="X68" s="147">
        <v>222.94</v>
      </c>
      <c r="Y68" s="147">
        <v>47.69</v>
      </c>
      <c r="Z68" s="147">
        <v>474.44</v>
      </c>
      <c r="AA68" s="147">
        <v>33877.089999999997</v>
      </c>
      <c r="AB68" s="147">
        <v>78.739999999999995</v>
      </c>
      <c r="AC68" s="147">
        <v>140.1</v>
      </c>
      <c r="AD68" s="147">
        <v>1.37</v>
      </c>
      <c r="AE68" s="147">
        <v>15.14</v>
      </c>
      <c r="AF68" s="147">
        <v>4.04</v>
      </c>
      <c r="AG68" s="147">
        <v>329.66</v>
      </c>
    </row>
    <row r="69" spans="1:33">
      <c r="A69" s="140" t="s">
        <v>28</v>
      </c>
      <c r="B69" s="141" t="s">
        <v>121</v>
      </c>
      <c r="C69" s="142" t="s">
        <v>215</v>
      </c>
      <c r="D69" s="142">
        <v>20</v>
      </c>
      <c r="E69" s="147">
        <v>1.1200000000000001</v>
      </c>
      <c r="F69" s="147">
        <v>151.04</v>
      </c>
      <c r="G69" s="147">
        <v>30.13</v>
      </c>
      <c r="H69" s="147">
        <v>7.14</v>
      </c>
      <c r="I69" s="147">
        <v>16.829999999999998</v>
      </c>
      <c r="J69" s="147">
        <v>36.07</v>
      </c>
      <c r="K69" s="147">
        <v>1.17</v>
      </c>
      <c r="L69" s="147">
        <v>0.91874999999999996</v>
      </c>
      <c r="M69" s="147">
        <v>0.87875000000000003</v>
      </c>
      <c r="N69" s="147">
        <v>6.63</v>
      </c>
      <c r="O69" s="147">
        <v>0.76375000000000004</v>
      </c>
      <c r="P69" s="147">
        <v>4.38</v>
      </c>
      <c r="Q69" s="147">
        <v>57.59</v>
      </c>
      <c r="R69" s="147">
        <v>5.0599999999999996</v>
      </c>
      <c r="S69" s="147">
        <v>4.7699999999999996</v>
      </c>
      <c r="T69" s="147">
        <v>4.21</v>
      </c>
      <c r="U69" s="147">
        <v>8.5824999999999996</v>
      </c>
      <c r="V69" s="147">
        <v>38.729999999999997</v>
      </c>
      <c r="W69" s="147">
        <v>6.36</v>
      </c>
      <c r="X69" s="147">
        <v>119.92999999999999</v>
      </c>
      <c r="Y69" s="147">
        <v>9.08</v>
      </c>
      <c r="Z69" s="147">
        <v>4.0599999999999996</v>
      </c>
      <c r="AA69" s="147">
        <v>23080.37</v>
      </c>
      <c r="AB69" s="147">
        <v>30.69</v>
      </c>
      <c r="AC69" s="147">
        <v>133.36000000000001</v>
      </c>
      <c r="AD69" s="147">
        <v>1.77</v>
      </c>
      <c r="AE69" s="147">
        <v>9.6337499999999991</v>
      </c>
      <c r="AF69" s="147">
        <v>3.95</v>
      </c>
      <c r="AG69" s="147">
        <v>38.24</v>
      </c>
    </row>
    <row r="70" spans="1:33">
      <c r="A70" s="140" t="s">
        <v>27</v>
      </c>
      <c r="B70" s="141" t="s">
        <v>121</v>
      </c>
      <c r="C70" s="142" t="s">
        <v>215</v>
      </c>
      <c r="D70" s="142">
        <v>20</v>
      </c>
      <c r="E70" s="147">
        <v>0.56999999999999995</v>
      </c>
      <c r="F70" s="147">
        <v>75.12</v>
      </c>
      <c r="G70" s="147">
        <v>18.13</v>
      </c>
      <c r="H70" s="147">
        <v>1.53</v>
      </c>
      <c r="I70" s="147">
        <v>3.81</v>
      </c>
      <c r="J70" s="147">
        <v>4.7899999999999991</v>
      </c>
      <c r="K70" s="147">
        <v>1.1174999999999999</v>
      </c>
      <c r="L70" s="147">
        <v>0.91874999999999996</v>
      </c>
      <c r="M70" s="147">
        <v>0.87875000000000003</v>
      </c>
      <c r="N70" s="147">
        <v>6.423750000000001</v>
      </c>
      <c r="O70" s="147">
        <v>0.76375000000000004</v>
      </c>
      <c r="P70" s="147">
        <v>3.03</v>
      </c>
      <c r="Q70" s="147">
        <v>49.16</v>
      </c>
      <c r="R70" s="147">
        <v>3.73</v>
      </c>
      <c r="S70" s="147">
        <v>2.5099999999999998</v>
      </c>
      <c r="T70" s="147">
        <v>0.16875000000000001</v>
      </c>
      <c r="U70" s="147">
        <v>14.2</v>
      </c>
      <c r="V70" s="147">
        <v>6.78</v>
      </c>
      <c r="W70" s="147">
        <v>4.2699999999999996</v>
      </c>
      <c r="X70" s="147">
        <v>119.92999999999999</v>
      </c>
      <c r="Y70" s="147">
        <v>9.67</v>
      </c>
      <c r="Z70" s="147">
        <v>61.05</v>
      </c>
      <c r="AA70" s="147">
        <v>11987.15</v>
      </c>
      <c r="AB70" s="147">
        <v>27.46</v>
      </c>
      <c r="AC70" s="147">
        <v>72.52</v>
      </c>
      <c r="AD70" s="147">
        <v>1.32</v>
      </c>
      <c r="AE70" s="147">
        <v>9.6337499999999991</v>
      </c>
      <c r="AF70" s="147">
        <v>3.95</v>
      </c>
      <c r="AG70" s="147">
        <v>122.27</v>
      </c>
    </row>
    <row r="71" spans="1:33">
      <c r="A71" s="140" t="s">
        <v>26</v>
      </c>
      <c r="B71" s="141" t="s">
        <v>121</v>
      </c>
      <c r="C71" s="142" t="s">
        <v>215</v>
      </c>
      <c r="D71" s="142">
        <v>20</v>
      </c>
      <c r="E71" s="147">
        <v>6.31</v>
      </c>
      <c r="F71" s="147">
        <v>21.23</v>
      </c>
      <c r="G71" s="147">
        <v>44.83</v>
      </c>
      <c r="H71" s="147">
        <v>7.88</v>
      </c>
      <c r="I71" s="147">
        <v>29.59</v>
      </c>
      <c r="J71" s="147">
        <v>131.4</v>
      </c>
      <c r="K71" s="147">
        <v>12.69</v>
      </c>
      <c r="L71" s="147">
        <v>1.93</v>
      </c>
      <c r="M71" s="147">
        <v>3.01</v>
      </c>
      <c r="N71" s="147">
        <v>16.39</v>
      </c>
      <c r="O71" s="147">
        <v>0.76375000000000004</v>
      </c>
      <c r="P71" s="147">
        <v>11.6</v>
      </c>
      <c r="Q71" s="147">
        <v>129.41999999999999</v>
      </c>
      <c r="R71" s="147">
        <v>18.91</v>
      </c>
      <c r="S71" s="147">
        <v>7.22</v>
      </c>
      <c r="T71" s="147">
        <v>0.28000000000000003</v>
      </c>
      <c r="U71" s="147">
        <v>230.1</v>
      </c>
      <c r="V71" s="147">
        <v>63.99</v>
      </c>
      <c r="W71" s="147">
        <v>20.93</v>
      </c>
      <c r="X71" s="147">
        <v>319.49</v>
      </c>
      <c r="Y71" s="147">
        <v>47.81</v>
      </c>
      <c r="Z71" s="147">
        <v>2007.85</v>
      </c>
      <c r="AA71" s="147">
        <v>33924.11</v>
      </c>
      <c r="AB71" s="147">
        <v>53.9</v>
      </c>
      <c r="AC71" s="147">
        <v>360.42</v>
      </c>
      <c r="AD71" s="147">
        <v>1.78</v>
      </c>
      <c r="AE71" s="147">
        <v>9.6337499999999991</v>
      </c>
      <c r="AF71" s="147">
        <v>5.94</v>
      </c>
      <c r="AG71" s="147">
        <v>307.74</v>
      </c>
    </row>
    <row r="72" spans="1:33">
      <c r="A72" s="140" t="s">
        <v>25</v>
      </c>
      <c r="B72" s="141" t="s">
        <v>121</v>
      </c>
      <c r="C72" s="142" t="s">
        <v>215</v>
      </c>
      <c r="D72" s="142">
        <v>20</v>
      </c>
      <c r="E72" s="147">
        <v>1.06</v>
      </c>
      <c r="F72" s="147">
        <v>34.07</v>
      </c>
      <c r="G72" s="147">
        <v>26.36</v>
      </c>
      <c r="H72" s="147">
        <v>27.55</v>
      </c>
      <c r="I72" s="147">
        <v>4.82</v>
      </c>
      <c r="J72" s="147">
        <v>25.04</v>
      </c>
      <c r="K72" s="147">
        <v>1.1174999999999999</v>
      </c>
      <c r="L72" s="147">
        <v>0.91874999999999996</v>
      </c>
      <c r="M72" s="147">
        <v>1.21</v>
      </c>
      <c r="N72" s="147">
        <v>6.423750000000001</v>
      </c>
      <c r="O72" s="147">
        <v>0.76375000000000004</v>
      </c>
      <c r="P72" s="147">
        <v>3.21</v>
      </c>
      <c r="Q72" s="147">
        <v>52.85</v>
      </c>
      <c r="R72" s="147">
        <v>6.27</v>
      </c>
      <c r="S72" s="147">
        <v>2.5</v>
      </c>
      <c r="T72" s="147">
        <v>0.31</v>
      </c>
      <c r="U72" s="147">
        <v>8.64</v>
      </c>
      <c r="V72" s="147">
        <v>7.31</v>
      </c>
      <c r="W72" s="147">
        <v>6.26</v>
      </c>
      <c r="X72" s="147">
        <v>138.04</v>
      </c>
      <c r="Y72" s="147">
        <v>33.909999999999997</v>
      </c>
      <c r="Z72" s="147">
        <v>574.87</v>
      </c>
      <c r="AA72" s="147">
        <v>20239.3</v>
      </c>
      <c r="AB72" s="147">
        <v>24.57</v>
      </c>
      <c r="AC72" s="147">
        <v>117.47</v>
      </c>
      <c r="AD72" s="147">
        <v>1.56</v>
      </c>
      <c r="AE72" s="147">
        <v>14.57</v>
      </c>
      <c r="AF72" s="147">
        <v>3.95</v>
      </c>
      <c r="AG72" s="147">
        <v>140.08000000000001</v>
      </c>
    </row>
    <row r="73" spans="1:33">
      <c r="A73" s="140" t="s">
        <v>24</v>
      </c>
      <c r="B73" s="141" t="s">
        <v>121</v>
      </c>
      <c r="C73" s="142" t="s">
        <v>215</v>
      </c>
      <c r="D73" s="142">
        <v>20</v>
      </c>
      <c r="E73" s="147">
        <v>1.59</v>
      </c>
      <c r="F73" s="147">
        <v>93.95</v>
      </c>
      <c r="G73" s="147">
        <v>24.45</v>
      </c>
      <c r="H73" s="147">
        <v>2.81</v>
      </c>
      <c r="I73" s="147">
        <v>7.73</v>
      </c>
      <c r="J73" s="147">
        <v>25.49</v>
      </c>
      <c r="K73" s="147">
        <v>1.28</v>
      </c>
      <c r="L73" s="147">
        <v>0.91874999999999996</v>
      </c>
      <c r="M73" s="147">
        <v>1.26</v>
      </c>
      <c r="N73" s="147">
        <v>23.67</v>
      </c>
      <c r="O73" s="147">
        <v>0.76375000000000004</v>
      </c>
      <c r="P73" s="147">
        <v>4.26</v>
      </c>
      <c r="Q73" s="147">
        <v>86.67</v>
      </c>
      <c r="R73" s="147">
        <v>6.54</v>
      </c>
      <c r="S73" s="147">
        <v>3.93</v>
      </c>
      <c r="T73" s="147">
        <v>1.1599999999999999</v>
      </c>
      <c r="U73" s="147">
        <v>8.5824999999999996</v>
      </c>
      <c r="V73" s="147">
        <v>12.07</v>
      </c>
      <c r="W73" s="147">
        <v>8.34</v>
      </c>
      <c r="X73" s="147">
        <v>138.04</v>
      </c>
      <c r="Y73" s="147">
        <v>29.75</v>
      </c>
      <c r="Z73" s="147">
        <v>938.11</v>
      </c>
      <c r="AA73" s="147">
        <v>26265.24</v>
      </c>
      <c r="AB73" s="147">
        <v>44.94</v>
      </c>
      <c r="AC73" s="147">
        <v>119.46</v>
      </c>
      <c r="AD73" s="147">
        <v>1.32</v>
      </c>
      <c r="AE73" s="147">
        <v>14.57</v>
      </c>
      <c r="AF73" s="147">
        <v>3.95</v>
      </c>
      <c r="AG73" s="147">
        <v>100.87</v>
      </c>
    </row>
    <row r="74" spans="1:33">
      <c r="A74" s="140" t="s">
        <v>23</v>
      </c>
      <c r="B74" s="141" t="s">
        <v>121</v>
      </c>
      <c r="C74" s="142" t="s">
        <v>215</v>
      </c>
      <c r="D74" s="142">
        <v>20</v>
      </c>
      <c r="E74" s="147">
        <v>0.57999999999999996</v>
      </c>
      <c r="F74" s="147">
        <v>10.68</v>
      </c>
      <c r="G74" s="147">
        <v>14.91</v>
      </c>
      <c r="H74" s="147">
        <v>36.950000000000003</v>
      </c>
      <c r="I74" s="147">
        <v>3.43</v>
      </c>
      <c r="J74" s="147">
        <v>4.7899999999999991</v>
      </c>
      <c r="K74" s="147">
        <v>1.1174999999999999</v>
      </c>
      <c r="L74" s="147">
        <v>0.91874999999999996</v>
      </c>
      <c r="M74" s="147">
        <v>0.87875000000000003</v>
      </c>
      <c r="N74" s="147">
        <v>6.423750000000001</v>
      </c>
      <c r="O74" s="147">
        <v>0.76375000000000004</v>
      </c>
      <c r="P74" s="147">
        <v>2.2250000000000001</v>
      </c>
      <c r="Q74" s="147">
        <v>50.09</v>
      </c>
      <c r="R74" s="147">
        <v>3.56</v>
      </c>
      <c r="S74" s="147">
        <v>0.86</v>
      </c>
      <c r="T74" s="147">
        <v>0.16875000000000001</v>
      </c>
      <c r="U74" s="147">
        <v>8.5824999999999996</v>
      </c>
      <c r="V74" s="147">
        <v>5.64</v>
      </c>
      <c r="W74" s="147">
        <v>3.53</v>
      </c>
      <c r="X74" s="147">
        <v>119.92999999999999</v>
      </c>
      <c r="Y74" s="147">
        <v>30.8</v>
      </c>
      <c r="Z74" s="147">
        <v>343.64</v>
      </c>
      <c r="AA74" s="147">
        <v>2265.71</v>
      </c>
      <c r="AB74" s="147">
        <v>17.824999999999999</v>
      </c>
      <c r="AC74" s="147">
        <v>73.61</v>
      </c>
      <c r="AD74" s="147">
        <v>1.3</v>
      </c>
      <c r="AE74" s="147">
        <v>10.79</v>
      </c>
      <c r="AF74" s="147">
        <v>3.95</v>
      </c>
      <c r="AG74" s="147">
        <v>106.47</v>
      </c>
    </row>
    <row r="75" spans="1:33">
      <c r="A75" s="137" t="s">
        <v>212</v>
      </c>
      <c r="B75" s="137" t="s">
        <v>121</v>
      </c>
      <c r="C75" s="143" t="s">
        <v>215</v>
      </c>
      <c r="D75" s="142">
        <v>20</v>
      </c>
      <c r="E75" s="147">
        <v>2.56</v>
      </c>
      <c r="F75" s="147">
        <v>280.44</v>
      </c>
      <c r="G75" s="147">
        <v>46.08</v>
      </c>
      <c r="H75" s="147">
        <v>7.76</v>
      </c>
      <c r="I75" s="147">
        <v>28.57</v>
      </c>
      <c r="J75" s="147">
        <v>35.44</v>
      </c>
      <c r="K75" s="147">
        <v>5.0599999999999996</v>
      </c>
      <c r="L75" s="147">
        <v>0</v>
      </c>
      <c r="M75" s="147">
        <v>0</v>
      </c>
      <c r="N75" s="147">
        <v>12.77</v>
      </c>
      <c r="O75" s="147">
        <v>0</v>
      </c>
      <c r="P75" s="147">
        <v>8.08</v>
      </c>
      <c r="Q75" s="147">
        <v>145.34</v>
      </c>
      <c r="R75" s="147">
        <v>16.75</v>
      </c>
      <c r="S75" s="147">
        <v>5.45</v>
      </c>
      <c r="T75" s="147">
        <v>0</v>
      </c>
      <c r="U75" s="147">
        <v>0</v>
      </c>
      <c r="V75" s="147">
        <v>37.78</v>
      </c>
      <c r="W75" s="147">
        <v>12.59</v>
      </c>
      <c r="X75" s="147">
        <v>327.01</v>
      </c>
      <c r="Y75" s="147">
        <v>31.33</v>
      </c>
      <c r="Z75" s="147">
        <v>810.22</v>
      </c>
      <c r="AA75" s="147">
        <v>68225.460000000006</v>
      </c>
      <c r="AB75" s="147">
        <v>100.15</v>
      </c>
      <c r="AC75" s="147">
        <v>269.41000000000003</v>
      </c>
      <c r="AD75" s="147">
        <v>6.6</v>
      </c>
      <c r="AE75" s="147">
        <v>9.4600000000000009</v>
      </c>
      <c r="AF75" s="147">
        <v>6.18</v>
      </c>
      <c r="AG75" s="147">
        <v>561.28</v>
      </c>
    </row>
    <row r="76" spans="1:33">
      <c r="A76" s="140" t="s">
        <v>172</v>
      </c>
      <c r="B76" s="141" t="s">
        <v>125</v>
      </c>
      <c r="C76" s="144" t="s">
        <v>215</v>
      </c>
      <c r="D76" s="142">
        <v>20</v>
      </c>
      <c r="E76" s="147">
        <v>6.01</v>
      </c>
      <c r="F76" s="147">
        <v>20.88</v>
      </c>
      <c r="G76" s="147">
        <v>25.92</v>
      </c>
      <c r="H76" s="147">
        <v>17.010000000000002</v>
      </c>
      <c r="I76" s="147">
        <v>13.75</v>
      </c>
      <c r="J76" s="147">
        <v>34.17</v>
      </c>
      <c r="K76" s="147">
        <v>8.25</v>
      </c>
      <c r="L76" s="147">
        <v>0.91874999999999996</v>
      </c>
      <c r="M76" s="147">
        <v>1.85</v>
      </c>
      <c r="N76" s="147">
        <v>6.423750000000001</v>
      </c>
      <c r="O76" s="147">
        <v>0.76375000000000004</v>
      </c>
      <c r="P76" s="147">
        <v>3.95</v>
      </c>
      <c r="Q76" s="147">
        <v>101.89</v>
      </c>
      <c r="R76" s="147">
        <v>9.1199999999999992</v>
      </c>
      <c r="S76" s="147">
        <v>2.61</v>
      </c>
      <c r="T76" s="147">
        <v>0.31</v>
      </c>
      <c r="U76" s="147">
        <v>26.35</v>
      </c>
      <c r="V76" s="147">
        <v>6.52</v>
      </c>
      <c r="W76" s="147">
        <v>7.47</v>
      </c>
      <c r="X76" s="147">
        <v>152.25</v>
      </c>
      <c r="Y76" s="147">
        <v>37.450000000000003</v>
      </c>
      <c r="Z76" s="147">
        <v>1693.09</v>
      </c>
      <c r="AA76" s="147">
        <v>24056.99</v>
      </c>
      <c r="AB76" s="147">
        <v>43.01</v>
      </c>
      <c r="AC76" s="147">
        <v>129.18</v>
      </c>
      <c r="AD76" s="147">
        <v>1.45</v>
      </c>
      <c r="AE76" s="147">
        <v>19.03</v>
      </c>
      <c r="AF76" s="147">
        <v>7.2</v>
      </c>
      <c r="AG76" s="147">
        <v>101.53</v>
      </c>
    </row>
    <row r="77" spans="1:33">
      <c r="A77" s="140" t="s">
        <v>31</v>
      </c>
      <c r="B77" s="141" t="s">
        <v>125</v>
      </c>
      <c r="C77" s="142" t="s">
        <v>215</v>
      </c>
      <c r="D77" s="142">
        <v>20</v>
      </c>
      <c r="E77" s="147">
        <v>7.59</v>
      </c>
      <c r="F77" s="147">
        <v>112.66</v>
      </c>
      <c r="G77" s="147">
        <v>25.04</v>
      </c>
      <c r="H77" s="147">
        <v>21.18</v>
      </c>
      <c r="I77" s="147">
        <v>8.43</v>
      </c>
      <c r="J77" s="147">
        <v>66.569999999999993</v>
      </c>
      <c r="K77" s="147">
        <v>8.0500000000000007</v>
      </c>
      <c r="L77" s="147">
        <v>0.99</v>
      </c>
      <c r="M77" s="147">
        <v>1.99</v>
      </c>
      <c r="N77" s="147">
        <v>6.423750000000001</v>
      </c>
      <c r="O77" s="147">
        <v>0.76375000000000004</v>
      </c>
      <c r="P77" s="147">
        <v>6.52</v>
      </c>
      <c r="Q77" s="147">
        <v>109.9</v>
      </c>
      <c r="R77" s="147">
        <v>16.91</v>
      </c>
      <c r="S77" s="147">
        <v>45.98</v>
      </c>
      <c r="T77" s="147">
        <v>3.22</v>
      </c>
      <c r="U77" s="147">
        <v>55.61</v>
      </c>
      <c r="V77" s="147">
        <v>16.39</v>
      </c>
      <c r="W77" s="147">
        <v>10.1</v>
      </c>
      <c r="X77" s="147">
        <v>239.66</v>
      </c>
      <c r="Y77" s="147">
        <v>44.51</v>
      </c>
      <c r="Z77" s="147">
        <v>1739.71</v>
      </c>
      <c r="AA77" s="147">
        <v>30239.64</v>
      </c>
      <c r="AB77" s="147">
        <v>121.74</v>
      </c>
      <c r="AC77" s="147">
        <v>188.52</v>
      </c>
      <c r="AD77" s="147">
        <v>1.06</v>
      </c>
      <c r="AE77" s="147">
        <v>20.07</v>
      </c>
      <c r="AF77" s="147">
        <v>3.95</v>
      </c>
      <c r="AG77" s="147">
        <v>388.02</v>
      </c>
    </row>
    <row r="78" spans="1:33">
      <c r="A78" s="140" t="s">
        <v>30</v>
      </c>
      <c r="B78" s="141" t="s">
        <v>125</v>
      </c>
      <c r="C78" s="142" t="s">
        <v>215</v>
      </c>
      <c r="D78" s="142">
        <v>20</v>
      </c>
      <c r="E78" s="147">
        <v>16.32</v>
      </c>
      <c r="F78" s="147">
        <v>172.26</v>
      </c>
      <c r="G78" s="147">
        <v>65.88</v>
      </c>
      <c r="H78" s="147">
        <v>10.41</v>
      </c>
      <c r="I78" s="147">
        <v>35.65</v>
      </c>
      <c r="J78" s="147">
        <v>246.08</v>
      </c>
      <c r="K78" s="147">
        <v>143.4</v>
      </c>
      <c r="L78" s="147">
        <v>9.57</v>
      </c>
      <c r="M78" s="147">
        <v>13.1</v>
      </c>
      <c r="N78" s="147">
        <v>29.77</v>
      </c>
      <c r="O78" s="147">
        <v>1.52</v>
      </c>
      <c r="P78" s="147">
        <v>42.87</v>
      </c>
      <c r="Q78" s="147">
        <v>1887.22</v>
      </c>
      <c r="R78" s="147">
        <v>35.69</v>
      </c>
      <c r="S78" s="147">
        <v>11.51</v>
      </c>
      <c r="T78" s="147">
        <v>0.28000000000000003</v>
      </c>
      <c r="U78" s="147">
        <v>309.18</v>
      </c>
      <c r="V78" s="147">
        <v>11.69</v>
      </c>
      <c r="W78" s="147">
        <v>28.44</v>
      </c>
      <c r="X78" s="147">
        <v>566.97</v>
      </c>
      <c r="Y78" s="147">
        <v>212.27</v>
      </c>
      <c r="Z78" s="147">
        <v>3083.16</v>
      </c>
      <c r="AA78" s="147">
        <v>42684.85</v>
      </c>
      <c r="AB78" s="147">
        <v>94.64</v>
      </c>
      <c r="AC78" s="147">
        <v>588.32000000000005</v>
      </c>
      <c r="AD78" s="147">
        <v>2.94</v>
      </c>
      <c r="AE78" s="147">
        <v>36.79</v>
      </c>
      <c r="AF78" s="147">
        <v>7.13</v>
      </c>
      <c r="AG78" s="147">
        <v>1146.1400000000001</v>
      </c>
    </row>
    <row r="79" spans="1:33">
      <c r="A79" s="140" t="s">
        <v>37</v>
      </c>
      <c r="B79" s="141" t="s">
        <v>125</v>
      </c>
      <c r="C79" s="142" t="s">
        <v>215</v>
      </c>
      <c r="D79" s="142">
        <v>20</v>
      </c>
      <c r="E79" s="147">
        <v>8.1999999999999993</v>
      </c>
      <c r="F79" s="147">
        <v>851.24</v>
      </c>
      <c r="G79" s="147">
        <v>30.13</v>
      </c>
      <c r="H79" s="147">
        <v>8.89</v>
      </c>
      <c r="I79" s="147">
        <v>22.77</v>
      </c>
      <c r="J79" s="147">
        <v>45.65</v>
      </c>
      <c r="K79" s="147">
        <v>7.88</v>
      </c>
      <c r="L79" s="147">
        <v>2.52</v>
      </c>
      <c r="M79" s="147">
        <v>1.51</v>
      </c>
      <c r="N79" s="147">
        <v>13.11</v>
      </c>
      <c r="O79" s="147">
        <v>0.76375000000000004</v>
      </c>
      <c r="P79" s="147">
        <v>10.57</v>
      </c>
      <c r="Q79" s="147">
        <v>306.3</v>
      </c>
      <c r="R79" s="147">
        <v>20.64</v>
      </c>
      <c r="S79" s="147">
        <v>14.11</v>
      </c>
      <c r="T79" s="147">
        <v>0.61</v>
      </c>
      <c r="U79" s="147">
        <v>60.78</v>
      </c>
      <c r="V79" s="147">
        <v>42.11</v>
      </c>
      <c r="W79" s="147">
        <v>14.76</v>
      </c>
      <c r="X79" s="147">
        <v>258.16000000000003</v>
      </c>
      <c r="Y79" s="147">
        <v>23.79</v>
      </c>
      <c r="Z79" s="147">
        <v>265.12</v>
      </c>
      <c r="AA79" s="147">
        <v>45158.9</v>
      </c>
      <c r="AB79" s="147">
        <v>78.239999999999995</v>
      </c>
      <c r="AC79" s="147">
        <v>318.81</v>
      </c>
      <c r="AD79" s="147">
        <v>1.01</v>
      </c>
      <c r="AE79" s="147">
        <v>29.12</v>
      </c>
      <c r="AF79" s="147">
        <v>5.19</v>
      </c>
      <c r="AG79" s="147">
        <v>362.33</v>
      </c>
    </row>
    <row r="80" spans="1:33">
      <c r="A80" s="140" t="s">
        <v>36</v>
      </c>
      <c r="B80" s="141" t="s">
        <v>125</v>
      </c>
      <c r="C80" s="142" t="s">
        <v>215</v>
      </c>
      <c r="D80" s="142">
        <v>20</v>
      </c>
      <c r="E80" s="147">
        <v>0.66</v>
      </c>
      <c r="F80" s="147">
        <v>5.0599999999999996</v>
      </c>
      <c r="G80" s="147">
        <v>14.44</v>
      </c>
      <c r="H80" s="147">
        <v>1.1299999999999999</v>
      </c>
      <c r="I80" s="147">
        <v>2.31</v>
      </c>
      <c r="J80" s="147">
        <v>8.83</v>
      </c>
      <c r="K80" s="147">
        <v>1.2</v>
      </c>
      <c r="L80" s="147">
        <v>0.91874999999999996</v>
      </c>
      <c r="M80" s="147">
        <v>0.87875000000000003</v>
      </c>
      <c r="N80" s="147">
        <v>6.423750000000001</v>
      </c>
      <c r="O80" s="147">
        <v>0.76375000000000004</v>
      </c>
      <c r="P80" s="147">
        <v>2.2250000000000001</v>
      </c>
      <c r="Q80" s="147">
        <v>33</v>
      </c>
      <c r="R80" s="147">
        <v>2.2200000000000002</v>
      </c>
      <c r="S80" s="147">
        <v>1.17</v>
      </c>
      <c r="T80" s="147">
        <v>0.16875000000000001</v>
      </c>
      <c r="U80" s="147">
        <v>9.7200000000000006</v>
      </c>
      <c r="V80" s="147">
        <v>4.57</v>
      </c>
      <c r="W80" s="147">
        <v>3.25</v>
      </c>
      <c r="X80" s="147">
        <v>119.92999999999999</v>
      </c>
      <c r="Y80" s="147">
        <v>39.159999999999997</v>
      </c>
      <c r="Z80" s="147">
        <v>342.76</v>
      </c>
      <c r="AA80" s="147">
        <v>2295.35</v>
      </c>
      <c r="AB80" s="147">
        <v>17.824999999999999</v>
      </c>
      <c r="AC80" s="147">
        <v>104.82</v>
      </c>
      <c r="AD80" s="147">
        <v>0.7</v>
      </c>
      <c r="AE80" s="147">
        <v>9.6337499999999991</v>
      </c>
      <c r="AF80" s="147">
        <v>3.95</v>
      </c>
      <c r="AG80" s="147">
        <v>33.409999999999997</v>
      </c>
    </row>
    <row r="81" spans="1:33">
      <c r="A81" s="140" t="s">
        <v>33</v>
      </c>
      <c r="B81" s="141" t="s">
        <v>125</v>
      </c>
      <c r="C81" s="142" t="s">
        <v>215</v>
      </c>
      <c r="D81" s="142">
        <v>20</v>
      </c>
      <c r="E81" s="147">
        <v>1.35</v>
      </c>
      <c r="F81" s="147">
        <v>41.37</v>
      </c>
      <c r="G81" s="147">
        <v>23.85</v>
      </c>
      <c r="H81" s="147">
        <v>12.67</v>
      </c>
      <c r="I81" s="147">
        <v>26.33</v>
      </c>
      <c r="J81" s="147">
        <v>13.65</v>
      </c>
      <c r="K81" s="147">
        <v>1.1174999999999999</v>
      </c>
      <c r="L81" s="147">
        <v>0.91874999999999996</v>
      </c>
      <c r="M81" s="147">
        <v>0.87875000000000003</v>
      </c>
      <c r="N81" s="147">
        <v>6.423750000000001</v>
      </c>
      <c r="O81" s="147">
        <v>0.76375000000000004</v>
      </c>
      <c r="P81" s="147">
        <v>3.63</v>
      </c>
      <c r="Q81" s="147">
        <v>59.52</v>
      </c>
      <c r="R81" s="147">
        <v>6.21</v>
      </c>
      <c r="S81" s="147">
        <v>1.69</v>
      </c>
      <c r="T81" s="147">
        <v>1.33</v>
      </c>
      <c r="U81" s="147">
        <v>101.67</v>
      </c>
      <c r="V81" s="147">
        <v>7.71</v>
      </c>
      <c r="W81" s="147">
        <v>5.22</v>
      </c>
      <c r="X81" s="147">
        <v>180.3</v>
      </c>
      <c r="Y81" s="147">
        <v>20.239999999999998</v>
      </c>
      <c r="Z81" s="147">
        <v>404.63</v>
      </c>
      <c r="AA81" s="147">
        <v>14202.01</v>
      </c>
      <c r="AB81" s="147">
        <v>21.62</v>
      </c>
      <c r="AC81" s="147">
        <v>161.81</v>
      </c>
      <c r="AD81" s="147">
        <v>0.82</v>
      </c>
      <c r="AE81" s="147">
        <v>10.79</v>
      </c>
      <c r="AF81" s="147">
        <v>3.95</v>
      </c>
      <c r="AG81" s="147">
        <v>195.65</v>
      </c>
    </row>
    <row r="82" spans="1:33">
      <c r="A82" s="140" t="s">
        <v>32</v>
      </c>
      <c r="B82" s="141" t="s">
        <v>125</v>
      </c>
      <c r="C82" s="142" t="s">
        <v>215</v>
      </c>
      <c r="D82" s="142">
        <v>20</v>
      </c>
      <c r="E82" s="147">
        <v>0.83</v>
      </c>
      <c r="F82" s="147">
        <v>10.15</v>
      </c>
      <c r="G82" s="147">
        <v>14.41</v>
      </c>
      <c r="H82" s="147">
        <v>1.45</v>
      </c>
      <c r="I82" s="147">
        <v>5.83</v>
      </c>
      <c r="J82" s="147">
        <v>5.76</v>
      </c>
      <c r="K82" s="147">
        <v>1.1174999999999999</v>
      </c>
      <c r="L82" s="147">
        <v>0.91874999999999996</v>
      </c>
      <c r="M82" s="147">
        <v>0.87875000000000003</v>
      </c>
      <c r="N82" s="147">
        <v>6.423750000000001</v>
      </c>
      <c r="O82" s="147">
        <v>0.76375000000000004</v>
      </c>
      <c r="P82" s="147">
        <v>2.2250000000000001</v>
      </c>
      <c r="Q82" s="147">
        <v>50.09</v>
      </c>
      <c r="R82" s="147">
        <v>3.95</v>
      </c>
      <c r="S82" s="147">
        <v>0.9</v>
      </c>
      <c r="T82" s="147">
        <v>0.39</v>
      </c>
      <c r="U82" s="147">
        <v>8.5824999999999996</v>
      </c>
      <c r="V82" s="147">
        <v>6.11</v>
      </c>
      <c r="W82" s="147">
        <v>4.37</v>
      </c>
      <c r="X82" s="147">
        <v>119.92999999999999</v>
      </c>
      <c r="Y82" s="147">
        <v>28.14</v>
      </c>
      <c r="Z82" s="147">
        <v>425.15</v>
      </c>
      <c r="AA82" s="147">
        <v>9201.76</v>
      </c>
      <c r="AB82" s="147">
        <v>17.824999999999999</v>
      </c>
      <c r="AC82" s="147">
        <v>83.18</v>
      </c>
      <c r="AD82" s="147">
        <v>0.47</v>
      </c>
      <c r="AE82" s="147">
        <v>9.6337499999999991</v>
      </c>
      <c r="AF82" s="147">
        <v>3.95</v>
      </c>
      <c r="AG82" s="147">
        <v>153.57</v>
      </c>
    </row>
    <row r="83" spans="1:33">
      <c r="A83" s="140" t="s">
        <v>38</v>
      </c>
      <c r="B83" s="141" t="s">
        <v>125</v>
      </c>
      <c r="C83" s="142" t="s">
        <v>215</v>
      </c>
      <c r="D83" s="142">
        <v>20</v>
      </c>
      <c r="E83" s="147">
        <v>6.71</v>
      </c>
      <c r="F83" s="147">
        <v>764.7</v>
      </c>
      <c r="G83" s="147">
        <v>58.34</v>
      </c>
      <c r="H83" s="147">
        <v>11.19</v>
      </c>
      <c r="I83" s="147">
        <v>99.19</v>
      </c>
      <c r="J83" s="147">
        <v>58.44</v>
      </c>
      <c r="K83" s="147">
        <v>3.85</v>
      </c>
      <c r="L83" s="147">
        <v>3.11</v>
      </c>
      <c r="M83" s="147">
        <v>2.4700000000000002</v>
      </c>
      <c r="N83" s="147">
        <v>24.15</v>
      </c>
      <c r="O83" s="147">
        <v>0.76375000000000004</v>
      </c>
      <c r="P83" s="147">
        <v>18.739999999999998</v>
      </c>
      <c r="Q83" s="147">
        <v>164.97</v>
      </c>
      <c r="R83" s="147">
        <v>34.130000000000003</v>
      </c>
      <c r="S83" s="147">
        <v>16.239999999999998</v>
      </c>
      <c r="T83" s="147">
        <v>0.45</v>
      </c>
      <c r="U83" s="147">
        <v>166.52</v>
      </c>
      <c r="V83" s="147">
        <v>32.299999999999997</v>
      </c>
      <c r="W83" s="147">
        <v>24.15</v>
      </c>
      <c r="X83" s="147">
        <v>765.21</v>
      </c>
      <c r="Y83" s="147">
        <v>41.07</v>
      </c>
      <c r="Z83" s="147">
        <v>251.38</v>
      </c>
      <c r="AA83" s="147">
        <v>31116.7</v>
      </c>
      <c r="AB83" s="147">
        <v>82.2</v>
      </c>
      <c r="AC83" s="147">
        <v>473.91</v>
      </c>
      <c r="AD83" s="147">
        <v>2.16</v>
      </c>
      <c r="AE83" s="147">
        <v>24.32</v>
      </c>
      <c r="AF83" s="147">
        <v>51.66</v>
      </c>
      <c r="AG83" s="147">
        <v>392.36</v>
      </c>
    </row>
    <row r="84" spans="1:33">
      <c r="A84" s="140" t="s">
        <v>35</v>
      </c>
      <c r="B84" s="140" t="s">
        <v>125</v>
      </c>
      <c r="C84" s="142" t="s">
        <v>215</v>
      </c>
      <c r="D84" s="142">
        <v>20</v>
      </c>
      <c r="E84" s="147">
        <v>1.0900000000000001</v>
      </c>
      <c r="F84" s="147">
        <v>81.400000000000006</v>
      </c>
      <c r="G84" s="147">
        <v>23.39</v>
      </c>
      <c r="H84" s="147">
        <v>2.34</v>
      </c>
      <c r="I84" s="147">
        <v>5.14</v>
      </c>
      <c r="J84" s="147">
        <v>23.38</v>
      </c>
      <c r="K84" s="147">
        <v>2.3199999999999998</v>
      </c>
      <c r="L84" s="147">
        <v>7.48</v>
      </c>
      <c r="M84" s="147">
        <v>1.3</v>
      </c>
      <c r="N84" s="147">
        <v>6.423750000000001</v>
      </c>
      <c r="O84" s="147">
        <v>0.76375000000000004</v>
      </c>
      <c r="P84" s="147">
        <v>4.1399999999999997</v>
      </c>
      <c r="Q84" s="147">
        <v>73.989999999999995</v>
      </c>
      <c r="R84" s="147">
        <v>4.7699999999999996</v>
      </c>
      <c r="S84" s="147">
        <v>3.26</v>
      </c>
      <c r="T84" s="147">
        <v>4.38</v>
      </c>
      <c r="U84" s="147">
        <v>15.28</v>
      </c>
      <c r="V84" s="147">
        <v>8.89</v>
      </c>
      <c r="W84" s="147">
        <v>4.57</v>
      </c>
      <c r="X84" s="147">
        <v>119.92999999999999</v>
      </c>
      <c r="Y84" s="147">
        <v>16.13</v>
      </c>
      <c r="Z84" s="147">
        <v>435.52</v>
      </c>
      <c r="AA84" s="147">
        <v>18280.05</v>
      </c>
      <c r="AB84" s="147">
        <v>31.71</v>
      </c>
      <c r="AC84" s="147">
        <v>124.16</v>
      </c>
      <c r="AD84" s="147">
        <v>0.95</v>
      </c>
      <c r="AE84" s="147">
        <v>9.6337499999999991</v>
      </c>
      <c r="AF84" s="147">
        <v>7.71</v>
      </c>
      <c r="AG84" s="147">
        <v>86.16</v>
      </c>
    </row>
    <row r="85" spans="1:33">
      <c r="A85" s="137" t="s">
        <v>213</v>
      </c>
      <c r="B85" s="137" t="s">
        <v>125</v>
      </c>
      <c r="C85" s="143" t="s">
        <v>215</v>
      </c>
      <c r="D85" s="142">
        <v>20</v>
      </c>
      <c r="E85" s="147">
        <v>1.72</v>
      </c>
      <c r="F85" s="147">
        <v>56.44</v>
      </c>
      <c r="G85" s="147">
        <v>46.29</v>
      </c>
      <c r="H85" s="147">
        <v>3.6</v>
      </c>
      <c r="I85" s="147">
        <v>8.08</v>
      </c>
      <c r="J85" s="147">
        <v>31.5</v>
      </c>
      <c r="K85" s="147">
        <v>2.06</v>
      </c>
      <c r="L85" s="147">
        <v>0</v>
      </c>
      <c r="M85" s="147">
        <v>0</v>
      </c>
      <c r="N85" s="147">
        <v>11.85</v>
      </c>
      <c r="O85" s="147">
        <v>0</v>
      </c>
      <c r="P85" s="147">
        <v>7.01</v>
      </c>
      <c r="Q85" s="147">
        <v>99.18</v>
      </c>
      <c r="R85" s="147">
        <v>8.77</v>
      </c>
      <c r="S85" s="147">
        <v>1.22</v>
      </c>
      <c r="T85" s="147">
        <v>0</v>
      </c>
      <c r="U85" s="147">
        <v>0</v>
      </c>
      <c r="V85" s="147">
        <v>14.57</v>
      </c>
      <c r="W85" s="147">
        <v>10.68</v>
      </c>
      <c r="X85" s="147">
        <v>404.47</v>
      </c>
      <c r="Y85" s="147">
        <v>65.98</v>
      </c>
      <c r="Z85" s="147">
        <v>1557.36</v>
      </c>
      <c r="AA85" s="147">
        <v>56352.79</v>
      </c>
      <c r="AB85" s="147">
        <v>74.13</v>
      </c>
      <c r="AC85" s="147">
        <v>222.25</v>
      </c>
      <c r="AD85" s="147">
        <v>5.0199999999999996</v>
      </c>
      <c r="AE85" s="147">
        <v>15.52</v>
      </c>
      <c r="AF85" s="147">
        <v>9.9600000000000009</v>
      </c>
      <c r="AG85" s="147">
        <v>151.35</v>
      </c>
    </row>
    <row r="86" spans="1:33">
      <c r="A86" s="137" t="s">
        <v>8</v>
      </c>
      <c r="B86" s="141" t="s">
        <v>112</v>
      </c>
      <c r="C86" s="146" t="s">
        <v>220</v>
      </c>
      <c r="D86" s="142">
        <v>41</v>
      </c>
      <c r="E86" s="147">
        <v>1.95</v>
      </c>
      <c r="F86" s="147">
        <v>220.87</v>
      </c>
      <c r="G86" s="147">
        <v>48.79</v>
      </c>
      <c r="H86" s="147">
        <v>10.09</v>
      </c>
      <c r="I86" s="147">
        <v>13.74</v>
      </c>
      <c r="J86" s="147">
        <v>37.020000000000003</v>
      </c>
      <c r="K86" s="147">
        <v>3.5</v>
      </c>
      <c r="L86" s="147">
        <v>4.87</v>
      </c>
      <c r="M86" s="147">
        <v>6.4</v>
      </c>
      <c r="N86" s="147">
        <v>9.56</v>
      </c>
      <c r="O86" s="147">
        <v>0.76375000000000004</v>
      </c>
      <c r="P86" s="147">
        <v>8.0299999999999994</v>
      </c>
      <c r="Q86" s="147">
        <v>86.42</v>
      </c>
      <c r="R86" s="147">
        <v>12.77</v>
      </c>
      <c r="S86" s="147">
        <v>3.16</v>
      </c>
      <c r="T86" s="147">
        <v>5.28</v>
      </c>
      <c r="U86" s="147">
        <v>31.52</v>
      </c>
      <c r="V86" s="147">
        <v>17.77</v>
      </c>
      <c r="W86" s="147">
        <v>10.83</v>
      </c>
      <c r="X86" s="147">
        <v>263.67</v>
      </c>
      <c r="Y86" s="147">
        <v>27.17</v>
      </c>
      <c r="Z86" s="147">
        <v>1115.0999999999999</v>
      </c>
      <c r="AA86" s="147">
        <v>38516.69</v>
      </c>
      <c r="AB86" s="147">
        <v>52.65</v>
      </c>
      <c r="AC86" s="147">
        <v>194.3</v>
      </c>
      <c r="AD86" s="147">
        <v>2.02</v>
      </c>
      <c r="AE86" s="147">
        <v>30.1</v>
      </c>
      <c r="AF86" s="147">
        <v>20.25</v>
      </c>
      <c r="AG86" s="147">
        <v>111.03</v>
      </c>
    </row>
    <row r="87" spans="1:33">
      <c r="A87" s="137" t="s">
        <v>7</v>
      </c>
      <c r="B87" s="141" t="s">
        <v>112</v>
      </c>
      <c r="C87" s="146" t="s">
        <v>220</v>
      </c>
      <c r="D87" s="142">
        <v>33</v>
      </c>
      <c r="E87" s="147">
        <v>60.76</v>
      </c>
      <c r="F87" s="147">
        <v>434.31</v>
      </c>
      <c r="G87" s="147">
        <v>50.09</v>
      </c>
      <c r="H87" s="147">
        <v>7.83</v>
      </c>
      <c r="I87" s="147">
        <v>57.23</v>
      </c>
      <c r="J87" s="147">
        <v>59.61</v>
      </c>
      <c r="K87" s="147">
        <v>122.19</v>
      </c>
      <c r="L87" s="147">
        <v>3.96</v>
      </c>
      <c r="M87" s="147">
        <v>2.57</v>
      </c>
      <c r="N87" s="147">
        <v>12.72</v>
      </c>
      <c r="O87" s="147">
        <v>1.29</v>
      </c>
      <c r="P87" s="147">
        <v>12.81</v>
      </c>
      <c r="Q87" s="147">
        <v>125.23</v>
      </c>
      <c r="R87" s="147">
        <v>23.77</v>
      </c>
      <c r="S87" s="147">
        <v>11.46</v>
      </c>
      <c r="T87" s="147">
        <v>0.27</v>
      </c>
      <c r="U87" s="147">
        <v>53.87</v>
      </c>
      <c r="V87" s="147">
        <v>19.38</v>
      </c>
      <c r="W87" s="147">
        <v>13.76</v>
      </c>
      <c r="X87" s="147">
        <v>363.02</v>
      </c>
      <c r="Y87" s="147">
        <v>19.11</v>
      </c>
      <c r="Z87" s="147">
        <v>932.47</v>
      </c>
      <c r="AA87" s="147">
        <v>27253.65</v>
      </c>
      <c r="AB87" s="147">
        <v>64.88</v>
      </c>
      <c r="AC87" s="147">
        <v>277.13</v>
      </c>
      <c r="AD87" s="147">
        <v>1.61</v>
      </c>
      <c r="AE87" s="147">
        <v>33.08</v>
      </c>
      <c r="AF87" s="147">
        <v>8.4700000000000006</v>
      </c>
      <c r="AG87" s="147">
        <v>188.41</v>
      </c>
    </row>
    <row r="88" spans="1:33">
      <c r="A88" s="137" t="s">
        <v>10</v>
      </c>
      <c r="B88" s="141" t="s">
        <v>112</v>
      </c>
      <c r="C88" s="146" t="s">
        <v>220</v>
      </c>
      <c r="D88" s="142">
        <v>37</v>
      </c>
      <c r="E88" s="147">
        <v>2.04</v>
      </c>
      <c r="F88" s="147">
        <v>142.36000000000001</v>
      </c>
      <c r="G88" s="147">
        <v>46.37</v>
      </c>
      <c r="H88" s="147">
        <v>12.57</v>
      </c>
      <c r="I88" s="147">
        <v>21.24</v>
      </c>
      <c r="J88" s="147">
        <v>58.03</v>
      </c>
      <c r="K88" s="147">
        <v>5.97</v>
      </c>
      <c r="L88" s="147">
        <v>2.1800000000000002</v>
      </c>
      <c r="M88" s="147">
        <v>1.78</v>
      </c>
      <c r="N88" s="147">
        <v>10.19</v>
      </c>
      <c r="O88" s="147">
        <v>0.76375000000000004</v>
      </c>
      <c r="P88" s="147">
        <v>8.43</v>
      </c>
      <c r="Q88" s="147">
        <v>129.19</v>
      </c>
      <c r="R88" s="147">
        <v>19.260000000000002</v>
      </c>
      <c r="S88" s="147">
        <v>7.12</v>
      </c>
      <c r="T88" s="147">
        <v>0.75</v>
      </c>
      <c r="U88" s="147">
        <v>111.52</v>
      </c>
      <c r="V88" s="147">
        <v>25.78</v>
      </c>
      <c r="W88" s="147">
        <v>12</v>
      </c>
      <c r="X88" s="147">
        <v>191.2</v>
      </c>
      <c r="Y88" s="147">
        <v>29.18</v>
      </c>
      <c r="Z88" s="147">
        <v>498.59</v>
      </c>
      <c r="AA88" s="147">
        <v>26852.15</v>
      </c>
      <c r="AB88" s="147">
        <v>43.04</v>
      </c>
      <c r="AC88" s="147">
        <v>247.5</v>
      </c>
      <c r="AD88" s="147">
        <v>0.45</v>
      </c>
      <c r="AE88" s="147">
        <v>11.32</v>
      </c>
      <c r="AF88" s="147">
        <v>9.16</v>
      </c>
      <c r="AG88" s="147">
        <v>206.66</v>
      </c>
    </row>
    <row r="89" spans="1:33">
      <c r="A89" s="137" t="s">
        <v>11</v>
      </c>
      <c r="B89" s="141" t="s">
        <v>112</v>
      </c>
      <c r="C89" s="146" t="s">
        <v>220</v>
      </c>
      <c r="D89" s="142">
        <v>43</v>
      </c>
      <c r="E89" s="147">
        <v>1.59</v>
      </c>
      <c r="F89" s="147">
        <v>12.34</v>
      </c>
      <c r="G89" s="147">
        <v>41.98</v>
      </c>
      <c r="H89" s="147">
        <v>4.82</v>
      </c>
      <c r="I89" s="147">
        <v>9.43</v>
      </c>
      <c r="J89" s="147">
        <v>27.37</v>
      </c>
      <c r="K89" s="147">
        <v>2.7</v>
      </c>
      <c r="L89" s="147">
        <v>1.01</v>
      </c>
      <c r="M89" s="147">
        <v>3.03</v>
      </c>
      <c r="N89" s="147">
        <v>23.73</v>
      </c>
      <c r="O89" s="147">
        <v>0.76375000000000004</v>
      </c>
      <c r="P89" s="147">
        <v>6.42</v>
      </c>
      <c r="Q89" s="147">
        <v>74.489999999999995</v>
      </c>
      <c r="R89" s="147">
        <v>9.1199999999999992</v>
      </c>
      <c r="S89" s="147">
        <v>10.19</v>
      </c>
      <c r="T89" s="147">
        <v>0.24</v>
      </c>
      <c r="U89" s="147">
        <v>29.83</v>
      </c>
      <c r="V89" s="147">
        <v>9.7899999999999991</v>
      </c>
      <c r="W89" s="147">
        <v>7.3</v>
      </c>
      <c r="X89" s="147">
        <v>191.2</v>
      </c>
      <c r="Y89" s="147">
        <v>41.69</v>
      </c>
      <c r="Z89" s="147">
        <v>833.94</v>
      </c>
      <c r="AA89" s="147">
        <v>9334.4599999999991</v>
      </c>
      <c r="AB89" s="147">
        <v>39.43</v>
      </c>
      <c r="AC89" s="147">
        <v>206.36</v>
      </c>
      <c r="AD89" s="147">
        <v>2.19</v>
      </c>
      <c r="AE89" s="147">
        <v>8.24</v>
      </c>
      <c r="AF89" s="147">
        <v>3.95</v>
      </c>
      <c r="AG89" s="147">
        <v>290.89999999999998</v>
      </c>
    </row>
    <row r="90" spans="1:33">
      <c r="A90" s="137" t="s">
        <v>12</v>
      </c>
      <c r="B90" s="141" t="s">
        <v>112</v>
      </c>
      <c r="C90" s="146" t="s">
        <v>220</v>
      </c>
      <c r="D90" s="142">
        <v>41</v>
      </c>
      <c r="E90" s="147">
        <v>3.64</v>
      </c>
      <c r="F90" s="147">
        <v>140.32</v>
      </c>
      <c r="G90" s="147">
        <v>54.45</v>
      </c>
      <c r="H90" s="147">
        <v>14.01</v>
      </c>
      <c r="I90" s="147">
        <v>104.83</v>
      </c>
      <c r="J90" s="147">
        <v>19.23</v>
      </c>
      <c r="K90" s="147">
        <v>16.399999999999999</v>
      </c>
      <c r="L90" s="147">
        <v>1.61</v>
      </c>
      <c r="M90" s="147">
        <v>2.48</v>
      </c>
      <c r="N90" s="147">
        <v>11.53</v>
      </c>
      <c r="O90" s="147">
        <v>0.76375000000000004</v>
      </c>
      <c r="P90" s="147">
        <v>11.8</v>
      </c>
      <c r="Q90" s="147">
        <v>73.69</v>
      </c>
      <c r="R90" s="147">
        <v>25.57</v>
      </c>
      <c r="S90" s="147">
        <v>4.47</v>
      </c>
      <c r="T90" s="147">
        <v>1.2</v>
      </c>
      <c r="U90" s="147">
        <v>79.680000000000007</v>
      </c>
      <c r="V90" s="147">
        <v>35.97</v>
      </c>
      <c r="W90" s="147">
        <v>16.100000000000001</v>
      </c>
      <c r="X90" s="147">
        <v>285.14999999999998</v>
      </c>
      <c r="Y90" s="147">
        <v>18.149999999999999</v>
      </c>
      <c r="Z90" s="147">
        <v>381.53</v>
      </c>
      <c r="AA90" s="147">
        <v>47446.76</v>
      </c>
      <c r="AB90" s="147">
        <v>44.75</v>
      </c>
      <c r="AC90" s="147">
        <v>355.8</v>
      </c>
      <c r="AD90" s="147">
        <v>1.64</v>
      </c>
      <c r="AE90" s="147">
        <v>14.12</v>
      </c>
      <c r="AF90" s="147">
        <v>9.86</v>
      </c>
      <c r="AG90" s="147">
        <v>267.89999999999998</v>
      </c>
    </row>
    <row r="91" spans="1:33">
      <c r="A91" s="137" t="s">
        <v>13</v>
      </c>
      <c r="B91" s="141" t="s">
        <v>112</v>
      </c>
      <c r="C91" s="146" t="s">
        <v>220</v>
      </c>
      <c r="D91" s="142">
        <v>27</v>
      </c>
      <c r="E91" s="147">
        <v>5.0199999999999996</v>
      </c>
      <c r="F91" s="147">
        <v>516.62</v>
      </c>
      <c r="G91" s="147">
        <v>90.92</v>
      </c>
      <c r="H91" s="147">
        <v>13.87</v>
      </c>
      <c r="I91" s="147">
        <v>75.37</v>
      </c>
      <c r="J91" s="147">
        <v>116.22</v>
      </c>
      <c r="K91" s="147">
        <v>5.9</v>
      </c>
      <c r="L91" s="147">
        <v>1.9</v>
      </c>
      <c r="M91" s="147">
        <v>2.76</v>
      </c>
      <c r="N91" s="147">
        <v>12.03</v>
      </c>
      <c r="O91" s="147">
        <v>0.76375000000000004</v>
      </c>
      <c r="P91" s="148">
        <v>22.5</v>
      </c>
      <c r="Q91" s="147">
        <v>99.26</v>
      </c>
      <c r="R91" s="148">
        <v>23.49</v>
      </c>
      <c r="S91" s="147">
        <v>18.3</v>
      </c>
      <c r="T91" s="147">
        <v>15</v>
      </c>
      <c r="U91" s="147">
        <v>54.63</v>
      </c>
      <c r="V91" s="147">
        <v>54.39</v>
      </c>
      <c r="W91" s="147">
        <v>18</v>
      </c>
      <c r="X91" s="147">
        <v>162.86000000000001</v>
      </c>
      <c r="Y91" s="147">
        <v>22.39</v>
      </c>
      <c r="Z91" s="147">
        <v>148.49</v>
      </c>
      <c r="AA91" s="147">
        <v>43768.43</v>
      </c>
      <c r="AB91" s="147">
        <v>51.15</v>
      </c>
      <c r="AC91" s="147">
        <v>213.13</v>
      </c>
      <c r="AD91" s="147">
        <v>9.0500000000000007</v>
      </c>
      <c r="AE91" s="147">
        <v>59.61</v>
      </c>
      <c r="AF91" s="147">
        <v>11.6</v>
      </c>
      <c r="AG91" s="147">
        <v>98.34</v>
      </c>
    </row>
    <row r="92" spans="1:33">
      <c r="A92" s="137" t="s">
        <v>14</v>
      </c>
      <c r="B92" s="141" t="s">
        <v>112</v>
      </c>
      <c r="C92" s="146" t="s">
        <v>220</v>
      </c>
      <c r="D92" s="142">
        <v>29</v>
      </c>
      <c r="E92" s="147">
        <v>2.79</v>
      </c>
      <c r="F92" s="147">
        <v>143.44</v>
      </c>
      <c r="G92" s="147">
        <v>53.8</v>
      </c>
      <c r="H92" s="147">
        <v>10.7</v>
      </c>
      <c r="I92" s="147">
        <v>33.74</v>
      </c>
      <c r="J92" s="147">
        <v>73.63</v>
      </c>
      <c r="K92" s="147">
        <v>3.13</v>
      </c>
      <c r="L92" s="147">
        <v>3.47</v>
      </c>
      <c r="M92" s="147">
        <v>3.32</v>
      </c>
      <c r="N92" s="147">
        <v>61.14</v>
      </c>
      <c r="O92" s="147">
        <v>0.76375000000000004</v>
      </c>
      <c r="P92" s="147">
        <v>16.420000000000002</v>
      </c>
      <c r="Q92" s="147">
        <v>79.56</v>
      </c>
      <c r="R92" s="147">
        <v>16</v>
      </c>
      <c r="S92" s="147">
        <v>7.75</v>
      </c>
      <c r="T92" s="147">
        <v>2.09</v>
      </c>
      <c r="U92" s="147">
        <v>42.3</v>
      </c>
      <c r="V92" s="147">
        <v>22.45</v>
      </c>
      <c r="W92" s="147">
        <v>11.4</v>
      </c>
      <c r="X92" s="148">
        <v>288.97000000000003</v>
      </c>
      <c r="Y92" s="147">
        <v>12.09</v>
      </c>
      <c r="Z92" s="147">
        <v>381.62</v>
      </c>
      <c r="AA92" s="147">
        <v>49146.34</v>
      </c>
      <c r="AB92" s="147">
        <v>40.200000000000003</v>
      </c>
      <c r="AC92" s="147">
        <v>210.83</v>
      </c>
      <c r="AD92" s="147">
        <v>1.23</v>
      </c>
      <c r="AE92" s="147">
        <v>11.81</v>
      </c>
      <c r="AF92" s="147">
        <v>7.89</v>
      </c>
      <c r="AG92" s="147">
        <v>169.26</v>
      </c>
    </row>
    <row r="93" spans="1:33">
      <c r="A93" s="137" t="s">
        <v>19</v>
      </c>
      <c r="B93" s="141" t="s">
        <v>117</v>
      </c>
      <c r="C93" s="146" t="s">
        <v>220</v>
      </c>
      <c r="D93" s="142">
        <v>41</v>
      </c>
      <c r="E93" s="147">
        <v>6.73</v>
      </c>
      <c r="F93" s="147">
        <v>149.52000000000001</v>
      </c>
      <c r="G93" s="147">
        <v>63.94</v>
      </c>
      <c r="H93" s="147">
        <v>16.3</v>
      </c>
      <c r="I93" s="147">
        <v>37.92</v>
      </c>
      <c r="J93" s="147">
        <v>40.61</v>
      </c>
      <c r="K93" s="147">
        <v>5.26</v>
      </c>
      <c r="L93" s="147">
        <v>2.3199999999999998</v>
      </c>
      <c r="M93" s="147">
        <v>5.47</v>
      </c>
      <c r="N93" s="147">
        <v>11.53</v>
      </c>
      <c r="O93" s="147">
        <v>0.76375000000000004</v>
      </c>
      <c r="P93" s="148">
        <v>20.7</v>
      </c>
      <c r="Q93" s="147">
        <v>98.18</v>
      </c>
      <c r="R93" s="148">
        <v>29.55</v>
      </c>
      <c r="S93" s="147">
        <v>5.37</v>
      </c>
      <c r="T93" s="147">
        <v>1.41</v>
      </c>
      <c r="U93" s="147">
        <v>106.11</v>
      </c>
      <c r="V93" s="147">
        <v>42</v>
      </c>
      <c r="W93" s="147">
        <v>26.3</v>
      </c>
      <c r="X93" s="147">
        <v>305.7</v>
      </c>
      <c r="Y93" s="147">
        <v>13.76</v>
      </c>
      <c r="Z93" s="147">
        <v>299.04000000000002</v>
      </c>
      <c r="AA93" s="147">
        <v>44947.96</v>
      </c>
      <c r="AB93" s="147">
        <v>63.62</v>
      </c>
      <c r="AC93" s="147">
        <v>425.88</v>
      </c>
      <c r="AD93" s="147">
        <v>1.4</v>
      </c>
      <c r="AE93" s="147">
        <v>11.32</v>
      </c>
      <c r="AF93" s="147">
        <v>14.02</v>
      </c>
      <c r="AG93" s="147">
        <v>154.54</v>
      </c>
    </row>
    <row r="94" spans="1:33">
      <c r="A94" s="137" t="s">
        <v>20</v>
      </c>
      <c r="B94" s="141" t="s">
        <v>117</v>
      </c>
      <c r="C94" s="146" t="s">
        <v>220</v>
      </c>
      <c r="D94" s="142">
        <v>41</v>
      </c>
      <c r="E94" s="147">
        <v>2.78</v>
      </c>
      <c r="F94" s="147">
        <v>86.75</v>
      </c>
      <c r="G94" s="147">
        <v>50.09</v>
      </c>
      <c r="H94" s="147">
        <v>8.9600000000000009</v>
      </c>
      <c r="I94" s="147">
        <v>12.9</v>
      </c>
      <c r="J94" s="147">
        <v>24.53</v>
      </c>
      <c r="K94" s="147">
        <v>2.48</v>
      </c>
      <c r="L94" s="147">
        <v>1.46</v>
      </c>
      <c r="M94" s="147">
        <v>2.57</v>
      </c>
      <c r="N94" s="147">
        <v>9.8800000000000008</v>
      </c>
      <c r="O94" s="147">
        <v>0.76375000000000004</v>
      </c>
      <c r="P94" s="148">
        <v>7.9</v>
      </c>
      <c r="Q94" s="147">
        <v>58.03</v>
      </c>
      <c r="R94" s="148">
        <v>16.28</v>
      </c>
      <c r="S94" s="147">
        <v>2.06</v>
      </c>
      <c r="T94" s="147">
        <v>0.6</v>
      </c>
      <c r="U94" s="147">
        <v>53.1</v>
      </c>
      <c r="V94" s="147">
        <v>17.63</v>
      </c>
      <c r="W94" s="147">
        <v>9.9499999999999993</v>
      </c>
      <c r="X94" s="147">
        <v>217.04</v>
      </c>
      <c r="Y94" s="147">
        <v>19.579999999999998</v>
      </c>
      <c r="Z94" s="147">
        <v>496.76</v>
      </c>
      <c r="AA94" s="147">
        <v>48625.57</v>
      </c>
      <c r="AB94" s="147">
        <v>37.520000000000003</v>
      </c>
      <c r="AC94" s="147">
        <v>202.94</v>
      </c>
      <c r="AD94" s="147">
        <v>2.95</v>
      </c>
      <c r="AE94" s="147">
        <v>32.1</v>
      </c>
      <c r="AF94" s="147">
        <v>10.210000000000001</v>
      </c>
      <c r="AG94" s="147">
        <v>118.1</v>
      </c>
    </row>
    <row r="95" spans="1:33">
      <c r="A95" s="137" t="s">
        <v>21</v>
      </c>
      <c r="B95" s="141" t="s">
        <v>117</v>
      </c>
      <c r="C95" s="146" t="s">
        <v>220</v>
      </c>
      <c r="D95" s="142">
        <v>41</v>
      </c>
      <c r="E95" s="147">
        <v>2.4300000000000002</v>
      </c>
      <c r="F95" s="147">
        <v>42.14</v>
      </c>
      <c r="G95" s="147">
        <v>81.400000000000006</v>
      </c>
      <c r="H95" s="147">
        <v>18.440000000000001</v>
      </c>
      <c r="I95" s="147">
        <v>8.0299999999999994</v>
      </c>
      <c r="J95" s="147">
        <v>67.45</v>
      </c>
      <c r="K95" s="147">
        <v>23.13</v>
      </c>
      <c r="L95" s="147">
        <v>2.6</v>
      </c>
      <c r="M95" s="147">
        <v>4.3600000000000003</v>
      </c>
      <c r="N95" s="147">
        <v>12.93</v>
      </c>
      <c r="O95" s="147">
        <v>0.76375000000000004</v>
      </c>
      <c r="P95" s="148">
        <v>11.03</v>
      </c>
      <c r="Q95" s="147">
        <v>142.41999999999999</v>
      </c>
      <c r="R95" s="148">
        <v>13.51</v>
      </c>
      <c r="S95" s="147">
        <v>11.01</v>
      </c>
      <c r="T95" s="147">
        <v>2.5299999999999998</v>
      </c>
      <c r="U95" s="147">
        <v>64.78</v>
      </c>
      <c r="V95" s="147">
        <v>4.29</v>
      </c>
      <c r="W95" s="147">
        <v>15.66</v>
      </c>
      <c r="X95" s="147">
        <v>380.98</v>
      </c>
      <c r="Y95" s="147">
        <v>135.88</v>
      </c>
      <c r="Z95" s="147">
        <v>998.09</v>
      </c>
      <c r="AA95" s="147">
        <v>30950.77</v>
      </c>
      <c r="AB95" s="147">
        <v>49.61</v>
      </c>
      <c r="AC95" s="147">
        <v>267.91000000000003</v>
      </c>
      <c r="AD95" s="147">
        <v>5.0999999999999996</v>
      </c>
      <c r="AE95" s="147">
        <v>33.409999999999997</v>
      </c>
      <c r="AF95" s="147">
        <v>19.21</v>
      </c>
      <c r="AG95" s="147">
        <v>84.06</v>
      </c>
    </row>
    <row r="96" spans="1:33">
      <c r="A96" s="137" t="s">
        <v>22</v>
      </c>
      <c r="B96" s="141" t="s">
        <v>117</v>
      </c>
      <c r="C96" s="146" t="s">
        <v>220</v>
      </c>
      <c r="D96" s="142">
        <v>29</v>
      </c>
      <c r="E96" s="147">
        <v>2.67</v>
      </c>
      <c r="F96" s="147">
        <v>36.4</v>
      </c>
      <c r="G96" s="147">
        <v>55.35</v>
      </c>
      <c r="H96" s="147">
        <v>10.050000000000001</v>
      </c>
      <c r="I96" s="147">
        <v>33.74</v>
      </c>
      <c r="J96" s="147">
        <v>83.82</v>
      </c>
      <c r="K96" s="147">
        <v>2.13</v>
      </c>
      <c r="L96" s="147">
        <v>2.11</v>
      </c>
      <c r="M96" s="147">
        <v>3.3</v>
      </c>
      <c r="N96" s="147">
        <v>8.74</v>
      </c>
      <c r="O96" s="147">
        <v>0.76375000000000004</v>
      </c>
      <c r="P96" s="148">
        <v>8.43</v>
      </c>
      <c r="Q96" s="147">
        <v>158.47999999999999</v>
      </c>
      <c r="R96" s="148">
        <v>18.14</v>
      </c>
      <c r="S96" s="147">
        <v>5.26</v>
      </c>
      <c r="T96" s="147">
        <v>0.39</v>
      </c>
      <c r="U96" s="147">
        <v>40.549999999999997</v>
      </c>
      <c r="V96" s="147">
        <v>29.86</v>
      </c>
      <c r="W96" s="147">
        <v>11.41</v>
      </c>
      <c r="X96" s="147">
        <v>263.67</v>
      </c>
      <c r="Y96" s="147">
        <v>57.45</v>
      </c>
      <c r="Z96" s="147">
        <v>961.41</v>
      </c>
      <c r="AA96" s="147">
        <v>13914.01</v>
      </c>
      <c r="AB96" s="147">
        <v>41.26</v>
      </c>
      <c r="AC96" s="147">
        <v>244.3</v>
      </c>
      <c r="AD96" s="147">
        <v>2.44</v>
      </c>
      <c r="AE96" s="147">
        <v>14.12</v>
      </c>
      <c r="AF96" s="147">
        <v>7.77</v>
      </c>
      <c r="AG96" s="147">
        <v>30.44</v>
      </c>
    </row>
    <row r="97" spans="1:33">
      <c r="A97" s="137" t="s">
        <v>15</v>
      </c>
      <c r="B97" s="141" t="s">
        <v>117</v>
      </c>
      <c r="C97" s="146" t="s">
        <v>220</v>
      </c>
      <c r="D97" s="142">
        <v>29</v>
      </c>
      <c r="E97" s="147">
        <v>43.86</v>
      </c>
      <c r="F97" s="147">
        <v>160</v>
      </c>
      <c r="G97" s="147">
        <v>61.35</v>
      </c>
      <c r="H97" s="147">
        <v>18.489999999999998</v>
      </c>
      <c r="I97" s="147">
        <v>43.89</v>
      </c>
      <c r="J97" s="147">
        <v>122.35</v>
      </c>
      <c r="K97" s="147">
        <v>333.15</v>
      </c>
      <c r="L97" s="147">
        <v>9.4499999999999993</v>
      </c>
      <c r="M97" s="147">
        <v>13.63</v>
      </c>
      <c r="N97" s="147">
        <v>25.31</v>
      </c>
      <c r="O97" s="147">
        <v>4.87</v>
      </c>
      <c r="P97" s="148">
        <v>61.4</v>
      </c>
      <c r="Q97" s="147">
        <v>570.25</v>
      </c>
      <c r="R97" s="148">
        <v>43.65</v>
      </c>
      <c r="S97" s="147">
        <v>17.59</v>
      </c>
      <c r="T97" s="147">
        <v>0.64</v>
      </c>
      <c r="U97" s="147">
        <v>159.4</v>
      </c>
      <c r="V97" s="147">
        <v>28.49</v>
      </c>
      <c r="W97" s="147">
        <v>39.950000000000003</v>
      </c>
      <c r="X97" s="147">
        <v>755.17</v>
      </c>
      <c r="Y97" s="147">
        <v>37.880000000000003</v>
      </c>
      <c r="Z97" s="147">
        <v>3076.22</v>
      </c>
      <c r="AA97" s="147">
        <v>44793.42</v>
      </c>
      <c r="AB97" s="147">
        <v>89.99</v>
      </c>
      <c r="AC97" s="147">
        <v>664.94</v>
      </c>
      <c r="AD97" s="147">
        <v>1.18</v>
      </c>
      <c r="AE97" s="147">
        <v>12.28</v>
      </c>
      <c r="AF97" s="147">
        <v>12.64</v>
      </c>
      <c r="AG97" s="147">
        <v>261.27999999999997</v>
      </c>
    </row>
    <row r="98" spans="1:33">
      <c r="A98" s="137" t="s">
        <v>18</v>
      </c>
      <c r="B98" s="141" t="s">
        <v>117</v>
      </c>
      <c r="C98" s="146" t="s">
        <v>220</v>
      </c>
      <c r="D98" s="142">
        <v>39</v>
      </c>
      <c r="E98" s="147">
        <v>2.5099999999999998</v>
      </c>
      <c r="F98" s="147">
        <v>55.71</v>
      </c>
      <c r="G98" s="147">
        <v>76.36</v>
      </c>
      <c r="H98" s="147">
        <v>9.93</v>
      </c>
      <c r="I98" s="147">
        <v>23</v>
      </c>
      <c r="J98" s="147">
        <v>70.58</v>
      </c>
      <c r="K98" s="147">
        <v>2.19</v>
      </c>
      <c r="L98" s="147">
        <v>2.95</v>
      </c>
      <c r="M98" s="147">
        <v>4.01</v>
      </c>
      <c r="N98" s="147">
        <v>9.56</v>
      </c>
      <c r="O98" s="147">
        <v>0.76375000000000004</v>
      </c>
      <c r="P98" s="148">
        <v>10.51</v>
      </c>
      <c r="Q98" s="147">
        <v>86.23</v>
      </c>
      <c r="R98" s="148">
        <v>15.08</v>
      </c>
      <c r="S98" s="147">
        <v>4.5999999999999996</v>
      </c>
      <c r="T98" s="147">
        <v>0.5</v>
      </c>
      <c r="U98" s="147">
        <v>53.1</v>
      </c>
      <c r="V98" s="147">
        <v>23.05</v>
      </c>
      <c r="W98" s="147">
        <v>11.85</v>
      </c>
      <c r="X98" s="147">
        <v>241.06</v>
      </c>
      <c r="Y98" s="147">
        <v>39.369999999999997</v>
      </c>
      <c r="Z98" s="147">
        <v>2616.31</v>
      </c>
      <c r="AA98" s="147">
        <v>25357.46</v>
      </c>
      <c r="AB98" s="147">
        <v>46.42</v>
      </c>
      <c r="AC98" s="147">
        <v>314.45</v>
      </c>
      <c r="AD98" s="147">
        <v>1.27</v>
      </c>
      <c r="AE98" s="147">
        <v>10.34</v>
      </c>
      <c r="AF98" s="147">
        <v>7.43</v>
      </c>
      <c r="AG98" s="147">
        <v>109.15</v>
      </c>
    </row>
    <row r="99" spans="1:33">
      <c r="A99" s="137" t="s">
        <v>17</v>
      </c>
      <c r="B99" s="141" t="s">
        <v>117</v>
      </c>
      <c r="C99" s="146" t="s">
        <v>220</v>
      </c>
      <c r="D99" s="142">
        <v>39</v>
      </c>
      <c r="E99" s="147">
        <v>3.81</v>
      </c>
      <c r="F99" s="147">
        <v>16.29</v>
      </c>
      <c r="G99" s="147">
        <v>57.66</v>
      </c>
      <c r="H99" s="147">
        <v>7.95</v>
      </c>
      <c r="I99" s="147">
        <v>16.07</v>
      </c>
      <c r="J99" s="147">
        <v>56.06</v>
      </c>
      <c r="K99" s="147">
        <v>4.25</v>
      </c>
      <c r="L99" s="147">
        <v>1.46</v>
      </c>
      <c r="M99" s="147">
        <v>3.3</v>
      </c>
      <c r="N99" s="147">
        <v>9.9600000000000009</v>
      </c>
      <c r="O99" s="147">
        <v>0.76375000000000004</v>
      </c>
      <c r="P99" s="148">
        <v>15.32</v>
      </c>
      <c r="Q99" s="147">
        <v>84.72</v>
      </c>
      <c r="R99" s="148">
        <v>14.43</v>
      </c>
      <c r="S99" s="147">
        <v>4.55</v>
      </c>
      <c r="T99" s="147">
        <v>3.48</v>
      </c>
      <c r="U99" s="147">
        <v>50.02</v>
      </c>
      <c r="V99" s="147">
        <v>17.2</v>
      </c>
      <c r="W99" s="147">
        <v>14.64</v>
      </c>
      <c r="X99" s="147">
        <v>252.52</v>
      </c>
      <c r="Y99" s="147">
        <v>33.79</v>
      </c>
      <c r="Z99" s="147">
        <v>670.64</v>
      </c>
      <c r="AA99" s="147">
        <v>56908.5</v>
      </c>
      <c r="AB99" s="147">
        <v>43.04</v>
      </c>
      <c r="AC99" s="147">
        <v>233</v>
      </c>
      <c r="AD99" s="147">
        <v>3.13</v>
      </c>
      <c r="AE99" s="147">
        <v>10.83</v>
      </c>
      <c r="AF99" s="147">
        <v>5.68</v>
      </c>
      <c r="AG99" s="147">
        <v>40.869999999999997</v>
      </c>
    </row>
    <row r="100" spans="1:33">
      <c r="A100" s="137" t="s">
        <v>23</v>
      </c>
      <c r="B100" s="141" t="s">
        <v>121</v>
      </c>
      <c r="C100" s="146" t="s">
        <v>220</v>
      </c>
      <c r="D100" s="142">
        <v>29</v>
      </c>
      <c r="E100" s="147">
        <v>10.29</v>
      </c>
      <c r="F100" s="147">
        <v>263.23</v>
      </c>
      <c r="G100" s="147">
        <v>95.88</v>
      </c>
      <c r="H100" s="147">
        <v>13.94</v>
      </c>
      <c r="I100" s="147">
        <v>58.46</v>
      </c>
      <c r="J100" s="147">
        <v>70.58</v>
      </c>
      <c r="K100" s="147">
        <v>52.14</v>
      </c>
      <c r="L100" s="147">
        <v>2.3199999999999998</v>
      </c>
      <c r="M100" s="147">
        <v>4.01</v>
      </c>
      <c r="N100" s="147">
        <v>13.4</v>
      </c>
      <c r="O100" s="147">
        <v>1.84</v>
      </c>
      <c r="P100" s="148">
        <v>22.85</v>
      </c>
      <c r="Q100" s="147">
        <v>195.71</v>
      </c>
      <c r="R100" s="148">
        <v>32.03</v>
      </c>
      <c r="S100" s="147">
        <v>11.29</v>
      </c>
      <c r="T100" s="147">
        <v>1.17</v>
      </c>
      <c r="U100" s="147">
        <v>117.22</v>
      </c>
      <c r="V100" s="147">
        <v>31.33</v>
      </c>
      <c r="W100" s="147">
        <v>19.309999999999999</v>
      </c>
      <c r="X100" s="147">
        <v>344.53</v>
      </c>
      <c r="Y100" s="147">
        <v>18.149999999999999</v>
      </c>
      <c r="Z100" s="147">
        <v>645.44000000000005</v>
      </c>
      <c r="AA100" s="147">
        <v>22470.23</v>
      </c>
      <c r="AB100" s="147">
        <v>54.12</v>
      </c>
      <c r="AC100" s="147">
        <v>431.09</v>
      </c>
      <c r="AD100" s="147">
        <v>1.76</v>
      </c>
      <c r="AE100" s="147">
        <v>19.170000000000002</v>
      </c>
      <c r="AF100" s="147">
        <v>9.86</v>
      </c>
      <c r="AG100" s="147">
        <v>453.9</v>
      </c>
    </row>
    <row r="101" spans="1:33">
      <c r="A101" s="137" t="s">
        <v>24</v>
      </c>
      <c r="B101" s="141" t="s">
        <v>121</v>
      </c>
      <c r="C101" s="146" t="s">
        <v>220</v>
      </c>
      <c r="D101" s="142">
        <v>27</v>
      </c>
      <c r="E101" s="147">
        <v>1.19</v>
      </c>
      <c r="F101" s="147">
        <v>15.9</v>
      </c>
      <c r="G101" s="147">
        <v>32.590000000000003</v>
      </c>
      <c r="H101" s="147">
        <v>5.19</v>
      </c>
      <c r="I101" s="147">
        <v>10.34</v>
      </c>
      <c r="J101" s="147">
        <v>17.170000000000002</v>
      </c>
      <c r="K101" s="147">
        <v>1.1174999999999999</v>
      </c>
      <c r="L101" s="147">
        <v>0.91874999999999996</v>
      </c>
      <c r="M101" s="147">
        <v>2.11</v>
      </c>
      <c r="N101" s="147">
        <v>7.96</v>
      </c>
      <c r="O101" s="147">
        <v>0.76375000000000004</v>
      </c>
      <c r="P101" s="147">
        <v>4.63</v>
      </c>
      <c r="Q101" s="147">
        <v>30.57</v>
      </c>
      <c r="R101" s="147">
        <v>9.48</v>
      </c>
      <c r="S101" s="147">
        <v>2.92</v>
      </c>
      <c r="T101" s="147">
        <v>0.39</v>
      </c>
      <c r="U101" s="147">
        <v>22</v>
      </c>
      <c r="V101" s="147">
        <v>14.73</v>
      </c>
      <c r="W101" s="147">
        <v>7.3</v>
      </c>
      <c r="X101" s="149">
        <v>119.92999999999999</v>
      </c>
      <c r="Y101" s="147">
        <v>9.66</v>
      </c>
      <c r="Z101" s="147">
        <v>268.35000000000002</v>
      </c>
      <c r="AA101" s="147">
        <v>11709.04</v>
      </c>
      <c r="AB101" s="147">
        <v>31.25</v>
      </c>
      <c r="AC101" s="147">
        <v>138.94</v>
      </c>
      <c r="AD101" s="148">
        <v>2.2599999999999998</v>
      </c>
      <c r="AE101" s="147">
        <v>8.24</v>
      </c>
      <c r="AF101" s="147">
        <v>4.29</v>
      </c>
      <c r="AG101" s="147">
        <v>36.81</v>
      </c>
    </row>
    <row r="102" spans="1:33">
      <c r="A102" s="137" t="s">
        <v>25</v>
      </c>
      <c r="B102" s="141" t="s">
        <v>121</v>
      </c>
      <c r="C102" s="146" t="s">
        <v>220</v>
      </c>
      <c r="D102" s="142">
        <v>33</v>
      </c>
      <c r="E102" s="147">
        <v>1</v>
      </c>
      <c r="F102" s="147">
        <v>15.66</v>
      </c>
      <c r="G102" s="147">
        <v>11.02</v>
      </c>
      <c r="H102" s="147">
        <v>6.78</v>
      </c>
      <c r="I102" s="147">
        <v>15.85</v>
      </c>
      <c r="J102" s="147">
        <v>44.2</v>
      </c>
      <c r="K102" s="147">
        <v>1.1299999999999999</v>
      </c>
      <c r="L102" s="149">
        <v>0.91874999999999996</v>
      </c>
      <c r="M102" s="149">
        <v>0.87875000000000003</v>
      </c>
      <c r="N102" s="147">
        <v>6.423750000000001</v>
      </c>
      <c r="O102" s="147">
        <v>0.76375000000000004</v>
      </c>
      <c r="P102" s="147">
        <v>2.2250000000000001</v>
      </c>
      <c r="Q102" s="147">
        <v>27.85</v>
      </c>
      <c r="R102" s="147">
        <v>4.1100000000000003</v>
      </c>
      <c r="S102" s="147">
        <v>5.04</v>
      </c>
      <c r="T102" s="147">
        <v>0.28999999999999998</v>
      </c>
      <c r="U102" s="147">
        <v>8.5824999999999996</v>
      </c>
      <c r="V102" s="147">
        <v>27.4</v>
      </c>
      <c r="W102" s="147">
        <v>6.56</v>
      </c>
      <c r="X102" s="149">
        <v>119.92999999999999</v>
      </c>
      <c r="Y102" s="147">
        <v>28.29</v>
      </c>
      <c r="Z102" s="147">
        <v>1.4300000000000002</v>
      </c>
      <c r="AA102" s="147">
        <v>5275.11</v>
      </c>
      <c r="AB102" s="149">
        <v>17.824999999999999</v>
      </c>
      <c r="AC102" s="147">
        <v>70.900000000000006</v>
      </c>
      <c r="AD102" s="148">
        <v>2.0499999999999998</v>
      </c>
      <c r="AE102" s="147">
        <v>15</v>
      </c>
      <c r="AF102" s="147">
        <v>4.29</v>
      </c>
      <c r="AG102" s="147">
        <v>18.55</v>
      </c>
    </row>
    <row r="103" spans="1:33">
      <c r="A103" s="137" t="s">
        <v>26</v>
      </c>
      <c r="B103" s="141" t="s">
        <v>121</v>
      </c>
      <c r="C103" s="146" t="s">
        <v>220</v>
      </c>
      <c r="D103" s="142">
        <v>27</v>
      </c>
      <c r="E103" s="147">
        <v>3.01</v>
      </c>
      <c r="F103" s="147">
        <v>54.48</v>
      </c>
      <c r="G103" s="147">
        <v>42.56</v>
      </c>
      <c r="H103" s="147">
        <v>7.22</v>
      </c>
      <c r="I103" s="147">
        <v>24.29</v>
      </c>
      <c r="J103" s="147">
        <v>39.020000000000003</v>
      </c>
      <c r="K103" s="147">
        <v>2.1</v>
      </c>
      <c r="L103" s="147">
        <v>0.91874999999999996</v>
      </c>
      <c r="M103" s="147">
        <v>1.92</v>
      </c>
      <c r="N103" s="147">
        <v>6.423750000000001</v>
      </c>
      <c r="O103" s="147">
        <v>0.76375000000000004</v>
      </c>
      <c r="P103" s="147">
        <v>8.16</v>
      </c>
      <c r="Q103" s="147">
        <v>53.67</v>
      </c>
      <c r="R103" s="147">
        <v>10.210000000000001</v>
      </c>
      <c r="S103" s="147">
        <v>1.57</v>
      </c>
      <c r="T103" s="147">
        <v>1.22</v>
      </c>
      <c r="U103" s="147">
        <v>46.51</v>
      </c>
      <c r="V103" s="147">
        <v>17.73</v>
      </c>
      <c r="W103" s="147">
        <v>7.3</v>
      </c>
      <c r="X103" s="147">
        <v>119.92999999999999</v>
      </c>
      <c r="Y103" s="147">
        <v>12.25</v>
      </c>
      <c r="Z103" s="147">
        <v>238.97</v>
      </c>
      <c r="AA103" s="147">
        <v>9152.4699999999993</v>
      </c>
      <c r="AB103" s="147">
        <v>26.45</v>
      </c>
      <c r="AC103" s="147">
        <v>239.48</v>
      </c>
      <c r="AD103" s="148">
        <v>2.2999999999999998</v>
      </c>
      <c r="AE103" s="147">
        <v>8.24</v>
      </c>
      <c r="AF103" s="147">
        <v>5.68</v>
      </c>
      <c r="AG103" s="147">
        <v>97.09</v>
      </c>
    </row>
    <row r="104" spans="1:33">
      <c r="A104" s="137" t="s">
        <v>27</v>
      </c>
      <c r="B104" s="141" t="s">
        <v>121</v>
      </c>
      <c r="C104" s="146" t="s">
        <v>220</v>
      </c>
      <c r="D104" s="142">
        <v>41</v>
      </c>
      <c r="E104" s="147">
        <v>1.97</v>
      </c>
      <c r="F104" s="147">
        <v>58.62</v>
      </c>
      <c r="G104" s="147">
        <v>53.8</v>
      </c>
      <c r="H104" s="147">
        <v>9.76</v>
      </c>
      <c r="I104" s="147">
        <v>28.92</v>
      </c>
      <c r="J104" s="147">
        <v>43.66</v>
      </c>
      <c r="K104" s="147">
        <v>2.72</v>
      </c>
      <c r="L104" s="147">
        <v>2.72</v>
      </c>
      <c r="M104" s="147">
        <v>3.13</v>
      </c>
      <c r="N104" s="147">
        <v>10.53</v>
      </c>
      <c r="O104" s="147">
        <v>0.76375000000000004</v>
      </c>
      <c r="P104" s="147">
        <v>16.420000000000002</v>
      </c>
      <c r="Q104" s="147">
        <v>90.13</v>
      </c>
      <c r="R104" s="147">
        <v>15.26</v>
      </c>
      <c r="S104" s="147">
        <v>11.55</v>
      </c>
      <c r="T104" s="147">
        <v>2.57</v>
      </c>
      <c r="U104" s="147">
        <v>53.77</v>
      </c>
      <c r="V104" s="147">
        <v>17.760000000000002</v>
      </c>
      <c r="W104" s="147">
        <v>10.7</v>
      </c>
      <c r="X104" s="147">
        <v>329.09</v>
      </c>
      <c r="Y104" s="147">
        <v>32.86</v>
      </c>
      <c r="Z104" s="147">
        <v>901.69</v>
      </c>
      <c r="AA104" s="147">
        <v>35242.58</v>
      </c>
      <c r="AB104" s="147">
        <v>50.68</v>
      </c>
      <c r="AC104" s="147">
        <v>306.73</v>
      </c>
      <c r="AD104" s="148">
        <v>2.16</v>
      </c>
      <c r="AE104" s="147">
        <v>22.01</v>
      </c>
      <c r="AF104" s="147">
        <v>11.66</v>
      </c>
      <c r="AG104" s="147">
        <v>159.94999999999999</v>
      </c>
    </row>
    <row r="105" spans="1:33">
      <c r="A105" s="137" t="s">
        <v>28</v>
      </c>
      <c r="B105" s="141" t="s">
        <v>121</v>
      </c>
      <c r="C105" s="146" t="s">
        <v>220</v>
      </c>
      <c r="D105" s="142">
        <v>33</v>
      </c>
      <c r="E105" s="147">
        <v>4.78</v>
      </c>
      <c r="F105" s="147">
        <v>1187.4000000000001</v>
      </c>
      <c r="G105" s="147">
        <v>55.37</v>
      </c>
      <c r="H105" s="147">
        <v>17.13</v>
      </c>
      <c r="I105" s="147">
        <v>36.159999999999997</v>
      </c>
      <c r="J105" s="147">
        <v>35.53</v>
      </c>
      <c r="K105" s="147">
        <v>9.59</v>
      </c>
      <c r="L105" s="147">
        <v>4.21</v>
      </c>
      <c r="M105" s="147">
        <v>4.6900000000000004</v>
      </c>
      <c r="N105" s="147">
        <v>40.130000000000003</v>
      </c>
      <c r="O105" s="147">
        <v>0.76375000000000004</v>
      </c>
      <c r="P105" s="147">
        <v>16.420000000000002</v>
      </c>
      <c r="Q105" s="147">
        <v>85.13</v>
      </c>
      <c r="R105" s="147">
        <v>30.91</v>
      </c>
      <c r="S105" s="147">
        <v>8.99</v>
      </c>
      <c r="T105" s="147">
        <v>0.78</v>
      </c>
      <c r="U105" s="147">
        <v>70.94</v>
      </c>
      <c r="V105" s="147">
        <v>43.68</v>
      </c>
      <c r="W105" s="147">
        <v>17.53</v>
      </c>
      <c r="X105" s="147">
        <v>403.45</v>
      </c>
      <c r="Y105" s="147">
        <v>14.74</v>
      </c>
      <c r="Z105" s="147">
        <v>274.81</v>
      </c>
      <c r="AA105" s="147">
        <v>55929.77</v>
      </c>
      <c r="AB105" s="147">
        <v>68.2</v>
      </c>
      <c r="AC105" s="147">
        <v>358.44</v>
      </c>
      <c r="AD105" s="148">
        <v>2.12</v>
      </c>
      <c r="AE105" s="147">
        <v>28.33</v>
      </c>
      <c r="AF105" s="147">
        <v>13.35</v>
      </c>
      <c r="AG105" s="147">
        <v>183.79</v>
      </c>
    </row>
    <row r="106" spans="1:33">
      <c r="A106" s="137" t="s">
        <v>29</v>
      </c>
      <c r="B106" s="141" t="s">
        <v>121</v>
      </c>
      <c r="C106" s="146" t="s">
        <v>220</v>
      </c>
      <c r="D106" s="142">
        <v>43</v>
      </c>
      <c r="E106" s="147">
        <v>3.02</v>
      </c>
      <c r="F106" s="147">
        <v>185.66</v>
      </c>
      <c r="G106" s="147">
        <v>45.02</v>
      </c>
      <c r="H106" s="147">
        <v>7.99</v>
      </c>
      <c r="I106" s="147">
        <v>13.51</v>
      </c>
      <c r="J106" s="147">
        <v>31.42</v>
      </c>
      <c r="K106" s="147">
        <v>3.53</v>
      </c>
      <c r="L106" s="147">
        <v>2.72</v>
      </c>
      <c r="M106" s="147">
        <v>5.8</v>
      </c>
      <c r="N106" s="147">
        <v>11.16</v>
      </c>
      <c r="O106" s="147">
        <v>0.76375000000000004</v>
      </c>
      <c r="P106" s="147">
        <v>17.2</v>
      </c>
      <c r="Q106" s="147">
        <v>67.45</v>
      </c>
      <c r="R106" s="147">
        <v>19.399999999999999</v>
      </c>
      <c r="S106" s="147">
        <v>2.2999999999999998</v>
      </c>
      <c r="T106" s="147">
        <v>0.84</v>
      </c>
      <c r="U106" s="147">
        <v>52.13</v>
      </c>
      <c r="V106" s="147">
        <v>8.2799999999999994</v>
      </c>
      <c r="W106" s="147">
        <v>8.84</v>
      </c>
      <c r="X106" s="147">
        <v>455.43</v>
      </c>
      <c r="Y106" s="147">
        <v>22.66</v>
      </c>
      <c r="Z106" s="147">
        <v>478.86</v>
      </c>
      <c r="AA106" s="147">
        <v>43153.03</v>
      </c>
      <c r="AB106" s="147">
        <v>58.33</v>
      </c>
      <c r="AC106" s="147">
        <v>258.60000000000002</v>
      </c>
      <c r="AD106" s="148">
        <v>2.35</v>
      </c>
      <c r="AE106" s="147">
        <v>16.579999999999998</v>
      </c>
      <c r="AF106" s="147">
        <v>9.27</v>
      </c>
      <c r="AG106" s="147">
        <v>114.28</v>
      </c>
    </row>
    <row r="107" spans="1:33">
      <c r="A107" s="137" t="s">
        <v>30</v>
      </c>
      <c r="B107" s="141" t="s">
        <v>121</v>
      </c>
      <c r="C107" s="146" t="s">
        <v>220</v>
      </c>
      <c r="D107" s="142">
        <v>27</v>
      </c>
      <c r="E107" s="147">
        <v>2.39</v>
      </c>
      <c r="F107" s="147">
        <v>25.61</v>
      </c>
      <c r="G107" s="147">
        <v>37.75</v>
      </c>
      <c r="H107" s="147">
        <v>10.26</v>
      </c>
      <c r="I107" s="147">
        <v>22.1</v>
      </c>
      <c r="J107" s="147">
        <v>53.25</v>
      </c>
      <c r="K107" s="147">
        <v>2</v>
      </c>
      <c r="L107" s="147">
        <v>1.52</v>
      </c>
      <c r="M107" s="147">
        <v>1.73</v>
      </c>
      <c r="N107" s="147">
        <v>8.64</v>
      </c>
      <c r="O107" s="147">
        <v>0.76375000000000004</v>
      </c>
      <c r="P107" s="147">
        <v>17.329999999999998</v>
      </c>
      <c r="Q107" s="147">
        <v>206.55</v>
      </c>
      <c r="R107" s="147">
        <v>14.61</v>
      </c>
      <c r="S107" s="147">
        <v>28.8</v>
      </c>
      <c r="T107" s="147">
        <v>0.44</v>
      </c>
      <c r="U107" s="147">
        <v>33.03</v>
      </c>
      <c r="V107" s="147">
        <v>28.34</v>
      </c>
      <c r="W107" s="147">
        <v>11.74</v>
      </c>
      <c r="X107" s="148">
        <v>146.81</v>
      </c>
      <c r="Y107" s="147">
        <v>31.31</v>
      </c>
      <c r="Z107" s="147">
        <v>143.96</v>
      </c>
      <c r="AA107" s="147">
        <v>22269.7</v>
      </c>
      <c r="AB107" s="147">
        <v>40.200000000000003</v>
      </c>
      <c r="AC107" s="147">
        <v>166.85</v>
      </c>
      <c r="AD107" s="147">
        <v>0.63</v>
      </c>
      <c r="AE107" s="147">
        <v>44.77</v>
      </c>
      <c r="AF107" s="147">
        <v>8.92</v>
      </c>
      <c r="AG107" s="147">
        <v>58.19</v>
      </c>
    </row>
    <row r="108" spans="1:33">
      <c r="A108" s="137" t="s">
        <v>38</v>
      </c>
      <c r="B108" s="141" t="s">
        <v>125</v>
      </c>
      <c r="C108" s="146" t="s">
        <v>220</v>
      </c>
      <c r="D108" s="142">
        <v>29</v>
      </c>
      <c r="E108" s="147">
        <v>8.61</v>
      </c>
      <c r="F108" s="147">
        <v>1059.3800000000001</v>
      </c>
      <c r="G108" s="147">
        <v>66.83</v>
      </c>
      <c r="H108" s="147">
        <v>17</v>
      </c>
      <c r="I108" s="147">
        <v>167.76</v>
      </c>
      <c r="J108" s="147">
        <v>93.59</v>
      </c>
      <c r="K108" s="147">
        <v>3.07</v>
      </c>
      <c r="L108" s="147">
        <v>4.21</v>
      </c>
      <c r="M108" s="147">
        <v>4.91</v>
      </c>
      <c r="N108" s="147">
        <v>31.4</v>
      </c>
      <c r="O108" s="147">
        <v>0.86</v>
      </c>
      <c r="P108" s="147">
        <v>45.34</v>
      </c>
      <c r="Q108" s="147">
        <v>115.53</v>
      </c>
      <c r="R108" s="147">
        <v>53.15</v>
      </c>
      <c r="S108" s="147">
        <v>11.76</v>
      </c>
      <c r="T108" s="147">
        <v>1.17</v>
      </c>
      <c r="U108" s="147">
        <v>125.97</v>
      </c>
      <c r="V108" s="147">
        <v>30.92</v>
      </c>
      <c r="W108" s="147">
        <v>32.549999999999997</v>
      </c>
      <c r="X108" s="148">
        <v>755.58</v>
      </c>
      <c r="Y108" s="147">
        <v>18.809999999999999</v>
      </c>
      <c r="Z108" s="147">
        <v>247.33</v>
      </c>
      <c r="AA108" s="147">
        <v>52412.03</v>
      </c>
      <c r="AB108" s="147">
        <v>84.11</v>
      </c>
      <c r="AC108" s="147">
        <v>630.16999999999996</v>
      </c>
      <c r="AD108" s="147">
        <v>3.21</v>
      </c>
      <c r="AE108" s="147">
        <v>25.07</v>
      </c>
      <c r="AF108" s="147">
        <v>81.77</v>
      </c>
      <c r="AG108" s="147">
        <v>519.30999999999995</v>
      </c>
    </row>
    <row r="109" spans="1:33">
      <c r="A109" s="137" t="s">
        <v>32</v>
      </c>
      <c r="B109" s="141" t="s">
        <v>125</v>
      </c>
      <c r="C109" s="146" t="s">
        <v>220</v>
      </c>
      <c r="D109" s="142">
        <v>33</v>
      </c>
      <c r="E109" s="147">
        <v>1.91</v>
      </c>
      <c r="F109" s="147">
        <v>15.38</v>
      </c>
      <c r="G109" s="147">
        <v>35.03</v>
      </c>
      <c r="H109" s="147">
        <v>7.99</v>
      </c>
      <c r="I109" s="147">
        <v>14.52</v>
      </c>
      <c r="J109" s="147">
        <v>22.21</v>
      </c>
      <c r="K109" s="147">
        <v>2.93</v>
      </c>
      <c r="L109" s="147">
        <v>0.91874999999999996</v>
      </c>
      <c r="M109" s="147">
        <v>1.73</v>
      </c>
      <c r="N109" s="147">
        <v>17.52</v>
      </c>
      <c r="O109" s="147">
        <v>0.76375000000000004</v>
      </c>
      <c r="P109" s="147">
        <v>7.97</v>
      </c>
      <c r="Q109" s="147">
        <v>127.74</v>
      </c>
      <c r="R109" s="147">
        <v>13.2</v>
      </c>
      <c r="S109" s="147">
        <v>9.41</v>
      </c>
      <c r="T109" s="147">
        <v>0.9</v>
      </c>
      <c r="U109" s="147">
        <v>30.05</v>
      </c>
      <c r="V109" s="147">
        <v>21.48</v>
      </c>
      <c r="W109" s="147">
        <v>6.85</v>
      </c>
      <c r="X109" s="148">
        <v>246.1</v>
      </c>
      <c r="Y109" s="147">
        <v>10.41</v>
      </c>
      <c r="Z109" s="147">
        <v>335.22</v>
      </c>
      <c r="AA109" s="147">
        <v>8475.92</v>
      </c>
      <c r="AB109" s="147">
        <v>46.09</v>
      </c>
      <c r="AC109" s="147">
        <v>209.06</v>
      </c>
      <c r="AD109" s="147">
        <v>0.97</v>
      </c>
      <c r="AE109" s="147">
        <v>5.91</v>
      </c>
      <c r="AF109" s="147">
        <v>6.86</v>
      </c>
      <c r="AG109" s="147">
        <v>149.28</v>
      </c>
    </row>
    <row r="110" spans="1:33">
      <c r="A110" s="137" t="s">
        <v>36</v>
      </c>
      <c r="B110" s="141" t="s">
        <v>125</v>
      </c>
      <c r="C110" s="146" t="s">
        <v>220</v>
      </c>
      <c r="D110" s="142">
        <v>35</v>
      </c>
      <c r="E110" s="147">
        <v>1.6</v>
      </c>
      <c r="F110" s="147">
        <v>74.34</v>
      </c>
      <c r="G110" s="147">
        <v>58.46</v>
      </c>
      <c r="H110" s="147">
        <v>17.309999999999999</v>
      </c>
      <c r="I110" s="147">
        <v>9.7799999999999994</v>
      </c>
      <c r="J110" s="147">
        <v>47.67</v>
      </c>
      <c r="K110" s="147">
        <v>2.54</v>
      </c>
      <c r="L110" s="147">
        <v>3.39</v>
      </c>
      <c r="M110" s="147">
        <v>4.6900000000000004</v>
      </c>
      <c r="N110" s="147">
        <v>9.35</v>
      </c>
      <c r="O110" s="147">
        <v>0.76375000000000004</v>
      </c>
      <c r="P110" s="147">
        <v>10.1</v>
      </c>
      <c r="Q110" s="147">
        <v>137.06</v>
      </c>
      <c r="R110" s="147">
        <v>11.59</v>
      </c>
      <c r="S110" s="147">
        <v>4.4400000000000004</v>
      </c>
      <c r="T110" s="147">
        <v>1.92</v>
      </c>
      <c r="U110" s="147">
        <v>36.299999999999997</v>
      </c>
      <c r="V110" s="147">
        <v>8.44</v>
      </c>
      <c r="W110" s="147">
        <v>7.67</v>
      </c>
      <c r="X110" s="148">
        <v>367.11</v>
      </c>
      <c r="Y110" s="147">
        <v>107.66</v>
      </c>
      <c r="Z110" s="147">
        <v>1253.1500000000001</v>
      </c>
      <c r="AA110" s="147">
        <v>19558.490000000002</v>
      </c>
      <c r="AB110" s="147">
        <v>49.94</v>
      </c>
      <c r="AC110" s="147">
        <v>214.36</v>
      </c>
      <c r="AD110" s="147">
        <v>4.09</v>
      </c>
      <c r="AE110" s="147">
        <v>34.4</v>
      </c>
      <c r="AF110" s="147">
        <v>8.58</v>
      </c>
      <c r="AG110" s="147">
        <v>49.06</v>
      </c>
    </row>
    <row r="111" spans="1:33">
      <c r="A111" s="137" t="s">
        <v>37</v>
      </c>
      <c r="B111" s="141" t="s">
        <v>125</v>
      </c>
      <c r="C111" s="146" t="s">
        <v>220</v>
      </c>
      <c r="D111" s="142">
        <v>29</v>
      </c>
      <c r="E111" s="147">
        <v>1.62</v>
      </c>
      <c r="F111" s="147">
        <v>47.41</v>
      </c>
      <c r="G111" s="147">
        <v>58.46</v>
      </c>
      <c r="H111" s="147">
        <v>9.84</v>
      </c>
      <c r="I111" s="147">
        <v>11.64</v>
      </c>
      <c r="J111" s="147">
        <v>28.93</v>
      </c>
      <c r="K111" s="147">
        <v>8.82</v>
      </c>
      <c r="L111" s="147">
        <v>3.06</v>
      </c>
      <c r="M111" s="147">
        <v>3.44</v>
      </c>
      <c r="N111" s="147">
        <v>8.4</v>
      </c>
      <c r="O111" s="147">
        <v>0.76375000000000004</v>
      </c>
      <c r="P111" s="147">
        <v>9.4</v>
      </c>
      <c r="Q111" s="147">
        <v>72.930000000000007</v>
      </c>
      <c r="R111" s="147">
        <v>18.21</v>
      </c>
      <c r="S111" s="147">
        <v>2.81</v>
      </c>
      <c r="T111" s="147">
        <v>0.68</v>
      </c>
      <c r="U111" s="147">
        <v>34.49</v>
      </c>
      <c r="V111" s="147">
        <v>7.26</v>
      </c>
      <c r="W111" s="147">
        <v>5.68</v>
      </c>
      <c r="X111" s="148">
        <v>267.93</v>
      </c>
      <c r="Y111" s="147">
        <v>30.68</v>
      </c>
      <c r="Z111" s="147">
        <v>2321.5300000000002</v>
      </c>
      <c r="AA111" s="147">
        <v>44989.97</v>
      </c>
      <c r="AB111" s="147">
        <v>41.95</v>
      </c>
      <c r="AC111" s="147">
        <v>229.98</v>
      </c>
      <c r="AD111" s="147">
        <v>0.85</v>
      </c>
      <c r="AE111" s="147">
        <v>17.47</v>
      </c>
      <c r="AF111" s="147">
        <v>4.43</v>
      </c>
      <c r="AG111" s="147">
        <v>61.15</v>
      </c>
    </row>
    <row r="112" spans="1:33">
      <c r="A112" s="137" t="s">
        <v>31</v>
      </c>
      <c r="B112" s="141" t="s">
        <v>125</v>
      </c>
      <c r="C112" s="146" t="s">
        <v>220</v>
      </c>
      <c r="D112" s="142">
        <v>27</v>
      </c>
      <c r="E112" s="147">
        <v>2.31</v>
      </c>
      <c r="F112" s="147">
        <v>97.11</v>
      </c>
      <c r="G112" s="147">
        <v>62.09</v>
      </c>
      <c r="H112" s="147">
        <v>9.36</v>
      </c>
      <c r="I112" s="147">
        <v>21.23</v>
      </c>
      <c r="J112" s="147">
        <v>78.27</v>
      </c>
      <c r="K112" s="147">
        <v>3.46</v>
      </c>
      <c r="L112" s="147">
        <v>2.89</v>
      </c>
      <c r="M112" s="147">
        <v>4.91</v>
      </c>
      <c r="N112" s="147">
        <v>10.1</v>
      </c>
      <c r="O112" s="147">
        <v>0.76375000000000004</v>
      </c>
      <c r="P112" s="147">
        <v>12.44</v>
      </c>
      <c r="Q112" s="147">
        <v>104.51</v>
      </c>
      <c r="R112" s="147">
        <v>19.670000000000002</v>
      </c>
      <c r="S112" s="147">
        <v>18.940000000000001</v>
      </c>
      <c r="T112" s="147">
        <v>0.83</v>
      </c>
      <c r="U112" s="147">
        <v>41.26</v>
      </c>
      <c r="V112" s="147">
        <v>25.13</v>
      </c>
      <c r="W112" s="147">
        <v>10.58</v>
      </c>
      <c r="X112" s="148">
        <v>267.93</v>
      </c>
      <c r="Y112" s="147">
        <v>46</v>
      </c>
      <c r="Z112" s="147">
        <v>1382.58</v>
      </c>
      <c r="AA112" s="147">
        <v>48163.88</v>
      </c>
      <c r="AB112" s="147">
        <v>49.94</v>
      </c>
      <c r="AC112" s="147">
        <v>281.39999999999998</v>
      </c>
      <c r="AD112" s="147">
        <v>2.16</v>
      </c>
      <c r="AE112" s="147">
        <v>12.82</v>
      </c>
      <c r="AF112" s="147">
        <v>11.32</v>
      </c>
      <c r="AG112" s="147">
        <v>158.81</v>
      </c>
    </row>
    <row r="113" spans="1:33">
      <c r="A113" s="137" t="s">
        <v>172</v>
      </c>
      <c r="B113" s="141" t="s">
        <v>125</v>
      </c>
      <c r="C113" s="146" t="s">
        <v>220</v>
      </c>
      <c r="D113" s="142">
        <v>43</v>
      </c>
      <c r="E113" s="147">
        <v>1.83</v>
      </c>
      <c r="F113" s="147">
        <v>40.9</v>
      </c>
      <c r="G113" s="147">
        <v>50.61</v>
      </c>
      <c r="H113" s="147">
        <v>5.62</v>
      </c>
      <c r="I113" s="147">
        <v>22.61</v>
      </c>
      <c r="J113" s="147">
        <v>60.37</v>
      </c>
      <c r="K113" s="147">
        <v>2.2799999999999998</v>
      </c>
      <c r="L113" s="147">
        <v>1.17</v>
      </c>
      <c r="M113" s="147">
        <v>5.84</v>
      </c>
      <c r="N113" s="147">
        <v>7.37</v>
      </c>
      <c r="O113" s="147">
        <v>0.76375000000000004</v>
      </c>
      <c r="P113" s="147">
        <v>8.83</v>
      </c>
      <c r="Q113" s="147">
        <v>116.64</v>
      </c>
      <c r="R113" s="147">
        <v>14.33</v>
      </c>
      <c r="S113" s="147">
        <v>8.77</v>
      </c>
      <c r="T113" s="147">
        <v>0.44</v>
      </c>
      <c r="U113" s="147">
        <v>40.909999999999997</v>
      </c>
      <c r="V113" s="147">
        <v>15.66</v>
      </c>
      <c r="W113" s="147">
        <v>7.32</v>
      </c>
      <c r="X113" s="148">
        <v>329.09</v>
      </c>
      <c r="Y113" s="147">
        <v>17.350000000000001</v>
      </c>
      <c r="Z113" s="147">
        <v>1188.8399999999999</v>
      </c>
      <c r="AA113" s="147">
        <v>21529.87</v>
      </c>
      <c r="AB113" s="147">
        <v>60.28</v>
      </c>
      <c r="AC113" s="147">
        <v>287.8</v>
      </c>
      <c r="AD113" s="147">
        <v>1.86</v>
      </c>
      <c r="AE113" s="147">
        <v>25.44</v>
      </c>
      <c r="AF113" s="147">
        <v>10.63</v>
      </c>
      <c r="AG113" s="147">
        <v>70.1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AD9C7-C149-ED4F-BCF8-786E4839DB1B}">
  <dimension ref="A1:DW46"/>
  <sheetViews>
    <sheetView topLeftCell="K1" workbookViewId="0">
      <selection activeCell="D10" sqref="D10"/>
    </sheetView>
  </sheetViews>
  <sheetFormatPr baseColWidth="10" defaultRowHeight="16"/>
  <cols>
    <col min="1" max="1" width="8.83203125" bestFit="1" customWidth="1"/>
    <col min="2" max="2" width="15.5" bestFit="1" customWidth="1"/>
    <col min="3" max="3" width="19.33203125" bestFit="1" customWidth="1"/>
    <col min="5" max="5" width="8.83203125" bestFit="1" customWidth="1"/>
    <col min="6" max="6" width="15.5" bestFit="1" customWidth="1"/>
    <col min="7" max="7" width="19.33203125" bestFit="1" customWidth="1"/>
    <col min="9" max="9" width="8.83203125" bestFit="1" customWidth="1"/>
    <col min="10" max="10" width="15.5" bestFit="1" customWidth="1"/>
    <col min="11" max="11" width="19.33203125" bestFit="1" customWidth="1"/>
    <col min="13" max="13" width="8.83203125" bestFit="1" customWidth="1"/>
    <col min="14" max="14" width="15.5" bestFit="1" customWidth="1"/>
    <col min="15" max="15" width="19.33203125" bestFit="1" customWidth="1"/>
    <col min="17" max="17" width="8.83203125" bestFit="1" customWidth="1"/>
    <col min="18" max="18" width="15.5" bestFit="1" customWidth="1"/>
    <col min="19" max="19" width="19.33203125" bestFit="1" customWidth="1"/>
    <col min="21" max="21" width="8.83203125" bestFit="1" customWidth="1"/>
    <col min="22" max="22" width="15.5" bestFit="1" customWidth="1"/>
    <col min="23" max="23" width="19.33203125" bestFit="1" customWidth="1"/>
    <col min="25" max="25" width="8.83203125" bestFit="1" customWidth="1"/>
    <col min="26" max="26" width="15.5" bestFit="1" customWidth="1"/>
    <col min="27" max="27" width="19.33203125" bestFit="1" customWidth="1"/>
    <col min="29" max="29" width="8.83203125" bestFit="1" customWidth="1"/>
    <col min="30" max="30" width="15.5" bestFit="1" customWidth="1"/>
    <col min="31" max="31" width="19.33203125" bestFit="1" customWidth="1"/>
    <col min="33" max="33" width="8.83203125" bestFit="1" customWidth="1"/>
    <col min="34" max="34" width="15.5" bestFit="1" customWidth="1"/>
    <col min="35" max="35" width="19.33203125" bestFit="1" customWidth="1"/>
    <col min="37" max="37" width="8.83203125" bestFit="1" customWidth="1"/>
    <col min="38" max="38" width="15.5" bestFit="1" customWidth="1"/>
    <col min="39" max="39" width="19.33203125" bestFit="1" customWidth="1"/>
    <col min="41" max="41" width="8.83203125" bestFit="1" customWidth="1"/>
    <col min="42" max="42" width="15.5" bestFit="1" customWidth="1"/>
    <col min="43" max="43" width="19.33203125" bestFit="1" customWidth="1"/>
    <col min="45" max="45" width="8.83203125" bestFit="1" customWidth="1"/>
    <col min="46" max="46" width="15.5" bestFit="1" customWidth="1"/>
    <col min="47" max="47" width="19.33203125" bestFit="1" customWidth="1"/>
    <col min="49" max="49" width="8.83203125" bestFit="1" customWidth="1"/>
    <col min="50" max="50" width="15.5" bestFit="1" customWidth="1"/>
    <col min="51" max="51" width="19.33203125" bestFit="1" customWidth="1"/>
    <col min="53" max="53" width="8.83203125" bestFit="1" customWidth="1"/>
    <col min="54" max="54" width="15.5" bestFit="1" customWidth="1"/>
    <col min="55" max="55" width="19.33203125" bestFit="1" customWidth="1"/>
    <col min="57" max="57" width="8.83203125" bestFit="1" customWidth="1"/>
    <col min="58" max="58" width="15.5" bestFit="1" customWidth="1"/>
    <col min="59" max="59" width="19.33203125" bestFit="1" customWidth="1"/>
    <col min="61" max="61" width="8.83203125" bestFit="1" customWidth="1"/>
    <col min="62" max="62" width="15.5" bestFit="1" customWidth="1"/>
    <col min="63" max="63" width="19.33203125" bestFit="1" customWidth="1"/>
    <col min="65" max="65" width="8.83203125" bestFit="1" customWidth="1"/>
    <col min="66" max="66" width="15.5" bestFit="1" customWidth="1"/>
    <col min="67" max="67" width="19.33203125" bestFit="1" customWidth="1"/>
    <col min="69" max="69" width="8.83203125" bestFit="1" customWidth="1"/>
    <col min="70" max="70" width="15.5" bestFit="1" customWidth="1"/>
    <col min="71" max="71" width="19.33203125" bestFit="1" customWidth="1"/>
    <col min="73" max="73" width="8.83203125" bestFit="1" customWidth="1"/>
    <col min="74" max="74" width="15.5" bestFit="1" customWidth="1"/>
    <col min="75" max="75" width="19.33203125" bestFit="1" customWidth="1"/>
    <col min="77" max="77" width="8.83203125" bestFit="1" customWidth="1"/>
    <col min="78" max="78" width="15.5" bestFit="1" customWidth="1"/>
    <col min="79" max="79" width="19.33203125" bestFit="1" customWidth="1"/>
    <col min="81" max="81" width="8.83203125" bestFit="1" customWidth="1"/>
    <col min="82" max="82" width="15.5" bestFit="1" customWidth="1"/>
    <col min="83" max="83" width="19.33203125" bestFit="1" customWidth="1"/>
    <col min="85" max="85" width="8.83203125" bestFit="1" customWidth="1"/>
    <col min="86" max="86" width="15.5" bestFit="1" customWidth="1"/>
    <col min="87" max="87" width="19.33203125" bestFit="1" customWidth="1"/>
    <col min="89" max="89" width="8.83203125" bestFit="1" customWidth="1"/>
    <col min="90" max="90" width="15.5" bestFit="1" customWidth="1"/>
    <col min="91" max="91" width="19.33203125" bestFit="1" customWidth="1"/>
    <col min="93" max="93" width="8.83203125" bestFit="1" customWidth="1"/>
    <col min="94" max="94" width="15.5" bestFit="1" customWidth="1"/>
    <col min="95" max="95" width="19.33203125" bestFit="1" customWidth="1"/>
    <col min="97" max="97" width="8.83203125" bestFit="1" customWidth="1"/>
    <col min="98" max="98" width="15.5" bestFit="1" customWidth="1"/>
    <col min="99" max="99" width="19.33203125" bestFit="1" customWidth="1"/>
    <col min="101" max="101" width="8.83203125" bestFit="1" customWidth="1"/>
    <col min="102" max="102" width="15.5" bestFit="1" customWidth="1"/>
    <col min="103" max="103" width="19.33203125" bestFit="1" customWidth="1"/>
    <col min="105" max="105" width="8.83203125" bestFit="1" customWidth="1"/>
    <col min="106" max="106" width="15.5" bestFit="1" customWidth="1"/>
    <col min="107" max="107" width="19.33203125" bestFit="1" customWidth="1"/>
    <col min="109" max="109" width="8.83203125" bestFit="1" customWidth="1"/>
    <col min="110" max="110" width="15.5" bestFit="1" customWidth="1"/>
    <col min="111" max="111" width="19.33203125" bestFit="1" customWidth="1"/>
    <col min="113" max="113" width="8.83203125" bestFit="1" customWidth="1"/>
    <col min="114" max="114" width="15.5" bestFit="1" customWidth="1"/>
    <col min="115" max="115" width="19.33203125" bestFit="1" customWidth="1"/>
    <col min="117" max="117" width="8.83203125" bestFit="1" customWidth="1"/>
    <col min="118" max="118" width="15.5" bestFit="1" customWidth="1"/>
    <col min="119" max="119" width="19.33203125" bestFit="1" customWidth="1"/>
    <col min="121" max="121" width="8.83203125" bestFit="1" customWidth="1"/>
    <col min="122" max="122" width="15.5" bestFit="1" customWidth="1"/>
    <col min="123" max="123" width="19.33203125" bestFit="1" customWidth="1"/>
    <col min="125" max="125" width="8.83203125" bestFit="1" customWidth="1"/>
    <col min="126" max="126" width="15.5" bestFit="1" customWidth="1"/>
    <col min="127" max="127" width="19.33203125" bestFit="1" customWidth="1"/>
  </cols>
  <sheetData>
    <row r="1" spans="1:127">
      <c r="A1" s="196" t="s">
        <v>224</v>
      </c>
      <c r="B1" s="196"/>
      <c r="C1" s="196"/>
      <c r="D1" s="196"/>
      <c r="E1" s="196"/>
      <c r="F1" s="196"/>
      <c r="G1" s="196"/>
      <c r="H1" s="196"/>
      <c r="I1" s="196"/>
      <c r="J1" s="196"/>
      <c r="K1" s="196"/>
      <c r="L1" s="196"/>
      <c r="M1" s="196"/>
      <c r="N1" s="196"/>
      <c r="O1" s="196"/>
      <c r="P1" s="196"/>
      <c r="Q1" s="196"/>
      <c r="R1" s="196"/>
      <c r="S1" s="196"/>
      <c r="T1" s="196"/>
      <c r="U1" s="196"/>
      <c r="V1" s="196"/>
      <c r="W1" s="196"/>
      <c r="X1" s="196"/>
      <c r="Y1" s="196"/>
      <c r="Z1" s="196"/>
      <c r="AA1" s="196"/>
      <c r="AB1" s="196"/>
      <c r="AC1" s="196"/>
      <c r="AD1" s="196"/>
      <c r="AE1" s="196"/>
      <c r="AG1" s="196" t="s">
        <v>225</v>
      </c>
      <c r="AH1" s="196"/>
      <c r="AI1" s="196"/>
      <c r="AJ1" s="196"/>
      <c r="AK1" s="196"/>
      <c r="AL1" s="196"/>
      <c r="AM1" s="196"/>
      <c r="AN1" s="196"/>
      <c r="AO1" s="196"/>
      <c r="AP1" s="196"/>
      <c r="AQ1" s="196"/>
      <c r="AR1" s="196"/>
      <c r="AS1" s="196"/>
      <c r="AT1" s="196"/>
      <c r="AU1" s="196"/>
      <c r="AV1" s="196"/>
      <c r="AW1" s="196"/>
      <c r="AX1" s="196"/>
      <c r="AY1" s="196"/>
      <c r="AZ1" s="196"/>
      <c r="BA1" s="196"/>
      <c r="BB1" s="196"/>
      <c r="BC1" s="196"/>
      <c r="BD1" s="196"/>
      <c r="BE1" s="196"/>
      <c r="BF1" s="196"/>
      <c r="BG1" s="196"/>
      <c r="BH1" s="196"/>
      <c r="BI1" s="196"/>
      <c r="BJ1" s="196"/>
      <c r="BK1" s="196"/>
      <c r="BM1" s="196" t="s">
        <v>226</v>
      </c>
      <c r="BN1" s="196"/>
      <c r="BO1" s="196"/>
      <c r="BP1" s="196"/>
      <c r="BQ1" s="196"/>
      <c r="BR1" s="196"/>
      <c r="BS1" s="196"/>
      <c r="BT1" s="196"/>
      <c r="BU1" s="196"/>
      <c r="BV1" s="196"/>
      <c r="BW1" s="196"/>
      <c r="BX1" s="196"/>
      <c r="BY1" s="196"/>
      <c r="BZ1" s="196"/>
      <c r="CA1" s="196"/>
      <c r="CB1" s="196"/>
      <c r="CC1" s="196"/>
      <c r="CD1" s="196"/>
      <c r="CE1" s="196"/>
      <c r="CF1" s="196"/>
      <c r="CG1" s="196"/>
      <c r="CH1" s="196"/>
      <c r="CI1" s="196"/>
      <c r="CJ1" s="196"/>
      <c r="CK1" s="196"/>
      <c r="CL1" s="196"/>
      <c r="CM1" s="196"/>
      <c r="CN1" s="196"/>
      <c r="CO1" s="196"/>
      <c r="CP1" s="196"/>
      <c r="CQ1" s="196"/>
      <c r="CS1" s="196" t="s">
        <v>227</v>
      </c>
      <c r="CT1" s="196"/>
      <c r="CU1" s="196"/>
      <c r="CV1" s="196"/>
      <c r="CW1" s="196"/>
      <c r="CX1" s="196"/>
      <c r="CY1" s="196"/>
      <c r="CZ1" s="196"/>
      <c r="DA1" s="196"/>
      <c r="DB1" s="196"/>
      <c r="DC1" s="196"/>
      <c r="DD1" s="196"/>
      <c r="DE1" s="196"/>
      <c r="DF1" s="196"/>
      <c r="DG1" s="196"/>
      <c r="DH1" s="196"/>
      <c r="DI1" s="196"/>
      <c r="DJ1" s="196"/>
      <c r="DK1" s="196"/>
      <c r="DL1" s="196"/>
      <c r="DM1" s="196"/>
      <c r="DN1" s="196"/>
      <c r="DO1" s="196"/>
      <c r="DP1" s="196"/>
      <c r="DQ1" s="196"/>
      <c r="DR1" s="196"/>
      <c r="DS1" s="196"/>
      <c r="DT1" s="196"/>
      <c r="DU1" s="196"/>
      <c r="DV1" s="196"/>
      <c r="DW1" s="196"/>
    </row>
    <row r="2" spans="1:127">
      <c r="A2" s="196" t="s">
        <v>8</v>
      </c>
      <c r="B2" s="196"/>
      <c r="C2" s="196"/>
      <c r="E2" s="196" t="s">
        <v>9</v>
      </c>
      <c r="F2" s="196"/>
      <c r="G2" s="196"/>
      <c r="I2" s="196" t="s">
        <v>7</v>
      </c>
      <c r="J2" s="196"/>
      <c r="K2" s="196"/>
      <c r="M2" s="196" t="s">
        <v>10</v>
      </c>
      <c r="N2" s="196"/>
      <c r="O2" s="196"/>
      <c r="Q2" s="196" t="s">
        <v>11</v>
      </c>
      <c r="R2" s="196"/>
      <c r="S2" s="196"/>
      <c r="U2" s="196" t="s">
        <v>12</v>
      </c>
      <c r="V2" s="196"/>
      <c r="W2" s="196"/>
      <c r="Y2" s="196" t="s">
        <v>13</v>
      </c>
      <c r="Z2" s="196"/>
      <c r="AA2" s="196"/>
      <c r="AC2" s="196" t="s">
        <v>14</v>
      </c>
      <c r="AD2" s="196"/>
      <c r="AE2" s="196"/>
      <c r="AG2" s="196" t="s">
        <v>19</v>
      </c>
      <c r="AH2" s="196"/>
      <c r="AI2" s="196"/>
      <c r="AK2" s="196" t="s">
        <v>20</v>
      </c>
      <c r="AL2" s="196"/>
      <c r="AM2" s="196"/>
      <c r="AO2" s="196" t="s">
        <v>21</v>
      </c>
      <c r="AP2" s="196"/>
      <c r="AQ2" s="196"/>
      <c r="AS2" s="196" t="s">
        <v>22</v>
      </c>
      <c r="AT2" s="196"/>
      <c r="AU2" s="196"/>
      <c r="AW2" s="196" t="s">
        <v>15</v>
      </c>
      <c r="AX2" s="196"/>
      <c r="AY2" s="196"/>
      <c r="BA2" s="196" t="s">
        <v>16</v>
      </c>
      <c r="BB2" s="196"/>
      <c r="BC2" s="196"/>
      <c r="BE2" s="196" t="s">
        <v>18</v>
      </c>
      <c r="BF2" s="196"/>
      <c r="BG2" s="196"/>
      <c r="BI2" s="196" t="s">
        <v>17</v>
      </c>
      <c r="BJ2" s="196"/>
      <c r="BK2" s="196"/>
      <c r="BM2" s="196" t="s">
        <v>23</v>
      </c>
      <c r="BN2" s="196"/>
      <c r="BO2" s="196"/>
      <c r="BQ2" s="196" t="s">
        <v>24</v>
      </c>
      <c r="BR2" s="196"/>
      <c r="BS2" s="196"/>
      <c r="BU2" s="196" t="s">
        <v>25</v>
      </c>
      <c r="BV2" s="196"/>
      <c r="BW2" s="196"/>
      <c r="BY2" s="196" t="s">
        <v>26</v>
      </c>
      <c r="BZ2" s="196"/>
      <c r="CA2" s="196"/>
      <c r="CC2" s="196" t="s">
        <v>27</v>
      </c>
      <c r="CD2" s="196"/>
      <c r="CE2" s="196"/>
      <c r="CG2" s="196" t="s">
        <v>28</v>
      </c>
      <c r="CH2" s="196"/>
      <c r="CI2" s="196"/>
      <c r="CK2" s="196" t="s">
        <v>29</v>
      </c>
      <c r="CL2" s="196"/>
      <c r="CM2" s="196"/>
      <c r="CO2" s="196" t="s">
        <v>30</v>
      </c>
      <c r="CP2" s="196"/>
      <c r="CQ2" s="196"/>
      <c r="CS2" s="196" t="s">
        <v>34</v>
      </c>
      <c r="CT2" s="196"/>
      <c r="CU2" s="196"/>
      <c r="CW2" s="196" t="s">
        <v>35</v>
      </c>
      <c r="CX2" s="196"/>
      <c r="CY2" s="196"/>
      <c r="DA2" s="196" t="s">
        <v>38</v>
      </c>
      <c r="DB2" s="196"/>
      <c r="DC2" s="196"/>
      <c r="DE2" s="196" t="s">
        <v>32</v>
      </c>
      <c r="DF2" s="196"/>
      <c r="DG2" s="196"/>
      <c r="DI2" s="196" t="s">
        <v>33</v>
      </c>
      <c r="DJ2" s="196"/>
      <c r="DK2" s="196"/>
      <c r="DM2" s="196" t="s">
        <v>36</v>
      </c>
      <c r="DN2" s="196"/>
      <c r="DO2" s="196"/>
      <c r="DQ2" s="196" t="s">
        <v>37</v>
      </c>
      <c r="DR2" s="196"/>
      <c r="DS2" s="196"/>
      <c r="DU2" s="196" t="s">
        <v>31</v>
      </c>
      <c r="DV2" s="196"/>
      <c r="DW2" s="196"/>
    </row>
    <row r="3" spans="1:127">
      <c r="A3" t="s">
        <v>228</v>
      </c>
      <c r="B3" t="s">
        <v>229</v>
      </c>
      <c r="C3" t="s">
        <v>230</v>
      </c>
      <c r="E3" t="s">
        <v>228</v>
      </c>
      <c r="F3" t="s">
        <v>229</v>
      </c>
      <c r="G3" t="s">
        <v>230</v>
      </c>
      <c r="I3" t="s">
        <v>228</v>
      </c>
      <c r="J3" t="s">
        <v>229</v>
      </c>
      <c r="K3" t="s">
        <v>230</v>
      </c>
      <c r="M3" t="s">
        <v>228</v>
      </c>
      <c r="N3" t="s">
        <v>229</v>
      </c>
      <c r="O3" t="s">
        <v>230</v>
      </c>
      <c r="Q3" t="s">
        <v>228</v>
      </c>
      <c r="R3" t="s">
        <v>229</v>
      </c>
      <c r="S3" t="s">
        <v>230</v>
      </c>
      <c r="U3" t="s">
        <v>228</v>
      </c>
      <c r="V3" t="s">
        <v>229</v>
      </c>
      <c r="W3" t="s">
        <v>230</v>
      </c>
      <c r="Y3" t="s">
        <v>228</v>
      </c>
      <c r="Z3" t="s">
        <v>229</v>
      </c>
      <c r="AA3" t="s">
        <v>230</v>
      </c>
      <c r="AC3" t="s">
        <v>228</v>
      </c>
      <c r="AD3" t="s">
        <v>229</v>
      </c>
      <c r="AE3" t="s">
        <v>230</v>
      </c>
      <c r="AG3" t="s">
        <v>228</v>
      </c>
      <c r="AH3" t="s">
        <v>229</v>
      </c>
      <c r="AI3" t="s">
        <v>230</v>
      </c>
      <c r="AK3" t="s">
        <v>228</v>
      </c>
      <c r="AL3" t="s">
        <v>229</v>
      </c>
      <c r="AM3" t="s">
        <v>230</v>
      </c>
      <c r="AO3" t="s">
        <v>228</v>
      </c>
      <c r="AP3" t="s">
        <v>229</v>
      </c>
      <c r="AQ3" t="s">
        <v>230</v>
      </c>
      <c r="AS3" t="s">
        <v>228</v>
      </c>
      <c r="AT3" t="s">
        <v>229</v>
      </c>
      <c r="AU3" t="s">
        <v>230</v>
      </c>
      <c r="AW3" t="s">
        <v>228</v>
      </c>
      <c r="AX3" t="s">
        <v>229</v>
      </c>
      <c r="AY3" t="s">
        <v>230</v>
      </c>
      <c r="BA3" t="s">
        <v>228</v>
      </c>
      <c r="BB3" t="s">
        <v>229</v>
      </c>
      <c r="BC3" t="s">
        <v>230</v>
      </c>
      <c r="BE3" t="s">
        <v>228</v>
      </c>
      <c r="BF3" t="s">
        <v>229</v>
      </c>
      <c r="BG3" t="s">
        <v>230</v>
      </c>
      <c r="BI3" t="s">
        <v>228</v>
      </c>
      <c r="BJ3" t="s">
        <v>229</v>
      </c>
      <c r="BK3" t="s">
        <v>230</v>
      </c>
      <c r="BM3" t="s">
        <v>228</v>
      </c>
      <c r="BN3" t="s">
        <v>229</v>
      </c>
      <c r="BO3" t="s">
        <v>230</v>
      </c>
      <c r="BQ3" t="s">
        <v>228</v>
      </c>
      <c r="BR3" t="s">
        <v>229</v>
      </c>
      <c r="BS3" t="s">
        <v>230</v>
      </c>
      <c r="BU3" t="s">
        <v>228</v>
      </c>
      <c r="BV3" t="s">
        <v>229</v>
      </c>
      <c r="BW3" t="s">
        <v>230</v>
      </c>
      <c r="BY3" t="s">
        <v>228</v>
      </c>
      <c r="BZ3" t="s">
        <v>229</v>
      </c>
      <c r="CA3" t="s">
        <v>230</v>
      </c>
      <c r="CC3" t="s">
        <v>228</v>
      </c>
      <c r="CD3" t="s">
        <v>229</v>
      </c>
      <c r="CE3" t="s">
        <v>230</v>
      </c>
      <c r="CG3" t="s">
        <v>228</v>
      </c>
      <c r="CH3" t="s">
        <v>229</v>
      </c>
      <c r="CI3" t="s">
        <v>230</v>
      </c>
      <c r="CK3" t="s">
        <v>228</v>
      </c>
      <c r="CL3" t="s">
        <v>229</v>
      </c>
      <c r="CM3" t="s">
        <v>230</v>
      </c>
      <c r="CO3" t="s">
        <v>228</v>
      </c>
      <c r="CP3" t="s">
        <v>229</v>
      </c>
      <c r="CQ3" t="s">
        <v>230</v>
      </c>
      <c r="CS3" t="s">
        <v>228</v>
      </c>
      <c r="CT3" t="s">
        <v>229</v>
      </c>
      <c r="CU3" t="s">
        <v>230</v>
      </c>
      <c r="CW3" t="s">
        <v>228</v>
      </c>
      <c r="CX3" t="s">
        <v>229</v>
      </c>
      <c r="CY3" t="s">
        <v>230</v>
      </c>
      <c r="DA3" t="s">
        <v>228</v>
      </c>
      <c r="DB3" t="s">
        <v>229</v>
      </c>
      <c r="DC3" t="s">
        <v>230</v>
      </c>
      <c r="DE3" t="s">
        <v>228</v>
      </c>
      <c r="DF3" t="s">
        <v>229</v>
      </c>
      <c r="DG3" t="s">
        <v>230</v>
      </c>
      <c r="DI3" t="s">
        <v>228</v>
      </c>
      <c r="DJ3" t="s">
        <v>229</v>
      </c>
      <c r="DK3" t="s">
        <v>230</v>
      </c>
      <c r="DM3" t="s">
        <v>228</v>
      </c>
      <c r="DN3" t="s">
        <v>229</v>
      </c>
      <c r="DO3" t="s">
        <v>230</v>
      </c>
      <c r="DQ3" t="s">
        <v>228</v>
      </c>
      <c r="DR3" t="s">
        <v>229</v>
      </c>
      <c r="DS3" t="s">
        <v>230</v>
      </c>
      <c r="DU3" t="s">
        <v>228</v>
      </c>
      <c r="DV3" t="s">
        <v>229</v>
      </c>
      <c r="DW3" t="s">
        <v>230</v>
      </c>
    </row>
    <row r="4" spans="1:127">
      <c r="A4">
        <v>22</v>
      </c>
      <c r="B4">
        <v>61</v>
      </c>
      <c r="C4">
        <v>3.47</v>
      </c>
      <c r="E4">
        <v>22</v>
      </c>
      <c r="F4">
        <v>30</v>
      </c>
      <c r="G4">
        <v>0.2</v>
      </c>
      <c r="I4">
        <v>10</v>
      </c>
      <c r="J4">
        <v>128</v>
      </c>
      <c r="K4">
        <v>0.2</v>
      </c>
      <c r="M4">
        <v>5</v>
      </c>
      <c r="N4">
        <v>85</v>
      </c>
      <c r="O4">
        <v>0.2</v>
      </c>
      <c r="Q4">
        <v>33</v>
      </c>
      <c r="R4">
        <v>28.5</v>
      </c>
      <c r="S4">
        <v>0.20599999999999999</v>
      </c>
      <c r="U4">
        <v>9</v>
      </c>
      <c r="V4">
        <v>70</v>
      </c>
      <c r="W4">
        <v>0.2</v>
      </c>
      <c r="Y4">
        <v>4</v>
      </c>
      <c r="Z4">
        <v>75.099999999999994</v>
      </c>
      <c r="AA4">
        <v>0.2</v>
      </c>
      <c r="AC4">
        <v>17</v>
      </c>
      <c r="AD4">
        <v>41.7</v>
      </c>
      <c r="AE4">
        <v>0.75600000000000001</v>
      </c>
      <c r="AG4">
        <v>19</v>
      </c>
      <c r="AH4">
        <v>49</v>
      </c>
      <c r="AI4">
        <v>1.1200000000000001</v>
      </c>
      <c r="AK4">
        <v>4</v>
      </c>
      <c r="AL4">
        <v>24.5</v>
      </c>
      <c r="AM4">
        <v>0.2</v>
      </c>
      <c r="AO4">
        <v>22</v>
      </c>
      <c r="AP4">
        <v>20</v>
      </c>
      <c r="AQ4">
        <v>0.2</v>
      </c>
      <c r="AS4">
        <v>21</v>
      </c>
      <c r="AT4">
        <v>42.3</v>
      </c>
      <c r="AU4">
        <v>0.2</v>
      </c>
      <c r="AW4">
        <v>6</v>
      </c>
      <c r="AX4">
        <v>53.9</v>
      </c>
      <c r="AY4">
        <v>0.2</v>
      </c>
      <c r="BA4">
        <v>3</v>
      </c>
      <c r="BB4">
        <v>31</v>
      </c>
      <c r="BC4">
        <v>0.2</v>
      </c>
      <c r="BE4">
        <v>50</v>
      </c>
      <c r="BF4">
        <v>43.6</v>
      </c>
      <c r="BG4">
        <v>0.247</v>
      </c>
      <c r="BI4">
        <v>15</v>
      </c>
      <c r="BJ4">
        <v>63.1</v>
      </c>
      <c r="BK4">
        <v>4.97</v>
      </c>
      <c r="BM4">
        <v>3</v>
      </c>
      <c r="BN4">
        <v>20</v>
      </c>
      <c r="BO4">
        <v>0.2</v>
      </c>
      <c r="BQ4">
        <v>8</v>
      </c>
      <c r="BR4">
        <v>235</v>
      </c>
      <c r="BS4">
        <v>0.2</v>
      </c>
      <c r="BU4">
        <v>44</v>
      </c>
      <c r="BV4">
        <v>72.7</v>
      </c>
      <c r="BW4">
        <v>5.3</v>
      </c>
      <c r="BY4">
        <v>5</v>
      </c>
      <c r="BZ4">
        <v>96.7</v>
      </c>
      <c r="CA4">
        <v>0.2</v>
      </c>
      <c r="CC4">
        <v>7</v>
      </c>
      <c r="CD4">
        <v>53.9</v>
      </c>
      <c r="CE4">
        <v>0.2</v>
      </c>
      <c r="CG4">
        <v>22</v>
      </c>
      <c r="CH4">
        <v>90</v>
      </c>
      <c r="CI4">
        <v>2.0499999999999998</v>
      </c>
      <c r="CK4">
        <v>11</v>
      </c>
      <c r="CL4">
        <v>32.9</v>
      </c>
      <c r="CM4">
        <v>0.2</v>
      </c>
      <c r="CO4">
        <v>12</v>
      </c>
      <c r="CP4">
        <v>85.2</v>
      </c>
      <c r="CQ4">
        <v>0.2</v>
      </c>
      <c r="CS4">
        <v>12</v>
      </c>
      <c r="CT4">
        <v>83.4</v>
      </c>
      <c r="CU4">
        <v>0.2</v>
      </c>
      <c r="CW4">
        <v>81</v>
      </c>
      <c r="CX4">
        <v>39.700000000000003</v>
      </c>
      <c r="CY4">
        <v>2.25</v>
      </c>
      <c r="DA4">
        <v>2</v>
      </c>
      <c r="DB4">
        <v>20</v>
      </c>
      <c r="DC4">
        <v>200</v>
      </c>
      <c r="DE4">
        <v>82</v>
      </c>
      <c r="DF4">
        <v>31.3</v>
      </c>
      <c r="DG4">
        <v>0.2</v>
      </c>
      <c r="DI4">
        <v>26</v>
      </c>
      <c r="DJ4">
        <v>78.7</v>
      </c>
      <c r="DK4">
        <v>0.248</v>
      </c>
      <c r="DM4">
        <v>64</v>
      </c>
      <c r="DN4">
        <v>40.9</v>
      </c>
      <c r="DO4">
        <v>0.2</v>
      </c>
      <c r="DQ4">
        <v>4</v>
      </c>
      <c r="DR4">
        <v>25.9</v>
      </c>
      <c r="DS4">
        <v>0.30299999999999999</v>
      </c>
      <c r="DU4">
        <v>7</v>
      </c>
      <c r="DV4">
        <v>104</v>
      </c>
      <c r="DW4">
        <v>0.2</v>
      </c>
    </row>
    <row r="5" spans="1:127">
      <c r="A5">
        <v>25</v>
      </c>
      <c r="B5">
        <v>54.9</v>
      </c>
      <c r="C5">
        <v>4.95</v>
      </c>
      <c r="E5">
        <v>25</v>
      </c>
      <c r="F5">
        <v>65.400000000000006</v>
      </c>
      <c r="G5">
        <v>0.2</v>
      </c>
      <c r="I5">
        <v>13</v>
      </c>
      <c r="J5">
        <v>188</v>
      </c>
      <c r="K5">
        <v>0.2</v>
      </c>
      <c r="M5">
        <v>8</v>
      </c>
      <c r="N5">
        <v>58</v>
      </c>
      <c r="O5">
        <v>0.2</v>
      </c>
      <c r="Q5">
        <v>1</v>
      </c>
      <c r="R5">
        <v>20</v>
      </c>
      <c r="S5">
        <v>0.2</v>
      </c>
      <c r="U5">
        <v>12</v>
      </c>
      <c r="V5">
        <v>69.2</v>
      </c>
      <c r="W5">
        <v>0.2</v>
      </c>
      <c r="Y5">
        <v>7</v>
      </c>
      <c r="Z5">
        <v>225</v>
      </c>
      <c r="AA5">
        <v>0.2</v>
      </c>
      <c r="AC5">
        <v>20</v>
      </c>
      <c r="AD5">
        <v>49.6</v>
      </c>
      <c r="AE5">
        <v>5.25</v>
      </c>
      <c r="AG5">
        <v>22</v>
      </c>
      <c r="AH5">
        <v>71.900000000000006</v>
      </c>
      <c r="AI5">
        <v>0.2</v>
      </c>
      <c r="AK5">
        <v>7</v>
      </c>
      <c r="AL5">
        <v>36.200000000000003</v>
      </c>
      <c r="AM5">
        <v>0.2</v>
      </c>
      <c r="AO5">
        <v>25</v>
      </c>
      <c r="AP5">
        <v>27.4</v>
      </c>
      <c r="AQ5">
        <v>0.2</v>
      </c>
      <c r="AS5">
        <v>1</v>
      </c>
      <c r="AT5">
        <v>62.4</v>
      </c>
      <c r="AU5">
        <v>0.2</v>
      </c>
      <c r="AW5">
        <v>9</v>
      </c>
      <c r="AX5">
        <v>20</v>
      </c>
      <c r="AY5">
        <v>0.2</v>
      </c>
      <c r="BA5">
        <v>6</v>
      </c>
      <c r="BB5">
        <v>61.7</v>
      </c>
      <c r="BC5">
        <v>0.2</v>
      </c>
      <c r="BE5">
        <v>53</v>
      </c>
      <c r="BF5">
        <v>43</v>
      </c>
      <c r="BG5">
        <v>0.2</v>
      </c>
      <c r="BI5">
        <v>18</v>
      </c>
      <c r="BJ5">
        <v>90.5</v>
      </c>
      <c r="BK5">
        <v>2.63</v>
      </c>
      <c r="BM5">
        <v>6</v>
      </c>
      <c r="BN5">
        <v>65.400000000000006</v>
      </c>
      <c r="BO5">
        <v>0.2</v>
      </c>
      <c r="BQ5">
        <v>11</v>
      </c>
      <c r="BR5">
        <v>45.3</v>
      </c>
      <c r="BS5">
        <v>1.6</v>
      </c>
      <c r="BU5">
        <v>47</v>
      </c>
      <c r="BV5">
        <v>41.7</v>
      </c>
      <c r="BW5">
        <v>0.2</v>
      </c>
      <c r="BY5">
        <v>8</v>
      </c>
      <c r="BZ5">
        <v>265</v>
      </c>
      <c r="CA5">
        <v>0.2</v>
      </c>
      <c r="CC5">
        <v>10</v>
      </c>
      <c r="CD5">
        <v>46.5</v>
      </c>
      <c r="CE5">
        <v>0.2</v>
      </c>
      <c r="CG5">
        <v>25</v>
      </c>
      <c r="CH5">
        <v>38.4</v>
      </c>
      <c r="CI5">
        <v>4.12</v>
      </c>
      <c r="CK5">
        <v>14</v>
      </c>
      <c r="CL5">
        <v>71</v>
      </c>
      <c r="CM5">
        <v>0.2</v>
      </c>
      <c r="CO5">
        <v>15</v>
      </c>
      <c r="CP5">
        <v>57.1</v>
      </c>
      <c r="CQ5">
        <v>0.2</v>
      </c>
      <c r="CS5">
        <v>15</v>
      </c>
      <c r="CT5">
        <v>34.700000000000003</v>
      </c>
      <c r="CU5">
        <v>0.2</v>
      </c>
      <c r="CW5">
        <v>84</v>
      </c>
      <c r="CX5">
        <v>53.7</v>
      </c>
      <c r="CY5">
        <v>4.26</v>
      </c>
      <c r="DA5">
        <v>5</v>
      </c>
      <c r="DB5">
        <v>31.5</v>
      </c>
      <c r="DC5">
        <v>200</v>
      </c>
      <c r="DE5">
        <v>85</v>
      </c>
      <c r="DF5">
        <v>28.9</v>
      </c>
      <c r="DG5">
        <v>0.2</v>
      </c>
      <c r="DI5">
        <v>1</v>
      </c>
      <c r="DJ5">
        <v>101</v>
      </c>
      <c r="DK5">
        <v>0.2</v>
      </c>
      <c r="DM5">
        <v>67</v>
      </c>
      <c r="DN5">
        <v>51.5</v>
      </c>
      <c r="DO5">
        <v>0.2</v>
      </c>
      <c r="DQ5">
        <v>7</v>
      </c>
      <c r="DR5">
        <v>20</v>
      </c>
      <c r="DS5">
        <v>0.32900000000000001</v>
      </c>
      <c r="DU5">
        <v>10</v>
      </c>
      <c r="DV5">
        <v>351</v>
      </c>
      <c r="DW5">
        <v>0.2</v>
      </c>
    </row>
    <row r="6" spans="1:127">
      <c r="A6">
        <v>29</v>
      </c>
      <c r="B6">
        <v>57.3</v>
      </c>
      <c r="C6">
        <v>0.2</v>
      </c>
      <c r="E6">
        <v>29</v>
      </c>
      <c r="F6">
        <v>66</v>
      </c>
      <c r="G6">
        <v>0.316</v>
      </c>
      <c r="I6">
        <v>17</v>
      </c>
      <c r="J6">
        <v>374</v>
      </c>
      <c r="K6">
        <v>0.41799999999999998</v>
      </c>
      <c r="M6">
        <v>12</v>
      </c>
      <c r="N6">
        <v>65</v>
      </c>
      <c r="O6">
        <v>0.2</v>
      </c>
      <c r="Q6">
        <v>5</v>
      </c>
      <c r="R6">
        <v>20</v>
      </c>
      <c r="S6">
        <v>0.2</v>
      </c>
      <c r="U6">
        <v>16</v>
      </c>
      <c r="V6">
        <v>110</v>
      </c>
      <c r="W6">
        <v>0.2</v>
      </c>
      <c r="Y6">
        <v>11</v>
      </c>
      <c r="Z6">
        <v>23.6</v>
      </c>
      <c r="AA6">
        <v>1.39</v>
      </c>
      <c r="AC6">
        <v>24</v>
      </c>
      <c r="AD6">
        <v>20</v>
      </c>
      <c r="AE6">
        <v>8.17</v>
      </c>
      <c r="AG6">
        <v>1</v>
      </c>
      <c r="AH6">
        <v>104</v>
      </c>
      <c r="AI6">
        <v>0.376</v>
      </c>
      <c r="AK6">
        <v>11</v>
      </c>
      <c r="AL6">
        <v>38.4</v>
      </c>
      <c r="AM6">
        <v>0.22900000000000001</v>
      </c>
      <c r="AO6">
        <v>29</v>
      </c>
      <c r="AP6">
        <v>43.1</v>
      </c>
      <c r="AQ6">
        <v>0.2</v>
      </c>
      <c r="AS6">
        <v>5</v>
      </c>
      <c r="AT6">
        <v>48.9</v>
      </c>
      <c r="AU6">
        <v>0.23400000000000001</v>
      </c>
      <c r="AW6">
        <v>13</v>
      </c>
      <c r="AX6">
        <v>545</v>
      </c>
      <c r="AY6">
        <v>0.2</v>
      </c>
      <c r="BA6">
        <v>10</v>
      </c>
      <c r="BB6">
        <v>142</v>
      </c>
      <c r="BC6">
        <v>0.2</v>
      </c>
      <c r="BE6">
        <v>57</v>
      </c>
      <c r="BF6">
        <v>30.9</v>
      </c>
      <c r="BG6">
        <v>0.2</v>
      </c>
      <c r="BI6">
        <v>22</v>
      </c>
      <c r="BJ6">
        <v>52.9</v>
      </c>
      <c r="BK6">
        <v>6.74</v>
      </c>
      <c r="BM6">
        <v>10</v>
      </c>
      <c r="BN6">
        <v>40.4</v>
      </c>
      <c r="BO6">
        <v>0.2</v>
      </c>
      <c r="BQ6">
        <v>15</v>
      </c>
      <c r="BR6">
        <v>37.4</v>
      </c>
      <c r="BS6">
        <v>4.21</v>
      </c>
      <c r="BU6">
        <v>3</v>
      </c>
      <c r="BV6">
        <v>54.8</v>
      </c>
      <c r="BW6">
        <v>0.2</v>
      </c>
      <c r="BY6">
        <v>12</v>
      </c>
      <c r="BZ6">
        <v>68.599999999999994</v>
      </c>
      <c r="CA6">
        <v>2.84</v>
      </c>
      <c r="CC6">
        <v>14</v>
      </c>
      <c r="CD6">
        <v>48.5</v>
      </c>
      <c r="CE6">
        <v>0.2</v>
      </c>
      <c r="CG6">
        <v>29</v>
      </c>
      <c r="CH6">
        <v>54.4</v>
      </c>
      <c r="CI6">
        <v>0.221</v>
      </c>
      <c r="CK6">
        <v>18</v>
      </c>
      <c r="CL6">
        <v>20</v>
      </c>
      <c r="CM6">
        <v>0.2</v>
      </c>
      <c r="CO6">
        <v>19</v>
      </c>
      <c r="CP6">
        <v>66.099999999999994</v>
      </c>
      <c r="CQ6">
        <v>0.2</v>
      </c>
      <c r="CS6">
        <v>19</v>
      </c>
      <c r="CT6">
        <v>74.3</v>
      </c>
      <c r="CU6">
        <v>0.2</v>
      </c>
      <c r="CW6">
        <v>1</v>
      </c>
      <c r="CX6">
        <v>50.6</v>
      </c>
      <c r="CY6">
        <v>3.28</v>
      </c>
      <c r="DA6">
        <v>9</v>
      </c>
      <c r="DB6">
        <v>40</v>
      </c>
      <c r="DC6">
        <v>200</v>
      </c>
      <c r="DE6">
        <v>89</v>
      </c>
      <c r="DF6">
        <v>59.5</v>
      </c>
      <c r="DG6">
        <v>0.2</v>
      </c>
      <c r="DI6">
        <v>5</v>
      </c>
      <c r="DJ6">
        <v>158</v>
      </c>
      <c r="DK6">
        <v>0.2</v>
      </c>
      <c r="DM6">
        <v>71</v>
      </c>
      <c r="DN6">
        <v>30.3</v>
      </c>
      <c r="DO6">
        <v>0.2</v>
      </c>
      <c r="DQ6">
        <v>11</v>
      </c>
      <c r="DR6">
        <v>46.1</v>
      </c>
      <c r="DS6">
        <v>0.48399999999999999</v>
      </c>
      <c r="DU6">
        <v>14</v>
      </c>
      <c r="DV6">
        <v>20</v>
      </c>
      <c r="DW6">
        <v>2.62</v>
      </c>
    </row>
    <row r="7" spans="1:127">
      <c r="A7">
        <v>1</v>
      </c>
      <c r="B7">
        <v>88.1</v>
      </c>
      <c r="C7">
        <v>1.27</v>
      </c>
      <c r="I7">
        <v>20</v>
      </c>
      <c r="J7">
        <v>46.8</v>
      </c>
      <c r="K7">
        <v>4.08</v>
      </c>
      <c r="M7">
        <v>15</v>
      </c>
      <c r="N7">
        <v>49.6</v>
      </c>
      <c r="O7">
        <v>0.2</v>
      </c>
      <c r="Q7">
        <v>8</v>
      </c>
      <c r="R7">
        <v>38.299999999999997</v>
      </c>
      <c r="S7">
        <v>0.2</v>
      </c>
      <c r="U7">
        <v>19</v>
      </c>
      <c r="V7">
        <v>50.2</v>
      </c>
      <c r="W7">
        <v>1.1000000000000001</v>
      </c>
      <c r="Y7">
        <v>14</v>
      </c>
      <c r="Z7">
        <v>54.9</v>
      </c>
      <c r="AA7">
        <v>6.06</v>
      </c>
      <c r="AC7">
        <v>27</v>
      </c>
      <c r="AD7">
        <v>20</v>
      </c>
      <c r="AE7">
        <v>0.90200000000000002</v>
      </c>
      <c r="AG7">
        <v>4</v>
      </c>
      <c r="AH7">
        <v>120</v>
      </c>
      <c r="AI7">
        <v>0.40100000000000002</v>
      </c>
      <c r="AK7">
        <v>14</v>
      </c>
      <c r="AL7">
        <v>70.900000000000006</v>
      </c>
      <c r="AM7">
        <v>0.2</v>
      </c>
      <c r="AO7">
        <v>32</v>
      </c>
      <c r="AP7">
        <v>43.7</v>
      </c>
      <c r="AQ7">
        <v>0.22900000000000001</v>
      </c>
      <c r="AS7">
        <v>12</v>
      </c>
      <c r="AT7">
        <v>320</v>
      </c>
      <c r="AU7">
        <v>0.48699999999999999</v>
      </c>
      <c r="AW7">
        <v>16</v>
      </c>
      <c r="AX7">
        <v>50.7</v>
      </c>
      <c r="AY7">
        <v>6.91</v>
      </c>
      <c r="BE7">
        <v>60</v>
      </c>
      <c r="BF7">
        <v>20</v>
      </c>
      <c r="BG7">
        <v>0.2</v>
      </c>
      <c r="BI7">
        <v>25</v>
      </c>
      <c r="BJ7">
        <v>20</v>
      </c>
      <c r="BK7">
        <v>0.2</v>
      </c>
      <c r="BM7">
        <v>17</v>
      </c>
      <c r="BN7">
        <v>23.8</v>
      </c>
      <c r="BO7">
        <v>0.27900000000000003</v>
      </c>
      <c r="BQ7">
        <v>18</v>
      </c>
      <c r="BR7">
        <v>53.4</v>
      </c>
      <c r="BS7">
        <v>6.45</v>
      </c>
      <c r="BU7">
        <v>6</v>
      </c>
      <c r="BV7">
        <v>25.1</v>
      </c>
      <c r="BW7">
        <v>0.2</v>
      </c>
      <c r="BY7">
        <v>15</v>
      </c>
      <c r="BZ7">
        <v>46.5</v>
      </c>
      <c r="CA7">
        <v>4.96</v>
      </c>
      <c r="CC7">
        <v>17</v>
      </c>
      <c r="CD7">
        <v>251</v>
      </c>
      <c r="CE7">
        <v>0.22500000000000001</v>
      </c>
      <c r="CG7">
        <v>3</v>
      </c>
      <c r="CH7">
        <v>42.7</v>
      </c>
      <c r="CI7">
        <v>0.2</v>
      </c>
      <c r="CK7">
        <v>21</v>
      </c>
      <c r="CL7">
        <v>20</v>
      </c>
      <c r="CM7">
        <v>0.27700000000000002</v>
      </c>
      <c r="CO7">
        <v>22</v>
      </c>
      <c r="CP7">
        <v>454</v>
      </c>
      <c r="CQ7">
        <v>0.379</v>
      </c>
      <c r="CS7">
        <v>22</v>
      </c>
      <c r="CT7">
        <v>41.1</v>
      </c>
      <c r="CU7">
        <v>0.2</v>
      </c>
      <c r="DA7">
        <v>12</v>
      </c>
      <c r="DB7">
        <v>75.3</v>
      </c>
      <c r="DC7">
        <v>200</v>
      </c>
      <c r="DE7">
        <v>92</v>
      </c>
      <c r="DF7">
        <v>40.5</v>
      </c>
      <c r="DG7">
        <v>0.2</v>
      </c>
      <c r="DI7">
        <v>8</v>
      </c>
      <c r="DJ7">
        <v>379</v>
      </c>
      <c r="DK7">
        <v>0.2</v>
      </c>
      <c r="DM7">
        <v>74</v>
      </c>
      <c r="DN7">
        <v>69.400000000000006</v>
      </c>
      <c r="DO7">
        <v>0.2</v>
      </c>
      <c r="DQ7">
        <v>14</v>
      </c>
      <c r="DR7">
        <v>20.9</v>
      </c>
      <c r="DS7">
        <v>0.46600000000000003</v>
      </c>
      <c r="DU7">
        <v>17</v>
      </c>
      <c r="DV7">
        <v>26.6</v>
      </c>
      <c r="DW7">
        <v>1.81</v>
      </c>
    </row>
    <row r="8" spans="1:127">
      <c r="A8">
        <v>5</v>
      </c>
      <c r="B8">
        <v>59.5</v>
      </c>
      <c r="C8">
        <v>0.32900000000000001</v>
      </c>
      <c r="I8">
        <v>24</v>
      </c>
      <c r="J8">
        <v>44.9</v>
      </c>
      <c r="K8">
        <v>7.68</v>
      </c>
      <c r="M8">
        <v>19</v>
      </c>
      <c r="N8">
        <v>56.3</v>
      </c>
      <c r="O8">
        <v>0.26400000000000001</v>
      </c>
      <c r="Q8">
        <v>12</v>
      </c>
      <c r="R8">
        <v>64.599999999999994</v>
      </c>
      <c r="S8">
        <v>0.2</v>
      </c>
      <c r="U8">
        <v>23</v>
      </c>
      <c r="V8">
        <v>25.9</v>
      </c>
      <c r="W8">
        <v>4.45</v>
      </c>
      <c r="Y8">
        <v>18</v>
      </c>
      <c r="Z8">
        <v>99.5</v>
      </c>
      <c r="AA8">
        <v>4.7</v>
      </c>
      <c r="AC8">
        <v>1</v>
      </c>
      <c r="AD8">
        <v>20</v>
      </c>
      <c r="AE8">
        <v>0.2</v>
      </c>
      <c r="AG8">
        <v>8</v>
      </c>
      <c r="AH8">
        <v>242</v>
      </c>
      <c r="AI8">
        <v>0.2</v>
      </c>
      <c r="AK8">
        <v>18</v>
      </c>
      <c r="AL8">
        <v>70.5</v>
      </c>
      <c r="AM8">
        <v>0.2</v>
      </c>
      <c r="AO8">
        <v>36</v>
      </c>
      <c r="AP8">
        <v>58.2</v>
      </c>
      <c r="AQ8">
        <v>0.20699999999999999</v>
      </c>
      <c r="AS8">
        <v>15</v>
      </c>
      <c r="AT8">
        <v>73.400000000000006</v>
      </c>
      <c r="AU8">
        <v>2.57</v>
      </c>
      <c r="AW8">
        <v>20</v>
      </c>
      <c r="AX8">
        <v>37.799999999999997</v>
      </c>
      <c r="AY8">
        <v>12.1</v>
      </c>
      <c r="BE8">
        <v>64</v>
      </c>
      <c r="BF8">
        <v>30.1</v>
      </c>
      <c r="BG8">
        <v>0.224</v>
      </c>
      <c r="BI8">
        <v>4</v>
      </c>
      <c r="BJ8">
        <v>26.1</v>
      </c>
      <c r="BK8">
        <v>0.2</v>
      </c>
      <c r="BM8">
        <v>20</v>
      </c>
      <c r="BN8">
        <v>20</v>
      </c>
      <c r="BO8">
        <v>0.33200000000000002</v>
      </c>
      <c r="BQ8">
        <v>22</v>
      </c>
      <c r="BR8">
        <v>48.8</v>
      </c>
      <c r="BS8">
        <v>1.65</v>
      </c>
      <c r="BU8">
        <v>10</v>
      </c>
      <c r="BV8">
        <v>140</v>
      </c>
      <c r="BW8">
        <v>0.2</v>
      </c>
      <c r="BY8">
        <v>19</v>
      </c>
      <c r="BZ8">
        <v>49.5</v>
      </c>
      <c r="CA8">
        <v>1.47</v>
      </c>
      <c r="CC8">
        <v>21</v>
      </c>
      <c r="CD8">
        <v>20</v>
      </c>
      <c r="CE8">
        <v>0.2</v>
      </c>
      <c r="CG8">
        <v>7</v>
      </c>
      <c r="CH8">
        <v>130</v>
      </c>
      <c r="CI8">
        <v>0.2</v>
      </c>
      <c r="CK8">
        <v>25</v>
      </c>
      <c r="CL8">
        <v>20</v>
      </c>
      <c r="CM8">
        <v>0.2</v>
      </c>
      <c r="CO8">
        <v>26</v>
      </c>
      <c r="CP8">
        <v>23.7</v>
      </c>
      <c r="CQ8">
        <v>2.16</v>
      </c>
      <c r="CS8">
        <v>26</v>
      </c>
      <c r="CT8">
        <v>48.6</v>
      </c>
      <c r="CU8">
        <v>0.2</v>
      </c>
      <c r="DA8">
        <v>16</v>
      </c>
      <c r="DB8">
        <v>20</v>
      </c>
      <c r="DC8">
        <v>3.08</v>
      </c>
      <c r="DE8">
        <v>96</v>
      </c>
      <c r="DF8">
        <v>22.5</v>
      </c>
      <c r="DG8">
        <v>0.2</v>
      </c>
      <c r="DI8">
        <v>12</v>
      </c>
      <c r="DJ8">
        <v>25.1</v>
      </c>
      <c r="DK8">
        <v>3.95</v>
      </c>
      <c r="DM8">
        <v>78</v>
      </c>
      <c r="DN8">
        <v>42.4</v>
      </c>
      <c r="DO8">
        <v>0.2</v>
      </c>
      <c r="DQ8">
        <v>18</v>
      </c>
      <c r="DR8">
        <v>33.200000000000003</v>
      </c>
      <c r="DS8">
        <v>0.42599999999999999</v>
      </c>
      <c r="DU8">
        <v>21</v>
      </c>
      <c r="DV8">
        <v>20</v>
      </c>
      <c r="DW8">
        <v>0.32800000000000001</v>
      </c>
    </row>
    <row r="9" spans="1:127">
      <c r="A9">
        <v>8</v>
      </c>
      <c r="B9">
        <v>73.2</v>
      </c>
      <c r="C9">
        <v>0.2</v>
      </c>
      <c r="I9">
        <v>27</v>
      </c>
      <c r="J9">
        <v>33.6</v>
      </c>
      <c r="K9">
        <v>0.39400000000000002</v>
      </c>
      <c r="M9">
        <v>22</v>
      </c>
      <c r="N9">
        <v>44.2</v>
      </c>
      <c r="O9">
        <v>0.21199999999999999</v>
      </c>
      <c r="Q9">
        <v>15</v>
      </c>
      <c r="R9">
        <v>203</v>
      </c>
      <c r="S9">
        <v>0.2</v>
      </c>
      <c r="U9">
        <v>26</v>
      </c>
      <c r="V9">
        <v>31</v>
      </c>
      <c r="W9">
        <v>11.2</v>
      </c>
      <c r="Y9">
        <v>21</v>
      </c>
      <c r="Z9">
        <v>65.3</v>
      </c>
      <c r="AA9">
        <v>11.7</v>
      </c>
      <c r="AC9">
        <v>4</v>
      </c>
      <c r="AD9">
        <v>60.1</v>
      </c>
      <c r="AE9">
        <v>0.378</v>
      </c>
      <c r="AG9">
        <v>11</v>
      </c>
      <c r="AH9">
        <v>42.11</v>
      </c>
      <c r="AI9">
        <v>2.46</v>
      </c>
      <c r="AK9">
        <v>21</v>
      </c>
      <c r="AL9">
        <v>20.7</v>
      </c>
      <c r="AM9">
        <v>0.2</v>
      </c>
      <c r="AO9">
        <v>39</v>
      </c>
      <c r="AP9">
        <v>41.8</v>
      </c>
      <c r="AQ9">
        <v>0.22</v>
      </c>
      <c r="AS9">
        <v>8</v>
      </c>
      <c r="AT9">
        <v>136</v>
      </c>
      <c r="AU9">
        <v>0.22</v>
      </c>
      <c r="AW9">
        <v>23</v>
      </c>
      <c r="AX9">
        <v>20</v>
      </c>
      <c r="AY9">
        <v>0.48199999999999998</v>
      </c>
      <c r="BE9">
        <v>3</v>
      </c>
      <c r="BF9">
        <v>20</v>
      </c>
      <c r="BG9">
        <v>0.2</v>
      </c>
      <c r="BI9">
        <v>7</v>
      </c>
      <c r="BJ9">
        <v>68.7</v>
      </c>
      <c r="BK9">
        <v>0.2</v>
      </c>
      <c r="BM9">
        <v>4</v>
      </c>
      <c r="BN9">
        <v>62.4</v>
      </c>
      <c r="BO9">
        <v>0.27500000000000002</v>
      </c>
      <c r="BQ9">
        <v>1</v>
      </c>
      <c r="BR9">
        <v>29</v>
      </c>
      <c r="BS9">
        <v>0.2</v>
      </c>
      <c r="BU9">
        <v>13</v>
      </c>
      <c r="BV9">
        <v>112</v>
      </c>
      <c r="BW9">
        <v>0.2</v>
      </c>
      <c r="BY9">
        <v>22</v>
      </c>
      <c r="BZ9">
        <v>43</v>
      </c>
      <c r="CA9">
        <v>3.42</v>
      </c>
      <c r="CC9">
        <v>24</v>
      </c>
      <c r="CD9">
        <v>20</v>
      </c>
      <c r="CE9">
        <v>5.92</v>
      </c>
      <c r="CG9">
        <v>10</v>
      </c>
      <c r="CH9">
        <v>262</v>
      </c>
      <c r="CI9">
        <v>0.9</v>
      </c>
      <c r="CK9">
        <v>28</v>
      </c>
      <c r="CL9">
        <v>20</v>
      </c>
      <c r="CM9">
        <v>0.2</v>
      </c>
      <c r="CO9">
        <v>29</v>
      </c>
      <c r="CP9">
        <v>20</v>
      </c>
      <c r="CQ9">
        <v>0.47</v>
      </c>
      <c r="CS9">
        <v>29</v>
      </c>
      <c r="CT9">
        <v>20</v>
      </c>
      <c r="CU9">
        <v>0.2</v>
      </c>
      <c r="DA9">
        <v>19</v>
      </c>
      <c r="DB9">
        <v>21.2</v>
      </c>
      <c r="DC9">
        <v>4.3600000000000003</v>
      </c>
      <c r="DE9">
        <v>99</v>
      </c>
      <c r="DF9">
        <v>36</v>
      </c>
      <c r="DG9">
        <v>0.2</v>
      </c>
      <c r="DM9">
        <v>81</v>
      </c>
      <c r="DN9">
        <v>47.7</v>
      </c>
      <c r="DO9">
        <v>0.2</v>
      </c>
      <c r="DQ9">
        <v>21</v>
      </c>
      <c r="DR9">
        <v>23.4</v>
      </c>
      <c r="DS9">
        <v>0.43</v>
      </c>
      <c r="DU9">
        <v>24</v>
      </c>
      <c r="DV9">
        <v>43.5</v>
      </c>
      <c r="DW9">
        <v>0.2</v>
      </c>
    </row>
    <row r="10" spans="1:127">
      <c r="A10">
        <v>12</v>
      </c>
      <c r="B10">
        <v>211</v>
      </c>
      <c r="C10">
        <v>0.216</v>
      </c>
      <c r="I10">
        <v>2</v>
      </c>
      <c r="J10">
        <v>28.1</v>
      </c>
      <c r="K10">
        <v>0.23400000000000001</v>
      </c>
      <c r="M10">
        <v>26</v>
      </c>
      <c r="N10">
        <v>41.9</v>
      </c>
      <c r="O10">
        <v>0.2</v>
      </c>
      <c r="Q10">
        <v>19</v>
      </c>
      <c r="R10">
        <v>20</v>
      </c>
      <c r="S10">
        <v>2.67</v>
      </c>
      <c r="U10">
        <v>30</v>
      </c>
      <c r="V10">
        <v>58.4</v>
      </c>
      <c r="W10">
        <v>10.1</v>
      </c>
      <c r="Y10">
        <v>25</v>
      </c>
      <c r="Z10">
        <v>43.7</v>
      </c>
      <c r="AA10">
        <v>0.38600000000000001</v>
      </c>
      <c r="AC10">
        <v>8</v>
      </c>
      <c r="AD10">
        <v>81.099999999999994</v>
      </c>
      <c r="AE10">
        <v>0.38200000000000001</v>
      </c>
      <c r="AG10">
        <v>15</v>
      </c>
      <c r="AH10">
        <v>83.6</v>
      </c>
      <c r="AI10">
        <v>6.14</v>
      </c>
      <c r="AK10">
        <v>1</v>
      </c>
      <c r="AL10">
        <v>46.9</v>
      </c>
      <c r="AM10">
        <v>0.2</v>
      </c>
      <c r="AO10">
        <v>43</v>
      </c>
      <c r="AP10">
        <v>74</v>
      </c>
      <c r="AQ10">
        <v>0.246</v>
      </c>
      <c r="AS10">
        <v>19</v>
      </c>
      <c r="AT10">
        <v>88.8</v>
      </c>
      <c r="AU10">
        <v>4.7699999999999996</v>
      </c>
      <c r="AW10">
        <v>2</v>
      </c>
      <c r="AX10">
        <v>59.4</v>
      </c>
      <c r="AY10">
        <v>0.2</v>
      </c>
      <c r="BE10">
        <v>7</v>
      </c>
      <c r="BF10">
        <v>20</v>
      </c>
      <c r="BG10">
        <v>0.28699999999999998</v>
      </c>
      <c r="BI10">
        <v>11</v>
      </c>
      <c r="BJ10">
        <v>182</v>
      </c>
      <c r="BK10">
        <v>0.2</v>
      </c>
      <c r="BM10">
        <v>7</v>
      </c>
      <c r="BN10">
        <v>65.400000000000006</v>
      </c>
      <c r="BO10">
        <v>0.27600000000000002</v>
      </c>
      <c r="BQ10">
        <v>3</v>
      </c>
      <c r="BR10">
        <v>63</v>
      </c>
      <c r="BS10">
        <v>0.2</v>
      </c>
      <c r="BU10">
        <v>17</v>
      </c>
      <c r="BV10">
        <v>20</v>
      </c>
      <c r="BW10">
        <v>1.2</v>
      </c>
      <c r="BY10">
        <v>2</v>
      </c>
      <c r="BZ10">
        <v>20.5</v>
      </c>
      <c r="CA10">
        <v>0.2</v>
      </c>
      <c r="CC10">
        <v>28</v>
      </c>
      <c r="CD10">
        <v>20</v>
      </c>
      <c r="CE10">
        <v>2.37</v>
      </c>
      <c r="CG10">
        <v>14</v>
      </c>
      <c r="CH10">
        <v>48.7</v>
      </c>
      <c r="CI10">
        <v>6.06</v>
      </c>
      <c r="CK10">
        <v>32</v>
      </c>
      <c r="CL10">
        <v>42.7</v>
      </c>
      <c r="CM10">
        <v>0.30399999999999999</v>
      </c>
      <c r="CO10">
        <v>3</v>
      </c>
      <c r="CP10">
        <v>23.7</v>
      </c>
      <c r="CQ10">
        <v>0.25900000000000001</v>
      </c>
      <c r="CS10">
        <v>2</v>
      </c>
      <c r="CT10">
        <v>64.3</v>
      </c>
      <c r="CU10">
        <v>0.2</v>
      </c>
      <c r="DA10">
        <v>23</v>
      </c>
      <c r="DB10">
        <v>29.2</v>
      </c>
      <c r="DC10">
        <v>1.88</v>
      </c>
      <c r="DE10">
        <v>103</v>
      </c>
      <c r="DF10">
        <v>26.4</v>
      </c>
      <c r="DG10">
        <v>0.2</v>
      </c>
      <c r="DM10">
        <v>85</v>
      </c>
      <c r="DN10">
        <v>79.900000000000006</v>
      </c>
      <c r="DO10">
        <v>0.98</v>
      </c>
      <c r="DQ10">
        <v>1</v>
      </c>
      <c r="DR10">
        <v>27.2</v>
      </c>
      <c r="DS10">
        <v>0.61399999999999999</v>
      </c>
      <c r="DU10">
        <v>4</v>
      </c>
      <c r="DV10">
        <v>21.6</v>
      </c>
      <c r="DW10">
        <v>0.2</v>
      </c>
    </row>
    <row r="11" spans="1:127">
      <c r="A11">
        <v>15</v>
      </c>
      <c r="B11">
        <v>106</v>
      </c>
      <c r="C11">
        <v>1.1399999999999999</v>
      </c>
      <c r="I11">
        <v>6</v>
      </c>
      <c r="J11">
        <v>44.6</v>
      </c>
      <c r="K11">
        <v>0.2</v>
      </c>
      <c r="M11">
        <v>29</v>
      </c>
      <c r="N11">
        <v>92.3</v>
      </c>
      <c r="O11">
        <v>0.2</v>
      </c>
      <c r="Q11">
        <v>22</v>
      </c>
      <c r="R11">
        <v>29.5</v>
      </c>
      <c r="S11">
        <v>4.8499999999999996</v>
      </c>
      <c r="U11">
        <v>33</v>
      </c>
      <c r="V11">
        <v>52</v>
      </c>
      <c r="W11">
        <v>0.86899999999999999</v>
      </c>
      <c r="Y11">
        <v>2</v>
      </c>
      <c r="Z11">
        <v>66.5</v>
      </c>
      <c r="AA11">
        <v>0.2</v>
      </c>
      <c r="AC11">
        <v>11</v>
      </c>
      <c r="AD11">
        <v>101</v>
      </c>
      <c r="AE11">
        <v>0.55300000000000005</v>
      </c>
      <c r="AG11">
        <v>18</v>
      </c>
      <c r="AH11">
        <v>119</v>
      </c>
      <c r="AI11">
        <v>13.7</v>
      </c>
      <c r="AK11">
        <v>4</v>
      </c>
      <c r="AL11">
        <v>69</v>
      </c>
      <c r="AM11">
        <v>0.2</v>
      </c>
      <c r="AO11">
        <v>46</v>
      </c>
      <c r="AP11">
        <v>84.2</v>
      </c>
      <c r="AQ11">
        <v>0.2</v>
      </c>
      <c r="AS11">
        <v>22</v>
      </c>
      <c r="AT11">
        <v>109</v>
      </c>
      <c r="AU11">
        <v>4.5199999999999996</v>
      </c>
      <c r="AW11">
        <v>5</v>
      </c>
      <c r="AX11">
        <v>49.3</v>
      </c>
      <c r="AY11">
        <v>0.2</v>
      </c>
      <c r="BE11">
        <v>10</v>
      </c>
      <c r="BF11">
        <v>27.3</v>
      </c>
      <c r="BG11">
        <v>0.214</v>
      </c>
      <c r="BI11">
        <v>14</v>
      </c>
      <c r="BJ11">
        <v>21.7</v>
      </c>
      <c r="BK11">
        <v>1.0900000000000001</v>
      </c>
      <c r="BM11">
        <v>11</v>
      </c>
      <c r="BN11">
        <v>146</v>
      </c>
      <c r="BO11">
        <v>0.31900000000000001</v>
      </c>
      <c r="BQ11">
        <v>8</v>
      </c>
      <c r="BR11">
        <v>78.5</v>
      </c>
      <c r="BS11">
        <v>0.2</v>
      </c>
      <c r="BU11">
        <v>20</v>
      </c>
      <c r="BV11">
        <v>23</v>
      </c>
      <c r="BW11">
        <v>5.08</v>
      </c>
      <c r="CC11">
        <v>31</v>
      </c>
      <c r="CD11">
        <v>20</v>
      </c>
      <c r="CE11">
        <v>0.36599999999999999</v>
      </c>
      <c r="CG11">
        <v>17</v>
      </c>
      <c r="CH11">
        <v>28.3</v>
      </c>
      <c r="CI11">
        <v>7.7</v>
      </c>
      <c r="CK11">
        <v>35</v>
      </c>
      <c r="CL11">
        <v>53</v>
      </c>
      <c r="CM11">
        <v>0.215</v>
      </c>
      <c r="CS11">
        <v>5</v>
      </c>
      <c r="CT11">
        <v>70.5</v>
      </c>
      <c r="CU11">
        <v>0.2</v>
      </c>
      <c r="DA11">
        <v>26</v>
      </c>
      <c r="DB11">
        <v>20</v>
      </c>
      <c r="DC11">
        <v>4.28</v>
      </c>
      <c r="DE11">
        <v>106</v>
      </c>
      <c r="DF11">
        <v>38.799999999999997</v>
      </c>
      <c r="DG11">
        <v>0.2</v>
      </c>
      <c r="DM11">
        <v>87</v>
      </c>
      <c r="DN11">
        <v>34.200000000000003</v>
      </c>
      <c r="DO11">
        <v>2.38</v>
      </c>
      <c r="DQ11">
        <v>4</v>
      </c>
      <c r="DR11">
        <v>29.5</v>
      </c>
      <c r="DS11">
        <v>0.54</v>
      </c>
      <c r="DU11">
        <v>7</v>
      </c>
      <c r="DV11">
        <v>91.9</v>
      </c>
      <c r="DW11">
        <v>0.2</v>
      </c>
    </row>
    <row r="12" spans="1:127">
      <c r="A12">
        <v>19</v>
      </c>
      <c r="B12">
        <v>65.5</v>
      </c>
      <c r="C12">
        <v>3.89</v>
      </c>
      <c r="I12">
        <v>10</v>
      </c>
      <c r="J12">
        <v>86.8</v>
      </c>
      <c r="K12">
        <v>0.2</v>
      </c>
      <c r="M12">
        <v>33</v>
      </c>
      <c r="N12">
        <v>62.7</v>
      </c>
      <c r="O12">
        <v>1.1499999999999999</v>
      </c>
      <c r="Q12">
        <v>26</v>
      </c>
      <c r="R12">
        <v>34.299999999999997</v>
      </c>
      <c r="S12">
        <v>7.5</v>
      </c>
      <c r="U12">
        <v>3</v>
      </c>
      <c r="V12">
        <v>29.2</v>
      </c>
      <c r="W12">
        <v>0.28199999999999997</v>
      </c>
      <c r="Y12">
        <v>6</v>
      </c>
      <c r="Z12">
        <v>49.9</v>
      </c>
      <c r="AA12">
        <v>0.2</v>
      </c>
      <c r="AC12">
        <v>15</v>
      </c>
      <c r="AD12">
        <v>35.299999999999997</v>
      </c>
      <c r="AE12">
        <v>0.745</v>
      </c>
      <c r="AG12">
        <v>22</v>
      </c>
      <c r="AH12">
        <v>58.2</v>
      </c>
      <c r="AI12">
        <v>7.12</v>
      </c>
      <c r="AK12">
        <v>8</v>
      </c>
      <c r="AL12">
        <v>38.9</v>
      </c>
      <c r="AM12">
        <v>0.2</v>
      </c>
      <c r="AO12">
        <v>50</v>
      </c>
      <c r="AP12">
        <v>99.6</v>
      </c>
      <c r="AQ12">
        <v>0.23799999999999999</v>
      </c>
      <c r="AS12">
        <v>26</v>
      </c>
      <c r="AT12">
        <v>50.3</v>
      </c>
      <c r="AU12">
        <v>0.67700000000000005</v>
      </c>
      <c r="AW12">
        <v>9</v>
      </c>
      <c r="AX12">
        <v>125</v>
      </c>
      <c r="AY12">
        <v>0.20300000000000001</v>
      </c>
      <c r="BE12">
        <v>14</v>
      </c>
      <c r="BF12">
        <v>25.5</v>
      </c>
      <c r="BG12">
        <v>0.2</v>
      </c>
      <c r="BI12">
        <v>18</v>
      </c>
      <c r="BJ12">
        <v>51.8</v>
      </c>
      <c r="BK12">
        <v>7.08</v>
      </c>
      <c r="BM12">
        <v>13</v>
      </c>
      <c r="BN12">
        <v>343</v>
      </c>
      <c r="BO12">
        <v>0.441</v>
      </c>
      <c r="BQ12">
        <v>12</v>
      </c>
      <c r="BR12">
        <v>25.4</v>
      </c>
      <c r="BS12">
        <v>0.61499999999999999</v>
      </c>
      <c r="BU12">
        <v>24</v>
      </c>
      <c r="BV12">
        <v>27.5</v>
      </c>
      <c r="BW12">
        <v>2.29</v>
      </c>
      <c r="CC12">
        <v>3</v>
      </c>
      <c r="CD12">
        <v>20</v>
      </c>
      <c r="CE12">
        <v>0.2</v>
      </c>
      <c r="CG12">
        <v>21</v>
      </c>
      <c r="CH12">
        <v>49.1</v>
      </c>
      <c r="CI12">
        <v>4.2300000000000004</v>
      </c>
      <c r="CK12">
        <v>39</v>
      </c>
      <c r="CL12">
        <v>371</v>
      </c>
      <c r="CM12">
        <v>1.27</v>
      </c>
      <c r="CS12">
        <v>9</v>
      </c>
      <c r="CT12">
        <v>78.7</v>
      </c>
      <c r="CU12">
        <v>0.2</v>
      </c>
      <c r="DA12">
        <v>30</v>
      </c>
      <c r="DB12">
        <v>26.3</v>
      </c>
      <c r="DC12">
        <v>200</v>
      </c>
      <c r="DE12">
        <v>110</v>
      </c>
      <c r="DF12">
        <v>31.5</v>
      </c>
      <c r="DG12">
        <v>1.9</v>
      </c>
      <c r="DM12">
        <v>92</v>
      </c>
      <c r="DN12">
        <v>68.400000000000006</v>
      </c>
      <c r="DO12">
        <v>3.37</v>
      </c>
      <c r="DQ12">
        <v>8</v>
      </c>
      <c r="DR12">
        <v>48.3</v>
      </c>
      <c r="DS12">
        <v>0.78100000000000003</v>
      </c>
      <c r="DU12">
        <v>11</v>
      </c>
    </row>
    <row r="13" spans="1:127">
      <c r="A13">
        <v>21</v>
      </c>
      <c r="B13">
        <v>52.2</v>
      </c>
      <c r="C13">
        <v>4.8499999999999996</v>
      </c>
      <c r="I13">
        <v>12</v>
      </c>
      <c r="J13">
        <v>160</v>
      </c>
      <c r="K13">
        <v>0.2</v>
      </c>
      <c r="M13">
        <v>35</v>
      </c>
      <c r="N13">
        <v>20</v>
      </c>
      <c r="O13">
        <v>3.73</v>
      </c>
      <c r="Q13">
        <v>27</v>
      </c>
      <c r="R13">
        <v>28.6</v>
      </c>
      <c r="S13">
        <v>1.41</v>
      </c>
      <c r="U13">
        <v>5</v>
      </c>
      <c r="V13">
        <v>55.7</v>
      </c>
      <c r="W13">
        <v>0.219</v>
      </c>
      <c r="AC13">
        <v>17</v>
      </c>
      <c r="AD13">
        <v>42.9</v>
      </c>
      <c r="AE13">
        <v>4.62</v>
      </c>
      <c r="AG13">
        <v>24</v>
      </c>
      <c r="AH13">
        <v>125</v>
      </c>
      <c r="AI13">
        <v>0.66200000000000003</v>
      </c>
      <c r="AK13">
        <v>10</v>
      </c>
      <c r="AL13">
        <v>36.5</v>
      </c>
      <c r="AM13">
        <v>0.27400000000000002</v>
      </c>
      <c r="AO13">
        <v>52</v>
      </c>
      <c r="AP13">
        <v>132</v>
      </c>
      <c r="AQ13">
        <v>0.36399999999999999</v>
      </c>
      <c r="AS13">
        <v>1</v>
      </c>
      <c r="AT13">
        <v>82.1</v>
      </c>
      <c r="AU13">
        <v>0.48499999999999999</v>
      </c>
      <c r="AW13">
        <v>11</v>
      </c>
      <c r="AX13">
        <v>223</v>
      </c>
      <c r="AY13">
        <v>0.2</v>
      </c>
      <c r="BE13">
        <v>16</v>
      </c>
      <c r="BF13">
        <v>73.099999999999994</v>
      </c>
      <c r="BG13">
        <v>0.2</v>
      </c>
      <c r="BI13">
        <v>20</v>
      </c>
      <c r="BJ13">
        <v>50.6</v>
      </c>
      <c r="BK13">
        <v>8.2200000000000006</v>
      </c>
      <c r="BM13">
        <v>18</v>
      </c>
      <c r="BN13">
        <v>36.200000000000003</v>
      </c>
      <c r="BO13">
        <v>4.0199999999999996</v>
      </c>
      <c r="BQ13">
        <v>14</v>
      </c>
      <c r="BR13">
        <v>32.299999999999997</v>
      </c>
      <c r="BS13">
        <v>2.38</v>
      </c>
      <c r="BU13">
        <v>26</v>
      </c>
      <c r="BV13">
        <v>20</v>
      </c>
      <c r="BW13">
        <v>0.24099999999999999</v>
      </c>
      <c r="CC13">
        <v>5</v>
      </c>
      <c r="CD13">
        <v>40.4</v>
      </c>
      <c r="CE13">
        <v>0.32400000000000001</v>
      </c>
      <c r="CG13">
        <v>23</v>
      </c>
      <c r="CH13">
        <v>50.5</v>
      </c>
      <c r="CI13">
        <v>2.62</v>
      </c>
      <c r="CK13">
        <v>41</v>
      </c>
      <c r="CL13">
        <v>23.6</v>
      </c>
      <c r="CM13">
        <v>1.81</v>
      </c>
      <c r="CS13">
        <v>11</v>
      </c>
      <c r="CT13">
        <v>50.8</v>
      </c>
      <c r="CU13">
        <v>0.2</v>
      </c>
      <c r="DA13">
        <v>1</v>
      </c>
      <c r="DB13">
        <v>20</v>
      </c>
      <c r="DC13">
        <v>200</v>
      </c>
      <c r="DE13">
        <v>112</v>
      </c>
      <c r="DF13">
        <v>28.4</v>
      </c>
      <c r="DG13">
        <v>1.95</v>
      </c>
      <c r="DM13">
        <v>94</v>
      </c>
      <c r="DN13">
        <v>59.9</v>
      </c>
      <c r="DO13">
        <v>1.85</v>
      </c>
      <c r="DQ13">
        <v>10</v>
      </c>
      <c r="DR13">
        <v>38</v>
      </c>
      <c r="DS13">
        <v>0.85499999999999998</v>
      </c>
    </row>
    <row r="14" spans="1:127">
      <c r="A14">
        <v>26</v>
      </c>
      <c r="B14">
        <v>57.7</v>
      </c>
      <c r="C14">
        <v>1.73</v>
      </c>
      <c r="I14">
        <v>17</v>
      </c>
      <c r="J14">
        <v>57</v>
      </c>
      <c r="K14">
        <v>3.75</v>
      </c>
      <c r="M14">
        <v>40</v>
      </c>
      <c r="N14">
        <v>35.299999999999997</v>
      </c>
      <c r="O14">
        <v>10.9</v>
      </c>
      <c r="Q14">
        <v>2</v>
      </c>
      <c r="R14">
        <v>29.1</v>
      </c>
      <c r="S14">
        <v>0.2</v>
      </c>
      <c r="U14">
        <v>10</v>
      </c>
      <c r="V14">
        <v>112</v>
      </c>
      <c r="W14">
        <v>0.2</v>
      </c>
      <c r="AC14">
        <v>22</v>
      </c>
      <c r="AD14">
        <v>28.5</v>
      </c>
      <c r="AE14">
        <v>9.6199999999999992</v>
      </c>
      <c r="AG14">
        <v>5</v>
      </c>
      <c r="AH14">
        <v>139</v>
      </c>
      <c r="AI14">
        <v>0.70899999999999996</v>
      </c>
      <c r="AK14">
        <v>15</v>
      </c>
      <c r="AL14">
        <v>63.1</v>
      </c>
      <c r="AM14">
        <v>0.2</v>
      </c>
      <c r="AO14">
        <v>57</v>
      </c>
      <c r="AP14">
        <v>42.5</v>
      </c>
      <c r="AQ14">
        <v>2.2000000000000002</v>
      </c>
      <c r="AS14">
        <v>6</v>
      </c>
      <c r="AT14">
        <v>158</v>
      </c>
      <c r="AU14">
        <v>0.32500000000000001</v>
      </c>
      <c r="AW14">
        <v>16</v>
      </c>
      <c r="AX14">
        <v>34.700000000000003</v>
      </c>
      <c r="AY14">
        <v>6.63</v>
      </c>
      <c r="BE14">
        <v>21</v>
      </c>
      <c r="BF14">
        <v>61.9</v>
      </c>
      <c r="BG14">
        <v>0.216</v>
      </c>
      <c r="BI14">
        <v>25</v>
      </c>
      <c r="BJ14">
        <v>34.6</v>
      </c>
      <c r="BK14">
        <v>1.43</v>
      </c>
      <c r="BM14">
        <v>21</v>
      </c>
      <c r="BN14">
        <v>32.6</v>
      </c>
      <c r="BO14">
        <v>1.1299999999999999</v>
      </c>
      <c r="BQ14">
        <v>19</v>
      </c>
      <c r="BR14">
        <v>52</v>
      </c>
      <c r="BS14">
        <v>5.78</v>
      </c>
      <c r="BU14">
        <v>3</v>
      </c>
      <c r="BV14">
        <v>20</v>
      </c>
      <c r="BW14">
        <v>0.2</v>
      </c>
      <c r="CC14">
        <v>10</v>
      </c>
      <c r="CD14">
        <v>42.4</v>
      </c>
      <c r="CE14">
        <v>0.2</v>
      </c>
      <c r="CG14">
        <v>2</v>
      </c>
      <c r="CH14">
        <v>84.6</v>
      </c>
      <c r="CI14">
        <v>0.34799999999999998</v>
      </c>
      <c r="CK14">
        <v>46</v>
      </c>
      <c r="CL14">
        <v>20</v>
      </c>
      <c r="CM14">
        <v>0.36299999999999999</v>
      </c>
      <c r="CS14">
        <v>16</v>
      </c>
      <c r="CT14">
        <v>42.6</v>
      </c>
      <c r="CU14">
        <v>0.27500000000000002</v>
      </c>
      <c r="DA14">
        <v>6</v>
      </c>
      <c r="DB14">
        <v>62.1</v>
      </c>
      <c r="DC14">
        <v>200</v>
      </c>
      <c r="DE14">
        <v>117</v>
      </c>
      <c r="DF14">
        <v>20</v>
      </c>
      <c r="DG14">
        <v>0.2</v>
      </c>
      <c r="DM14">
        <v>99</v>
      </c>
      <c r="DN14">
        <v>38.6</v>
      </c>
      <c r="DO14">
        <v>0.35399999999999998</v>
      </c>
      <c r="DQ14">
        <v>15</v>
      </c>
      <c r="DR14">
        <v>32.9</v>
      </c>
      <c r="DS14">
        <v>1.47</v>
      </c>
    </row>
    <row r="15" spans="1:127">
      <c r="A15">
        <v>29</v>
      </c>
      <c r="B15">
        <v>50.4</v>
      </c>
      <c r="C15">
        <v>0.216</v>
      </c>
      <c r="I15">
        <v>20</v>
      </c>
      <c r="J15">
        <v>36.299999999999997</v>
      </c>
      <c r="K15">
        <v>4.88</v>
      </c>
      <c r="M15">
        <v>43</v>
      </c>
      <c r="N15">
        <v>84</v>
      </c>
      <c r="O15">
        <v>2.92</v>
      </c>
      <c r="Q15">
        <v>5</v>
      </c>
      <c r="R15">
        <v>59.2</v>
      </c>
      <c r="S15">
        <v>0.2</v>
      </c>
      <c r="U15">
        <v>13</v>
      </c>
      <c r="V15">
        <v>78.8</v>
      </c>
      <c r="W15">
        <v>0.99199999999999999</v>
      </c>
      <c r="AC15">
        <v>25</v>
      </c>
      <c r="AD15">
        <v>69.3</v>
      </c>
      <c r="AE15">
        <v>13.5</v>
      </c>
      <c r="AG15">
        <v>8</v>
      </c>
      <c r="AH15">
        <v>147</v>
      </c>
      <c r="AI15">
        <v>0.44</v>
      </c>
      <c r="AK15">
        <v>18</v>
      </c>
      <c r="AL15">
        <v>42.3</v>
      </c>
      <c r="AM15">
        <v>0.2</v>
      </c>
      <c r="AO15">
        <v>60</v>
      </c>
      <c r="AP15">
        <v>28.3</v>
      </c>
      <c r="AQ15">
        <v>0.317</v>
      </c>
      <c r="AS15">
        <v>9</v>
      </c>
      <c r="AT15">
        <v>107</v>
      </c>
      <c r="AU15">
        <v>0.2</v>
      </c>
      <c r="BE15">
        <v>24</v>
      </c>
      <c r="BF15">
        <v>64</v>
      </c>
      <c r="BG15">
        <v>0.29299999999999998</v>
      </c>
      <c r="BI15">
        <v>2</v>
      </c>
      <c r="BJ15">
        <v>118</v>
      </c>
      <c r="BK15">
        <v>0.2</v>
      </c>
      <c r="BM15">
        <v>1</v>
      </c>
      <c r="BN15">
        <v>29.6</v>
      </c>
      <c r="BO15">
        <v>0.2</v>
      </c>
      <c r="BU15">
        <v>6</v>
      </c>
      <c r="BV15">
        <v>81.7</v>
      </c>
      <c r="BW15">
        <v>0.2</v>
      </c>
      <c r="CC15">
        <v>13</v>
      </c>
      <c r="CD15">
        <v>31.7</v>
      </c>
      <c r="CE15">
        <v>0.222</v>
      </c>
      <c r="CG15">
        <v>5</v>
      </c>
      <c r="CH15">
        <v>148</v>
      </c>
      <c r="CI15">
        <v>0.2</v>
      </c>
      <c r="CK15">
        <v>3</v>
      </c>
      <c r="CL15">
        <v>20</v>
      </c>
      <c r="CM15">
        <v>0.2</v>
      </c>
      <c r="CS15">
        <v>19</v>
      </c>
      <c r="CT15">
        <v>29.2</v>
      </c>
      <c r="CU15">
        <v>0.60099999999999998</v>
      </c>
      <c r="DE15">
        <v>1</v>
      </c>
      <c r="DF15">
        <v>20</v>
      </c>
      <c r="DG15">
        <v>0.2</v>
      </c>
      <c r="DM15">
        <v>1</v>
      </c>
      <c r="DN15">
        <v>68.8</v>
      </c>
      <c r="DO15">
        <v>0.2</v>
      </c>
      <c r="DQ15">
        <v>18</v>
      </c>
      <c r="DR15">
        <v>43.1</v>
      </c>
      <c r="DS15">
        <v>2.29</v>
      </c>
    </row>
    <row r="16" spans="1:127">
      <c r="A16">
        <v>4</v>
      </c>
      <c r="B16">
        <v>70.3</v>
      </c>
      <c r="C16">
        <v>0.2</v>
      </c>
      <c r="I16">
        <v>24</v>
      </c>
      <c r="J16">
        <v>71.900000000000006</v>
      </c>
      <c r="K16">
        <v>4.3</v>
      </c>
      <c r="M16">
        <v>47</v>
      </c>
      <c r="N16">
        <v>95.4</v>
      </c>
      <c r="O16">
        <v>0.34</v>
      </c>
      <c r="Q16">
        <v>9</v>
      </c>
      <c r="R16">
        <v>86.6</v>
      </c>
      <c r="S16">
        <v>0.2</v>
      </c>
      <c r="U16">
        <v>17</v>
      </c>
      <c r="V16">
        <v>40.799999999999997</v>
      </c>
      <c r="W16">
        <v>6</v>
      </c>
      <c r="AC16">
        <v>29</v>
      </c>
      <c r="AD16">
        <v>83.3</v>
      </c>
      <c r="AE16">
        <v>1.52</v>
      </c>
      <c r="AG16">
        <v>12</v>
      </c>
      <c r="AH16">
        <v>179</v>
      </c>
      <c r="AI16">
        <v>1.91</v>
      </c>
      <c r="AK16">
        <v>22</v>
      </c>
      <c r="AL16">
        <v>48.6</v>
      </c>
      <c r="AM16">
        <v>0.2</v>
      </c>
      <c r="AO16">
        <v>3</v>
      </c>
      <c r="AP16">
        <v>20</v>
      </c>
      <c r="AQ16">
        <v>1.05</v>
      </c>
      <c r="AS16">
        <v>13</v>
      </c>
      <c r="AT16">
        <v>356</v>
      </c>
      <c r="AU16">
        <v>0.251</v>
      </c>
      <c r="BE16">
        <v>28</v>
      </c>
      <c r="BF16">
        <v>55.8</v>
      </c>
      <c r="BG16">
        <v>0.255</v>
      </c>
      <c r="BI16">
        <v>6</v>
      </c>
      <c r="BJ16">
        <v>130</v>
      </c>
      <c r="BK16">
        <v>0.2</v>
      </c>
      <c r="BM16">
        <v>4</v>
      </c>
      <c r="BN16">
        <v>50.2</v>
      </c>
      <c r="BO16">
        <v>0.2</v>
      </c>
      <c r="BU16">
        <v>10</v>
      </c>
      <c r="BV16">
        <v>156</v>
      </c>
      <c r="BW16">
        <v>0.2</v>
      </c>
      <c r="CC16">
        <v>17</v>
      </c>
      <c r="CD16">
        <v>20</v>
      </c>
      <c r="CE16">
        <v>0.71</v>
      </c>
      <c r="CG16">
        <v>9</v>
      </c>
      <c r="CH16">
        <v>307</v>
      </c>
      <c r="CI16">
        <v>0.77400000000000002</v>
      </c>
      <c r="CK16">
        <v>7</v>
      </c>
      <c r="CL16">
        <v>40</v>
      </c>
      <c r="CM16">
        <v>0.2</v>
      </c>
      <c r="CS16">
        <v>23</v>
      </c>
      <c r="CT16">
        <v>56.8</v>
      </c>
      <c r="CU16">
        <v>0.79600000000000004</v>
      </c>
      <c r="DE16">
        <v>5</v>
      </c>
      <c r="DF16">
        <v>20</v>
      </c>
      <c r="DG16">
        <v>0.2</v>
      </c>
      <c r="DM16">
        <v>5</v>
      </c>
      <c r="DN16">
        <v>74.2</v>
      </c>
      <c r="DO16">
        <v>0.2</v>
      </c>
      <c r="DQ16">
        <v>1</v>
      </c>
      <c r="DR16">
        <v>27.3</v>
      </c>
      <c r="DS16">
        <v>0.66800000000000004</v>
      </c>
    </row>
    <row r="17" spans="1:123">
      <c r="A17">
        <v>7</v>
      </c>
      <c r="B17">
        <v>141</v>
      </c>
      <c r="C17">
        <v>0.2</v>
      </c>
      <c r="I17">
        <v>27</v>
      </c>
      <c r="J17">
        <v>112</v>
      </c>
      <c r="K17">
        <v>3.6</v>
      </c>
      <c r="M17">
        <v>3</v>
      </c>
      <c r="N17">
        <v>87.6</v>
      </c>
      <c r="O17">
        <v>0.218</v>
      </c>
      <c r="Q17">
        <v>12</v>
      </c>
      <c r="R17">
        <v>213</v>
      </c>
      <c r="S17">
        <v>0.2</v>
      </c>
      <c r="U17">
        <v>20</v>
      </c>
      <c r="V17">
        <v>47.9</v>
      </c>
      <c r="W17">
        <v>5.18</v>
      </c>
      <c r="AC17">
        <v>2</v>
      </c>
      <c r="AD17">
        <v>77.2</v>
      </c>
      <c r="AE17">
        <v>0.24199999999999999</v>
      </c>
      <c r="AG17">
        <v>15</v>
      </c>
      <c r="AH17">
        <v>103</v>
      </c>
      <c r="AI17">
        <v>4.3099999999999996</v>
      </c>
      <c r="AK17">
        <v>25</v>
      </c>
      <c r="AL17">
        <v>110</v>
      </c>
      <c r="AM17">
        <v>0.2</v>
      </c>
      <c r="AO17">
        <v>6</v>
      </c>
      <c r="AP17">
        <v>38.299999999999997</v>
      </c>
      <c r="AQ17">
        <v>0.49399999999999999</v>
      </c>
      <c r="BE17">
        <v>31</v>
      </c>
      <c r="BF17">
        <v>20</v>
      </c>
      <c r="BG17">
        <v>0.32300000000000001</v>
      </c>
      <c r="BI17">
        <v>9</v>
      </c>
      <c r="BJ17">
        <v>215</v>
      </c>
      <c r="BK17">
        <v>0.20399999999999999</v>
      </c>
      <c r="BM17">
        <v>9</v>
      </c>
      <c r="BN17">
        <v>83.3</v>
      </c>
      <c r="BO17">
        <v>0.2</v>
      </c>
      <c r="BU17">
        <v>13</v>
      </c>
      <c r="BV17">
        <v>204</v>
      </c>
      <c r="BW17">
        <v>0.2</v>
      </c>
      <c r="CC17">
        <v>20</v>
      </c>
      <c r="CD17">
        <v>31.1</v>
      </c>
      <c r="CE17">
        <v>5.33</v>
      </c>
      <c r="CG17">
        <v>12</v>
      </c>
      <c r="CH17">
        <v>41.8</v>
      </c>
      <c r="CI17">
        <v>5.01</v>
      </c>
      <c r="CK17">
        <v>10</v>
      </c>
      <c r="CL17">
        <v>47.8</v>
      </c>
      <c r="CM17">
        <v>0.2</v>
      </c>
      <c r="CS17">
        <v>26</v>
      </c>
      <c r="CT17">
        <v>20</v>
      </c>
      <c r="CU17">
        <v>1.74</v>
      </c>
      <c r="DE17">
        <v>8</v>
      </c>
      <c r="DF17">
        <v>37.4</v>
      </c>
      <c r="DG17">
        <v>0.2</v>
      </c>
      <c r="DM17">
        <v>8</v>
      </c>
      <c r="DN17">
        <v>94.6</v>
      </c>
      <c r="DO17">
        <v>0.2</v>
      </c>
      <c r="DQ17">
        <v>4</v>
      </c>
      <c r="DR17">
        <v>38.1</v>
      </c>
      <c r="DS17">
        <v>0.23699999999999999</v>
      </c>
    </row>
    <row r="18" spans="1:123">
      <c r="A18">
        <v>12</v>
      </c>
      <c r="B18">
        <v>40.200000000000003</v>
      </c>
      <c r="C18">
        <v>2.5299999999999998</v>
      </c>
      <c r="I18">
        <v>2</v>
      </c>
      <c r="J18">
        <v>117</v>
      </c>
      <c r="K18">
        <v>0.2</v>
      </c>
      <c r="M18">
        <v>8</v>
      </c>
      <c r="N18">
        <v>95</v>
      </c>
      <c r="O18">
        <v>0.32100000000000001</v>
      </c>
      <c r="Q18">
        <v>17</v>
      </c>
      <c r="R18">
        <v>34.799999999999997</v>
      </c>
      <c r="S18">
        <v>3.12</v>
      </c>
      <c r="U18">
        <v>25</v>
      </c>
      <c r="V18">
        <v>28.4</v>
      </c>
      <c r="W18">
        <v>1.98</v>
      </c>
      <c r="AC18">
        <v>7</v>
      </c>
      <c r="AD18">
        <v>103</v>
      </c>
      <c r="AE18">
        <v>0.38</v>
      </c>
      <c r="AG18">
        <v>20</v>
      </c>
      <c r="AH18">
        <v>128</v>
      </c>
      <c r="AI18">
        <v>10.4</v>
      </c>
      <c r="AK18">
        <v>30</v>
      </c>
      <c r="AL18">
        <v>24.6</v>
      </c>
      <c r="AM18">
        <v>3.39</v>
      </c>
      <c r="AO18">
        <v>11</v>
      </c>
      <c r="AP18">
        <v>33.6</v>
      </c>
      <c r="AQ18">
        <v>0.2</v>
      </c>
      <c r="BE18">
        <v>2</v>
      </c>
      <c r="BF18">
        <v>24.1</v>
      </c>
      <c r="BG18">
        <v>0.2</v>
      </c>
      <c r="BI18">
        <v>14</v>
      </c>
      <c r="BJ18">
        <v>63.6</v>
      </c>
      <c r="BK18">
        <v>1.62</v>
      </c>
      <c r="BU18">
        <v>18</v>
      </c>
      <c r="BV18">
        <v>37.6</v>
      </c>
      <c r="BW18">
        <v>5.0199999999999996</v>
      </c>
      <c r="CC18">
        <v>25</v>
      </c>
      <c r="CD18">
        <v>20</v>
      </c>
      <c r="CE18">
        <v>5.22</v>
      </c>
      <c r="CG18">
        <v>17</v>
      </c>
      <c r="CH18">
        <v>93</v>
      </c>
      <c r="CI18">
        <v>10.3</v>
      </c>
      <c r="CK18">
        <v>15</v>
      </c>
      <c r="CL18">
        <v>94.1</v>
      </c>
      <c r="CM18">
        <v>0.2</v>
      </c>
      <c r="CS18">
        <v>1</v>
      </c>
      <c r="CT18">
        <v>44.9</v>
      </c>
      <c r="CU18">
        <v>0.2</v>
      </c>
      <c r="DE18">
        <v>13</v>
      </c>
      <c r="DF18">
        <v>27.4</v>
      </c>
      <c r="DG18">
        <v>0.2</v>
      </c>
      <c r="DM18">
        <v>13</v>
      </c>
      <c r="DN18">
        <v>27.1</v>
      </c>
      <c r="DO18">
        <v>2.44</v>
      </c>
      <c r="DQ18">
        <v>9</v>
      </c>
      <c r="DR18">
        <v>33.6</v>
      </c>
      <c r="DS18">
        <v>0.23100000000000001</v>
      </c>
    </row>
    <row r="19" spans="1:123">
      <c r="A19">
        <v>14</v>
      </c>
      <c r="B19">
        <v>59</v>
      </c>
      <c r="C19">
        <v>4.82</v>
      </c>
      <c r="I19">
        <v>4</v>
      </c>
      <c r="J19">
        <v>124</v>
      </c>
      <c r="K19">
        <v>0.2</v>
      </c>
      <c r="M19">
        <v>10</v>
      </c>
      <c r="N19">
        <v>110</v>
      </c>
      <c r="O19">
        <v>0.2</v>
      </c>
      <c r="Q19">
        <v>19</v>
      </c>
      <c r="R19">
        <v>32.9</v>
      </c>
      <c r="S19">
        <v>2.54</v>
      </c>
      <c r="U19">
        <v>27</v>
      </c>
      <c r="V19">
        <v>37.299999999999997</v>
      </c>
      <c r="W19">
        <v>1.01</v>
      </c>
      <c r="AG19">
        <v>22</v>
      </c>
      <c r="AH19">
        <v>98.9</v>
      </c>
      <c r="AI19">
        <v>6.12</v>
      </c>
      <c r="AK19">
        <v>32</v>
      </c>
      <c r="AL19">
        <v>51.6</v>
      </c>
      <c r="AM19">
        <v>4.09</v>
      </c>
      <c r="AO19">
        <v>13</v>
      </c>
      <c r="AP19">
        <v>48.9</v>
      </c>
      <c r="AQ19">
        <v>0.2</v>
      </c>
      <c r="BE19">
        <v>4</v>
      </c>
      <c r="BF19">
        <v>55.5</v>
      </c>
      <c r="BG19">
        <v>0.2</v>
      </c>
      <c r="BI19">
        <v>16</v>
      </c>
      <c r="BJ19">
        <v>75</v>
      </c>
      <c r="BK19">
        <v>5.99</v>
      </c>
      <c r="BU19">
        <v>20</v>
      </c>
      <c r="BV19">
        <v>24.1</v>
      </c>
      <c r="BW19">
        <v>7.82</v>
      </c>
      <c r="CC19">
        <v>27</v>
      </c>
      <c r="CD19">
        <v>54.6</v>
      </c>
      <c r="CE19">
        <v>5.68</v>
      </c>
      <c r="CG19">
        <v>19</v>
      </c>
      <c r="CH19">
        <v>54.2</v>
      </c>
      <c r="CI19">
        <v>5.0199999999999996</v>
      </c>
      <c r="CK19">
        <v>17</v>
      </c>
      <c r="CL19">
        <v>363</v>
      </c>
      <c r="CM19">
        <v>0.98</v>
      </c>
      <c r="CS19">
        <v>3</v>
      </c>
      <c r="CT19">
        <v>20</v>
      </c>
      <c r="CU19">
        <v>0.2</v>
      </c>
      <c r="DE19">
        <v>15</v>
      </c>
      <c r="DF19">
        <v>135</v>
      </c>
      <c r="DG19">
        <v>0.2</v>
      </c>
      <c r="DM19">
        <v>15</v>
      </c>
      <c r="DN19">
        <v>81.099999999999994</v>
      </c>
      <c r="DO19">
        <v>5.44</v>
      </c>
    </row>
    <row r="20" spans="1:123">
      <c r="A20">
        <v>19</v>
      </c>
      <c r="B20">
        <v>70</v>
      </c>
      <c r="C20">
        <v>5.57</v>
      </c>
      <c r="I20">
        <v>9</v>
      </c>
      <c r="J20">
        <v>285</v>
      </c>
      <c r="K20">
        <v>1.21</v>
      </c>
      <c r="M20">
        <v>15</v>
      </c>
      <c r="N20">
        <v>35.799999999999997</v>
      </c>
      <c r="O20">
        <v>1.1200000000000001</v>
      </c>
      <c r="Q20">
        <v>24</v>
      </c>
      <c r="R20">
        <v>40.6</v>
      </c>
      <c r="S20">
        <v>1.29</v>
      </c>
      <c r="U20">
        <v>4</v>
      </c>
      <c r="V20">
        <v>51.3</v>
      </c>
      <c r="W20">
        <v>0.2</v>
      </c>
      <c r="AG20">
        <v>1</v>
      </c>
      <c r="AH20">
        <v>144</v>
      </c>
      <c r="AI20">
        <v>0.48399999999999999</v>
      </c>
      <c r="AK20">
        <v>37</v>
      </c>
      <c r="AL20">
        <v>65.7</v>
      </c>
      <c r="AM20">
        <v>10.8</v>
      </c>
      <c r="AO20">
        <v>18</v>
      </c>
      <c r="AP20">
        <v>145</v>
      </c>
      <c r="AQ20">
        <v>0.2</v>
      </c>
      <c r="BE20">
        <v>9</v>
      </c>
      <c r="BF20">
        <v>48.5</v>
      </c>
      <c r="BG20">
        <v>0.34499999999999997</v>
      </c>
      <c r="BI20">
        <v>21</v>
      </c>
      <c r="BJ20">
        <v>131</v>
      </c>
      <c r="BK20">
        <v>5.0599999999999996</v>
      </c>
      <c r="BU20">
        <v>25</v>
      </c>
      <c r="BV20">
        <v>59.8</v>
      </c>
      <c r="BW20">
        <v>5.23</v>
      </c>
      <c r="CC20">
        <v>32</v>
      </c>
      <c r="CD20">
        <v>42.7</v>
      </c>
      <c r="CE20">
        <v>0.2</v>
      </c>
      <c r="CG20">
        <v>24</v>
      </c>
      <c r="CH20">
        <v>59.8</v>
      </c>
      <c r="CI20">
        <v>2.8000000000000001E-2</v>
      </c>
      <c r="CK20">
        <v>22</v>
      </c>
      <c r="CL20">
        <v>103</v>
      </c>
      <c r="CM20">
        <v>3.76</v>
      </c>
      <c r="CS20">
        <v>8</v>
      </c>
      <c r="CT20">
        <v>31.3</v>
      </c>
      <c r="CU20">
        <v>0.2</v>
      </c>
      <c r="DE20">
        <v>20</v>
      </c>
      <c r="DF20">
        <v>20</v>
      </c>
      <c r="DG20">
        <v>3.09</v>
      </c>
      <c r="DM20">
        <v>20</v>
      </c>
      <c r="DN20">
        <v>89.6</v>
      </c>
      <c r="DO20">
        <v>11.5</v>
      </c>
    </row>
    <row r="21" spans="1:123">
      <c r="A21">
        <v>21</v>
      </c>
      <c r="B21">
        <v>59.9</v>
      </c>
      <c r="C21">
        <v>2.84</v>
      </c>
      <c r="I21">
        <v>11</v>
      </c>
      <c r="J21">
        <v>49.7</v>
      </c>
      <c r="K21">
        <v>2.68</v>
      </c>
      <c r="M21">
        <v>17</v>
      </c>
      <c r="N21">
        <v>69.599999999999994</v>
      </c>
      <c r="O21">
        <v>3.89</v>
      </c>
      <c r="Q21">
        <v>26</v>
      </c>
      <c r="R21">
        <v>67.5</v>
      </c>
      <c r="S21">
        <v>0.73099999999999998</v>
      </c>
      <c r="U21">
        <v>6</v>
      </c>
      <c r="V21">
        <v>68.599999999999994</v>
      </c>
      <c r="W21">
        <v>0.2</v>
      </c>
      <c r="AG21">
        <v>3</v>
      </c>
      <c r="AH21">
        <v>146</v>
      </c>
      <c r="AI21">
        <v>0.34699999999999998</v>
      </c>
      <c r="AK21">
        <v>39</v>
      </c>
      <c r="AL21">
        <v>53.6</v>
      </c>
      <c r="AM21">
        <v>1.51</v>
      </c>
      <c r="AO21">
        <v>20</v>
      </c>
      <c r="AP21">
        <v>181</v>
      </c>
      <c r="AQ21">
        <v>0.2</v>
      </c>
      <c r="BE21">
        <v>11</v>
      </c>
      <c r="BF21">
        <v>137</v>
      </c>
      <c r="BG21">
        <v>0.311</v>
      </c>
      <c r="BI21">
        <v>23</v>
      </c>
      <c r="BJ21">
        <v>120</v>
      </c>
      <c r="BK21">
        <v>4.0599999999999996</v>
      </c>
      <c r="BU21">
        <v>27</v>
      </c>
      <c r="BV21">
        <v>91.2</v>
      </c>
      <c r="BW21">
        <v>15</v>
      </c>
      <c r="CC21">
        <v>2</v>
      </c>
      <c r="CD21">
        <v>34.5</v>
      </c>
      <c r="CE21">
        <v>0.2</v>
      </c>
      <c r="CG21">
        <v>1</v>
      </c>
      <c r="CH21">
        <v>83.6</v>
      </c>
      <c r="CI21">
        <v>0.2</v>
      </c>
      <c r="CK21">
        <v>24</v>
      </c>
      <c r="CL21">
        <v>48.1</v>
      </c>
      <c r="CM21">
        <v>3.21</v>
      </c>
      <c r="CS21">
        <v>10</v>
      </c>
      <c r="CT21">
        <v>78.900000000000006</v>
      </c>
      <c r="CU21">
        <v>0.2</v>
      </c>
      <c r="DE21">
        <v>22</v>
      </c>
      <c r="DF21">
        <v>45.2</v>
      </c>
      <c r="DG21">
        <v>3.99</v>
      </c>
      <c r="DM21">
        <v>22</v>
      </c>
      <c r="DN21">
        <v>104</v>
      </c>
      <c r="DO21">
        <v>10.199999999999999</v>
      </c>
    </row>
    <row r="22" spans="1:123">
      <c r="A22">
        <v>1</v>
      </c>
      <c r="B22">
        <v>73.900000000000006</v>
      </c>
      <c r="C22">
        <v>0.23200000000000001</v>
      </c>
      <c r="I22">
        <v>15</v>
      </c>
      <c r="J22">
        <v>85.9</v>
      </c>
      <c r="K22">
        <v>8</v>
      </c>
      <c r="M22">
        <v>21</v>
      </c>
      <c r="N22">
        <v>62.9</v>
      </c>
      <c r="O22">
        <v>7.89</v>
      </c>
      <c r="Q22">
        <v>1</v>
      </c>
      <c r="R22">
        <v>44.1</v>
      </c>
      <c r="S22">
        <v>0.2</v>
      </c>
      <c r="U22">
        <v>10</v>
      </c>
      <c r="V22">
        <v>70.7</v>
      </c>
      <c r="W22">
        <v>0.2</v>
      </c>
      <c r="AG22">
        <v>10</v>
      </c>
      <c r="AH22">
        <v>319</v>
      </c>
      <c r="AI22">
        <v>0.871</v>
      </c>
      <c r="AK22">
        <v>43</v>
      </c>
      <c r="AL22">
        <v>82.6</v>
      </c>
      <c r="AM22">
        <v>0.57499999999999996</v>
      </c>
      <c r="AO22">
        <v>24</v>
      </c>
      <c r="AP22">
        <v>20</v>
      </c>
      <c r="AQ22">
        <v>2.85</v>
      </c>
      <c r="BE22">
        <v>15</v>
      </c>
      <c r="BF22">
        <v>35.700000000000003</v>
      </c>
      <c r="BG22">
        <v>3.32</v>
      </c>
      <c r="BI22">
        <v>2</v>
      </c>
      <c r="BJ22">
        <v>153</v>
      </c>
      <c r="BK22">
        <v>0.2</v>
      </c>
      <c r="BU22">
        <v>31</v>
      </c>
      <c r="BV22">
        <v>69.900000000000006</v>
      </c>
      <c r="BW22">
        <v>0.435</v>
      </c>
      <c r="CC22">
        <v>6</v>
      </c>
      <c r="CD22">
        <v>55.4</v>
      </c>
      <c r="CE22">
        <v>0.2</v>
      </c>
      <c r="CG22">
        <v>5</v>
      </c>
      <c r="CH22">
        <v>174</v>
      </c>
      <c r="CI22">
        <v>0.2</v>
      </c>
      <c r="CK22">
        <v>28</v>
      </c>
      <c r="CL22">
        <v>114</v>
      </c>
      <c r="CM22">
        <v>6.24</v>
      </c>
      <c r="CS22">
        <v>14</v>
      </c>
      <c r="CT22">
        <v>20</v>
      </c>
      <c r="CU22">
        <v>0.2</v>
      </c>
      <c r="DE22">
        <v>26</v>
      </c>
      <c r="DF22">
        <v>51.8</v>
      </c>
      <c r="DG22">
        <v>3.92</v>
      </c>
      <c r="DM22">
        <v>26</v>
      </c>
      <c r="DN22">
        <v>59.4</v>
      </c>
      <c r="DO22">
        <v>0.85599999999999998</v>
      </c>
    </row>
    <row r="23" spans="1:123">
      <c r="A23">
        <v>4</v>
      </c>
      <c r="B23">
        <v>89.2</v>
      </c>
      <c r="C23">
        <v>0.2</v>
      </c>
      <c r="I23">
        <v>18</v>
      </c>
      <c r="J23">
        <v>85.6</v>
      </c>
      <c r="K23">
        <v>12.5</v>
      </c>
      <c r="M23">
        <v>24</v>
      </c>
      <c r="N23">
        <v>74.7</v>
      </c>
      <c r="O23">
        <v>9.0399999999999991</v>
      </c>
      <c r="Q23">
        <v>4</v>
      </c>
      <c r="R23">
        <v>75.7</v>
      </c>
      <c r="S23">
        <v>0.2</v>
      </c>
      <c r="U23">
        <v>13</v>
      </c>
      <c r="V23">
        <v>459</v>
      </c>
      <c r="W23">
        <v>1.21</v>
      </c>
      <c r="AG23">
        <v>14</v>
      </c>
      <c r="AH23">
        <v>50.7</v>
      </c>
      <c r="AI23">
        <v>5.36</v>
      </c>
      <c r="AK23">
        <v>2</v>
      </c>
      <c r="AL23">
        <v>96.1</v>
      </c>
      <c r="AM23">
        <v>0.2</v>
      </c>
      <c r="AO23">
        <v>27</v>
      </c>
      <c r="AP23">
        <v>108</v>
      </c>
      <c r="AQ23">
        <v>8.0500000000000007</v>
      </c>
      <c r="BE23">
        <v>18</v>
      </c>
      <c r="BF23">
        <v>168</v>
      </c>
      <c r="BG23">
        <v>6.29</v>
      </c>
      <c r="BI23">
        <v>5</v>
      </c>
      <c r="BJ23">
        <v>86.6</v>
      </c>
      <c r="BK23">
        <v>0.2</v>
      </c>
      <c r="BU23">
        <v>2</v>
      </c>
      <c r="BV23">
        <v>54.6</v>
      </c>
      <c r="BW23">
        <v>0.2</v>
      </c>
      <c r="CC23">
        <v>9</v>
      </c>
      <c r="CD23">
        <v>81.3</v>
      </c>
      <c r="CE23">
        <v>0.2</v>
      </c>
      <c r="CG23">
        <v>8</v>
      </c>
      <c r="CH23">
        <v>339</v>
      </c>
      <c r="CI23">
        <v>0.85</v>
      </c>
      <c r="CK23">
        <v>31</v>
      </c>
      <c r="CL23">
        <v>138</v>
      </c>
      <c r="CM23">
        <v>5.64</v>
      </c>
      <c r="CS23">
        <v>17</v>
      </c>
      <c r="CT23">
        <v>29.2</v>
      </c>
      <c r="CU23">
        <v>0.2</v>
      </c>
      <c r="DE23">
        <v>29</v>
      </c>
      <c r="DF23">
        <v>50</v>
      </c>
      <c r="DG23">
        <v>1.1100000000000001</v>
      </c>
      <c r="DM23">
        <v>1</v>
      </c>
      <c r="DN23">
        <v>66.599999999999994</v>
      </c>
      <c r="DO23">
        <v>0.2</v>
      </c>
    </row>
    <row r="24" spans="1:123">
      <c r="A24">
        <v>8</v>
      </c>
      <c r="B24">
        <v>141</v>
      </c>
      <c r="C24">
        <v>0.2</v>
      </c>
      <c r="I24">
        <v>22</v>
      </c>
      <c r="J24">
        <v>71.900000000000006</v>
      </c>
      <c r="K24">
        <v>2.06</v>
      </c>
      <c r="M24">
        <v>28</v>
      </c>
      <c r="N24">
        <v>96.6</v>
      </c>
      <c r="O24">
        <v>0.68700000000000006</v>
      </c>
      <c r="Q24">
        <v>8</v>
      </c>
      <c r="R24">
        <v>156</v>
      </c>
      <c r="S24">
        <v>0.2</v>
      </c>
      <c r="U24">
        <v>17</v>
      </c>
      <c r="V24">
        <v>30</v>
      </c>
      <c r="W24">
        <v>3.36</v>
      </c>
      <c r="AG24">
        <v>17</v>
      </c>
      <c r="AH24">
        <v>68.5</v>
      </c>
      <c r="AI24">
        <v>10.3</v>
      </c>
      <c r="AK24">
        <v>6</v>
      </c>
      <c r="AL24">
        <v>127</v>
      </c>
      <c r="AM24">
        <v>0.2</v>
      </c>
      <c r="AO24">
        <v>31</v>
      </c>
      <c r="AP24">
        <v>115</v>
      </c>
      <c r="AQ24">
        <v>5.84</v>
      </c>
      <c r="BE24">
        <v>22</v>
      </c>
      <c r="BF24">
        <v>106</v>
      </c>
      <c r="BG24">
        <v>7.08</v>
      </c>
      <c r="BI24">
        <v>9</v>
      </c>
      <c r="BJ24">
        <v>148</v>
      </c>
      <c r="BK24">
        <v>0.67100000000000004</v>
      </c>
      <c r="BU24">
        <v>6</v>
      </c>
      <c r="BV24">
        <v>195</v>
      </c>
      <c r="BW24">
        <v>0.2</v>
      </c>
      <c r="CC24">
        <v>13</v>
      </c>
      <c r="CD24">
        <v>64.900000000000006</v>
      </c>
      <c r="CE24">
        <v>1.1599999999999999</v>
      </c>
      <c r="CK24">
        <v>35</v>
      </c>
      <c r="CL24">
        <v>32.5</v>
      </c>
      <c r="CM24">
        <v>0.2</v>
      </c>
      <c r="CS24">
        <v>2</v>
      </c>
      <c r="CT24">
        <v>30.8</v>
      </c>
      <c r="CU24">
        <v>0.2</v>
      </c>
      <c r="DE24">
        <v>33</v>
      </c>
      <c r="DF24">
        <v>60</v>
      </c>
      <c r="DG24">
        <v>0.42899999999999999</v>
      </c>
      <c r="DM24">
        <v>5</v>
      </c>
      <c r="DN24">
        <v>124</v>
      </c>
      <c r="DO24">
        <v>0.2</v>
      </c>
    </row>
    <row r="25" spans="1:123">
      <c r="A25">
        <v>11</v>
      </c>
      <c r="B25">
        <v>240</v>
      </c>
      <c r="C25">
        <v>0.2</v>
      </c>
      <c r="I25">
        <v>25</v>
      </c>
      <c r="J25">
        <v>154</v>
      </c>
      <c r="K25">
        <v>0.255</v>
      </c>
      <c r="M25">
        <v>2</v>
      </c>
      <c r="N25">
        <v>78.599999999999994</v>
      </c>
      <c r="O25">
        <v>0.27300000000000002</v>
      </c>
      <c r="Q25">
        <v>11</v>
      </c>
      <c r="R25">
        <v>25.4</v>
      </c>
      <c r="S25">
        <v>0.42799999999999999</v>
      </c>
      <c r="U25">
        <v>20</v>
      </c>
      <c r="V25">
        <v>47.3</v>
      </c>
      <c r="W25">
        <v>8.15</v>
      </c>
      <c r="AG25">
        <v>21</v>
      </c>
      <c r="AH25">
        <v>58.4</v>
      </c>
      <c r="AI25">
        <v>12.6</v>
      </c>
      <c r="AK25">
        <v>9</v>
      </c>
      <c r="AL25">
        <v>156</v>
      </c>
      <c r="AM25">
        <v>0.2</v>
      </c>
      <c r="AO25">
        <v>34</v>
      </c>
      <c r="AP25">
        <v>98.3</v>
      </c>
      <c r="AQ25">
        <v>6.97</v>
      </c>
      <c r="BE25">
        <v>25</v>
      </c>
      <c r="BF25">
        <v>99</v>
      </c>
      <c r="BG25">
        <v>2.3199999999999998</v>
      </c>
      <c r="BI25">
        <v>12</v>
      </c>
      <c r="BJ25">
        <v>57.9</v>
      </c>
      <c r="BK25">
        <v>0.92300000000000004</v>
      </c>
      <c r="BU25">
        <v>9</v>
      </c>
      <c r="BV25">
        <v>503</v>
      </c>
      <c r="BW25">
        <v>0.2</v>
      </c>
      <c r="CC25">
        <v>16</v>
      </c>
      <c r="CD25">
        <v>32.9</v>
      </c>
      <c r="CE25">
        <v>4.7699999999999996</v>
      </c>
      <c r="CK25">
        <v>3</v>
      </c>
      <c r="CL25">
        <v>39</v>
      </c>
      <c r="CM25">
        <v>0.2</v>
      </c>
      <c r="CS25">
        <v>5</v>
      </c>
      <c r="CT25">
        <v>68.900000000000006</v>
      </c>
      <c r="CU25">
        <v>0.2</v>
      </c>
      <c r="DE25">
        <v>2</v>
      </c>
      <c r="DF25">
        <v>65.5</v>
      </c>
      <c r="DG25">
        <v>0.254</v>
      </c>
      <c r="DM25">
        <v>8</v>
      </c>
      <c r="DN25">
        <v>87.6</v>
      </c>
      <c r="DO25">
        <v>1.01</v>
      </c>
    </row>
    <row r="26" spans="1:123">
      <c r="A26">
        <v>15</v>
      </c>
      <c r="B26">
        <v>68.2</v>
      </c>
      <c r="C26">
        <v>3.46</v>
      </c>
      <c r="I26">
        <v>4</v>
      </c>
      <c r="J26">
        <v>104</v>
      </c>
      <c r="K26">
        <v>0.2</v>
      </c>
      <c r="M26">
        <v>6</v>
      </c>
      <c r="N26">
        <v>286</v>
      </c>
      <c r="O26">
        <v>0.30599999999999999</v>
      </c>
      <c r="Q26">
        <v>15</v>
      </c>
      <c r="R26">
        <v>29.6</v>
      </c>
      <c r="S26">
        <v>3.16</v>
      </c>
      <c r="U26">
        <v>24</v>
      </c>
      <c r="V26">
        <v>67.099999999999994</v>
      </c>
      <c r="W26">
        <v>10.199999999999999</v>
      </c>
      <c r="AG26">
        <v>24</v>
      </c>
      <c r="AH26">
        <v>86.9</v>
      </c>
      <c r="AI26">
        <v>1.07</v>
      </c>
      <c r="AK26">
        <v>13</v>
      </c>
      <c r="AL26">
        <v>28.9</v>
      </c>
      <c r="AM26">
        <v>2.2599999999999998</v>
      </c>
      <c r="AO26">
        <v>38</v>
      </c>
      <c r="AP26">
        <v>74.599999999999994</v>
      </c>
      <c r="AQ26">
        <v>0.20799999999999999</v>
      </c>
      <c r="BE26">
        <v>29</v>
      </c>
      <c r="BF26">
        <v>63.6</v>
      </c>
      <c r="BG26">
        <v>1.4</v>
      </c>
      <c r="BI26">
        <v>16</v>
      </c>
      <c r="BJ26">
        <v>115</v>
      </c>
      <c r="BK26">
        <v>6.76</v>
      </c>
      <c r="BU26">
        <v>13</v>
      </c>
      <c r="BV26">
        <v>43.2</v>
      </c>
      <c r="BW26">
        <v>4.3600000000000003</v>
      </c>
      <c r="CC26">
        <v>20</v>
      </c>
      <c r="CD26">
        <v>40.700000000000003</v>
      </c>
      <c r="CE26">
        <v>10.199999999999999</v>
      </c>
      <c r="CK26">
        <v>7</v>
      </c>
      <c r="CL26">
        <v>83.1</v>
      </c>
      <c r="CM26">
        <v>0.2</v>
      </c>
      <c r="CS26">
        <v>9</v>
      </c>
      <c r="CT26">
        <v>30.3</v>
      </c>
      <c r="CU26">
        <v>0.2</v>
      </c>
      <c r="DE26">
        <v>6</v>
      </c>
      <c r="DF26">
        <v>85.9</v>
      </c>
      <c r="DG26">
        <v>0.2</v>
      </c>
      <c r="DM26">
        <v>12</v>
      </c>
      <c r="DN26">
        <v>55.9</v>
      </c>
      <c r="DO26">
        <v>5.2</v>
      </c>
    </row>
    <row r="27" spans="1:123">
      <c r="A27">
        <v>18</v>
      </c>
      <c r="B27">
        <v>74.3</v>
      </c>
      <c r="C27">
        <v>7.51</v>
      </c>
      <c r="M27">
        <v>9</v>
      </c>
      <c r="N27">
        <v>26</v>
      </c>
      <c r="O27">
        <v>3.05</v>
      </c>
      <c r="Q27">
        <v>18</v>
      </c>
      <c r="R27">
        <v>33.700000000000003</v>
      </c>
      <c r="S27">
        <v>5.82</v>
      </c>
      <c r="U27">
        <v>27</v>
      </c>
      <c r="V27">
        <v>49.3</v>
      </c>
      <c r="W27">
        <v>2.04</v>
      </c>
      <c r="AG27">
        <v>3</v>
      </c>
      <c r="AH27">
        <v>62.6</v>
      </c>
      <c r="AI27">
        <v>0.26700000000000002</v>
      </c>
      <c r="AK27">
        <v>16</v>
      </c>
      <c r="AL27">
        <v>66.900000000000006</v>
      </c>
      <c r="AM27">
        <v>6.5</v>
      </c>
      <c r="AO27">
        <v>3</v>
      </c>
      <c r="AP27">
        <v>71.400000000000006</v>
      </c>
      <c r="AQ27">
        <v>0.21299999999999999</v>
      </c>
      <c r="BE27">
        <v>1</v>
      </c>
      <c r="BF27">
        <v>62.2</v>
      </c>
      <c r="BG27">
        <v>0.2</v>
      </c>
      <c r="BI27">
        <v>19</v>
      </c>
      <c r="BJ27">
        <v>105</v>
      </c>
      <c r="BK27">
        <v>6.62</v>
      </c>
      <c r="CC27">
        <v>23</v>
      </c>
      <c r="CD27">
        <v>32.799999999999997</v>
      </c>
      <c r="CE27">
        <v>5.75</v>
      </c>
      <c r="CK27">
        <v>10</v>
      </c>
      <c r="CL27">
        <v>107</v>
      </c>
      <c r="CM27">
        <v>0.2</v>
      </c>
      <c r="CS27">
        <v>12</v>
      </c>
      <c r="CT27">
        <v>54.1</v>
      </c>
      <c r="CU27">
        <v>0.2</v>
      </c>
      <c r="DM27">
        <v>15</v>
      </c>
      <c r="DN27">
        <v>46.7</v>
      </c>
      <c r="DO27">
        <v>8.34</v>
      </c>
    </row>
    <row r="28" spans="1:123">
      <c r="A28">
        <v>22</v>
      </c>
      <c r="B28">
        <v>75.7</v>
      </c>
      <c r="C28">
        <v>9.16</v>
      </c>
      <c r="M28">
        <v>13</v>
      </c>
      <c r="N28">
        <v>68.400000000000006</v>
      </c>
      <c r="O28">
        <v>7.23</v>
      </c>
      <c r="Q28">
        <v>22</v>
      </c>
      <c r="R28">
        <v>50.3</v>
      </c>
      <c r="S28">
        <v>1.21</v>
      </c>
      <c r="U28">
        <v>2</v>
      </c>
      <c r="V28">
        <v>45.9</v>
      </c>
      <c r="W28">
        <v>0.2</v>
      </c>
      <c r="AG28">
        <v>6</v>
      </c>
      <c r="AH28">
        <v>85.4</v>
      </c>
      <c r="AI28">
        <v>0.27600000000000002</v>
      </c>
      <c r="AK28">
        <v>20</v>
      </c>
      <c r="AL28">
        <v>72.8</v>
      </c>
      <c r="AM28">
        <v>11.7</v>
      </c>
      <c r="AO28">
        <v>7</v>
      </c>
      <c r="AP28">
        <v>105</v>
      </c>
      <c r="AQ28">
        <v>0.2</v>
      </c>
      <c r="BE28">
        <v>5</v>
      </c>
      <c r="BF28">
        <v>53.3</v>
      </c>
      <c r="BG28">
        <v>0.2</v>
      </c>
      <c r="BI28">
        <v>23</v>
      </c>
      <c r="BJ28">
        <v>46.2</v>
      </c>
      <c r="BK28">
        <v>1.84</v>
      </c>
      <c r="CC28">
        <v>27</v>
      </c>
      <c r="CD28">
        <v>38.1</v>
      </c>
      <c r="CE28">
        <v>5</v>
      </c>
      <c r="CK28">
        <v>14</v>
      </c>
      <c r="CL28">
        <v>39.6</v>
      </c>
      <c r="CM28">
        <v>2.38</v>
      </c>
      <c r="CS28">
        <v>16</v>
      </c>
      <c r="CT28">
        <v>104</v>
      </c>
      <c r="CU28">
        <v>0.2</v>
      </c>
      <c r="DM28">
        <v>19</v>
      </c>
      <c r="DN28">
        <v>75.7</v>
      </c>
      <c r="DO28">
        <v>2.73</v>
      </c>
    </row>
    <row r="29" spans="1:123">
      <c r="A29">
        <v>25</v>
      </c>
      <c r="B29">
        <v>38</v>
      </c>
      <c r="C29">
        <v>0.65800000000000003</v>
      </c>
      <c r="M29">
        <v>16</v>
      </c>
      <c r="N29">
        <v>74.7</v>
      </c>
      <c r="O29">
        <v>9.8800000000000008</v>
      </c>
      <c r="Q29">
        <v>25</v>
      </c>
      <c r="R29">
        <v>59.8</v>
      </c>
      <c r="S29">
        <v>0.2</v>
      </c>
      <c r="U29">
        <v>5</v>
      </c>
      <c r="V29">
        <v>77.599999999999994</v>
      </c>
      <c r="W29">
        <v>0.2</v>
      </c>
      <c r="AG29">
        <v>11</v>
      </c>
      <c r="AH29">
        <v>20</v>
      </c>
      <c r="AI29">
        <v>2.96</v>
      </c>
      <c r="AK29">
        <v>23</v>
      </c>
      <c r="AL29">
        <v>58.1</v>
      </c>
      <c r="AM29">
        <v>7.31</v>
      </c>
      <c r="AO29">
        <v>10</v>
      </c>
      <c r="AP29">
        <v>346</v>
      </c>
      <c r="AQ29">
        <v>0.39</v>
      </c>
      <c r="BE29">
        <v>8</v>
      </c>
      <c r="BF29">
        <v>49.8</v>
      </c>
      <c r="BG29">
        <v>0.2</v>
      </c>
      <c r="BI29">
        <v>1</v>
      </c>
      <c r="BJ29">
        <v>57.5</v>
      </c>
      <c r="BK29">
        <v>0.2</v>
      </c>
      <c r="CC29">
        <v>1</v>
      </c>
      <c r="CD29">
        <v>38.5</v>
      </c>
      <c r="CE29">
        <v>0.2</v>
      </c>
      <c r="CK29">
        <v>17</v>
      </c>
      <c r="CL29">
        <v>87.9</v>
      </c>
      <c r="CM29">
        <v>4.79</v>
      </c>
      <c r="CS29">
        <v>19</v>
      </c>
      <c r="CT29">
        <v>69.8</v>
      </c>
      <c r="CU29">
        <v>0.2</v>
      </c>
      <c r="DM29">
        <v>22</v>
      </c>
      <c r="DN29">
        <v>71.7</v>
      </c>
      <c r="DO29">
        <v>1.59</v>
      </c>
    </row>
    <row r="30" spans="1:123">
      <c r="A30">
        <v>4</v>
      </c>
      <c r="B30">
        <v>67.7</v>
      </c>
      <c r="C30">
        <v>0.2</v>
      </c>
      <c r="M30">
        <v>21</v>
      </c>
      <c r="N30">
        <v>89.6</v>
      </c>
      <c r="O30">
        <v>0.59499999999999997</v>
      </c>
      <c r="Q30">
        <v>30</v>
      </c>
      <c r="R30">
        <v>160</v>
      </c>
      <c r="S30">
        <v>0.2</v>
      </c>
      <c r="U30">
        <v>10</v>
      </c>
      <c r="V30">
        <v>86.2</v>
      </c>
      <c r="W30">
        <v>0.214</v>
      </c>
      <c r="AG30">
        <v>13</v>
      </c>
      <c r="AH30">
        <v>80.8</v>
      </c>
      <c r="AI30">
        <v>4.13</v>
      </c>
      <c r="AK30">
        <v>28</v>
      </c>
      <c r="AL30">
        <v>44.4</v>
      </c>
      <c r="AM30">
        <v>0.21</v>
      </c>
      <c r="AO30">
        <v>15</v>
      </c>
      <c r="AP30">
        <v>59.4</v>
      </c>
      <c r="AQ30">
        <v>6.43</v>
      </c>
      <c r="BE30">
        <v>13</v>
      </c>
      <c r="BF30">
        <v>644</v>
      </c>
      <c r="BG30">
        <v>0.35299999999999998</v>
      </c>
      <c r="BI30">
        <v>6</v>
      </c>
      <c r="BJ30">
        <v>29.8</v>
      </c>
      <c r="BK30">
        <v>0.2</v>
      </c>
      <c r="CC30">
        <v>6</v>
      </c>
      <c r="CD30">
        <v>65.7</v>
      </c>
      <c r="CE30">
        <v>0.2</v>
      </c>
      <c r="CK30">
        <v>22</v>
      </c>
      <c r="CL30">
        <v>119</v>
      </c>
      <c r="CM30">
        <v>8.61</v>
      </c>
      <c r="CS30">
        <v>24</v>
      </c>
      <c r="CT30">
        <v>113</v>
      </c>
      <c r="CU30">
        <v>0.2</v>
      </c>
      <c r="DM30">
        <v>3</v>
      </c>
      <c r="DN30">
        <v>62</v>
      </c>
      <c r="DO30">
        <v>0.2</v>
      </c>
    </row>
    <row r="31" spans="1:123">
      <c r="A31">
        <v>6</v>
      </c>
      <c r="B31">
        <v>54.6</v>
      </c>
      <c r="C31">
        <v>0.2</v>
      </c>
      <c r="M31">
        <v>1</v>
      </c>
      <c r="N31">
        <v>58.1</v>
      </c>
      <c r="O31">
        <v>0.23400000000000001</v>
      </c>
      <c r="Q31">
        <v>32</v>
      </c>
      <c r="R31">
        <v>144</v>
      </c>
      <c r="S31">
        <v>0.2</v>
      </c>
      <c r="U31">
        <v>12</v>
      </c>
      <c r="V31">
        <v>108</v>
      </c>
      <c r="W31">
        <v>0.2</v>
      </c>
      <c r="AG31">
        <v>17</v>
      </c>
      <c r="AH31">
        <v>40.5</v>
      </c>
      <c r="AI31">
        <v>7.62</v>
      </c>
      <c r="AK31">
        <v>2</v>
      </c>
      <c r="AL31">
        <v>53.9</v>
      </c>
      <c r="AM31">
        <v>0.2</v>
      </c>
      <c r="AO31">
        <v>17</v>
      </c>
      <c r="AP31">
        <v>58.8</v>
      </c>
      <c r="AQ31">
        <v>6.83</v>
      </c>
      <c r="BE31">
        <v>15</v>
      </c>
      <c r="BF31">
        <v>23.8</v>
      </c>
      <c r="BG31">
        <v>1.78</v>
      </c>
      <c r="BI31">
        <v>8</v>
      </c>
      <c r="BJ31">
        <v>89.3</v>
      </c>
      <c r="BK31">
        <v>0.2</v>
      </c>
      <c r="CC31">
        <v>8</v>
      </c>
      <c r="CD31">
        <v>104</v>
      </c>
      <c r="CE31">
        <v>0.2</v>
      </c>
      <c r="CK31">
        <v>24</v>
      </c>
      <c r="CL31">
        <v>85</v>
      </c>
      <c r="CM31">
        <v>2.0699999999999998</v>
      </c>
      <c r="CS31">
        <v>26</v>
      </c>
      <c r="CT31">
        <v>60</v>
      </c>
      <c r="CU31">
        <v>0.2</v>
      </c>
    </row>
    <row r="32" spans="1:123">
      <c r="A32">
        <v>10</v>
      </c>
      <c r="B32">
        <v>179</v>
      </c>
      <c r="C32">
        <v>0.59599999999999997</v>
      </c>
      <c r="M32">
        <v>5</v>
      </c>
      <c r="N32">
        <v>94.6</v>
      </c>
      <c r="O32">
        <v>0.2</v>
      </c>
      <c r="Q32">
        <v>36</v>
      </c>
      <c r="R32">
        <v>20</v>
      </c>
      <c r="S32">
        <v>2.21</v>
      </c>
      <c r="U32">
        <v>16</v>
      </c>
      <c r="V32">
        <v>20</v>
      </c>
      <c r="W32">
        <v>1.69</v>
      </c>
      <c r="AG32">
        <v>20</v>
      </c>
      <c r="AH32">
        <v>22.8</v>
      </c>
      <c r="AI32">
        <v>7.29</v>
      </c>
      <c r="AK32">
        <v>6</v>
      </c>
      <c r="AL32">
        <v>79.099999999999994</v>
      </c>
      <c r="AM32">
        <v>0.2</v>
      </c>
      <c r="AO32">
        <v>21</v>
      </c>
      <c r="AP32">
        <v>91.6</v>
      </c>
      <c r="AQ32">
        <v>6.84</v>
      </c>
      <c r="BE32">
        <v>19</v>
      </c>
      <c r="BF32">
        <v>116</v>
      </c>
      <c r="BG32">
        <v>7.46</v>
      </c>
      <c r="BI32">
        <v>12</v>
      </c>
      <c r="BJ32">
        <v>65.400000000000006</v>
      </c>
      <c r="BK32">
        <v>0.69399999999999995</v>
      </c>
      <c r="CC32">
        <v>12</v>
      </c>
      <c r="CD32">
        <v>20.6</v>
      </c>
      <c r="CE32">
        <v>2.79</v>
      </c>
      <c r="CK32">
        <v>28</v>
      </c>
      <c r="CL32">
        <v>36.5</v>
      </c>
      <c r="CM32">
        <v>0.31</v>
      </c>
      <c r="CS32">
        <v>30</v>
      </c>
      <c r="CT32">
        <v>81.7</v>
      </c>
      <c r="CU32">
        <v>0.2</v>
      </c>
    </row>
    <row r="33" spans="1:99">
      <c r="A33">
        <v>13</v>
      </c>
      <c r="B33">
        <v>20</v>
      </c>
      <c r="C33">
        <v>3.11</v>
      </c>
      <c r="M33">
        <v>8</v>
      </c>
      <c r="N33">
        <v>222</v>
      </c>
      <c r="O33">
        <v>0.33300000000000002</v>
      </c>
      <c r="Q33">
        <v>39</v>
      </c>
      <c r="R33">
        <v>41</v>
      </c>
      <c r="S33">
        <v>4.2699999999999996</v>
      </c>
      <c r="U33">
        <v>19</v>
      </c>
      <c r="V33">
        <v>31.9</v>
      </c>
      <c r="W33">
        <v>6.57</v>
      </c>
      <c r="AG33">
        <v>23</v>
      </c>
      <c r="AH33">
        <v>43.2</v>
      </c>
      <c r="AI33">
        <v>0.23</v>
      </c>
      <c r="AK33">
        <v>9</v>
      </c>
      <c r="AL33">
        <v>159</v>
      </c>
      <c r="AM33">
        <v>0.2</v>
      </c>
      <c r="AO33">
        <v>24</v>
      </c>
      <c r="AP33">
        <v>56</v>
      </c>
      <c r="AQ33">
        <v>5.94</v>
      </c>
      <c r="BE33">
        <v>22</v>
      </c>
      <c r="BF33">
        <v>119</v>
      </c>
      <c r="BG33">
        <v>7.34</v>
      </c>
      <c r="BI33">
        <v>15</v>
      </c>
      <c r="BJ33">
        <v>40.200000000000003</v>
      </c>
      <c r="BK33">
        <v>5.37</v>
      </c>
      <c r="CC33">
        <v>15</v>
      </c>
      <c r="CD33">
        <v>38.6</v>
      </c>
      <c r="CE33">
        <v>4.9800000000000004</v>
      </c>
      <c r="CK33">
        <v>3</v>
      </c>
      <c r="CL33">
        <v>45</v>
      </c>
      <c r="CM33">
        <v>0.2</v>
      </c>
      <c r="CS33">
        <v>33</v>
      </c>
      <c r="CT33">
        <v>101</v>
      </c>
      <c r="CU33">
        <v>0.2</v>
      </c>
    </row>
    <row r="34" spans="1:99">
      <c r="A34">
        <v>17</v>
      </c>
      <c r="B34">
        <v>47.8</v>
      </c>
      <c r="C34">
        <v>7.63</v>
      </c>
      <c r="M34">
        <v>12</v>
      </c>
      <c r="N34">
        <v>40.1</v>
      </c>
      <c r="O34">
        <v>3.51</v>
      </c>
      <c r="Q34">
        <v>42</v>
      </c>
      <c r="R34">
        <v>28.2</v>
      </c>
      <c r="S34">
        <v>7.4</v>
      </c>
      <c r="U34">
        <v>22</v>
      </c>
      <c r="V34">
        <v>20</v>
      </c>
      <c r="W34">
        <v>4.72</v>
      </c>
      <c r="AG34">
        <v>3</v>
      </c>
      <c r="AH34">
        <v>29.1</v>
      </c>
      <c r="AI34">
        <v>0.2</v>
      </c>
      <c r="AK34">
        <v>12</v>
      </c>
      <c r="AL34">
        <v>39.799999999999997</v>
      </c>
      <c r="AM34">
        <v>0.55000000000000004</v>
      </c>
      <c r="AO34">
        <v>27</v>
      </c>
      <c r="AP34">
        <v>73.400000000000006</v>
      </c>
      <c r="AQ34">
        <v>0.2</v>
      </c>
      <c r="BE34">
        <v>26</v>
      </c>
      <c r="BF34">
        <v>43.4</v>
      </c>
      <c r="BG34">
        <v>3.53</v>
      </c>
      <c r="BI34">
        <v>19</v>
      </c>
      <c r="BJ34">
        <v>106</v>
      </c>
      <c r="BK34">
        <v>11.2</v>
      </c>
      <c r="CC34">
        <v>18</v>
      </c>
      <c r="CD34">
        <v>25.8</v>
      </c>
      <c r="CE34">
        <v>11.4</v>
      </c>
      <c r="CK34">
        <v>6</v>
      </c>
      <c r="CL34">
        <v>40.6</v>
      </c>
      <c r="CM34">
        <v>0.2</v>
      </c>
      <c r="CS34">
        <v>37</v>
      </c>
      <c r="CT34">
        <v>30.4</v>
      </c>
      <c r="CU34">
        <v>0.2</v>
      </c>
    </row>
    <row r="35" spans="1:99">
      <c r="A35">
        <v>20</v>
      </c>
      <c r="B35">
        <v>27.6</v>
      </c>
      <c r="C35">
        <v>1.61</v>
      </c>
      <c r="M35">
        <v>15</v>
      </c>
      <c r="N35">
        <v>24.7</v>
      </c>
      <c r="O35">
        <v>5.28</v>
      </c>
      <c r="Q35">
        <v>45</v>
      </c>
      <c r="R35">
        <v>59.6</v>
      </c>
      <c r="S35">
        <v>6.21</v>
      </c>
      <c r="U35">
        <v>25</v>
      </c>
      <c r="V35">
        <v>31</v>
      </c>
      <c r="W35">
        <v>10.6</v>
      </c>
      <c r="AG35">
        <v>7</v>
      </c>
      <c r="AH35">
        <v>165</v>
      </c>
      <c r="AI35">
        <v>0.2</v>
      </c>
      <c r="AK35">
        <v>15</v>
      </c>
      <c r="AL35">
        <v>33.5</v>
      </c>
      <c r="AM35">
        <v>4.75</v>
      </c>
      <c r="AO35">
        <v>3</v>
      </c>
      <c r="AP35">
        <v>81.099999999999994</v>
      </c>
      <c r="AQ35">
        <v>0.2</v>
      </c>
      <c r="BE35">
        <v>29</v>
      </c>
      <c r="BF35">
        <v>32</v>
      </c>
      <c r="BG35">
        <v>2.58</v>
      </c>
      <c r="BI35">
        <v>22</v>
      </c>
      <c r="BJ35">
        <v>45.9</v>
      </c>
      <c r="BK35">
        <v>7.71</v>
      </c>
      <c r="CC35">
        <v>21</v>
      </c>
      <c r="CD35">
        <v>28.2</v>
      </c>
      <c r="CE35">
        <v>7.99</v>
      </c>
      <c r="CK35">
        <v>9</v>
      </c>
      <c r="CL35">
        <v>140</v>
      </c>
      <c r="CM35">
        <v>0.2</v>
      </c>
      <c r="CS35">
        <v>40</v>
      </c>
      <c r="CT35">
        <v>22.6</v>
      </c>
      <c r="CU35">
        <v>0.2</v>
      </c>
    </row>
    <row r="36" spans="1:99">
      <c r="A36">
        <v>24</v>
      </c>
      <c r="B36">
        <v>72.900000000000006</v>
      </c>
      <c r="C36">
        <v>0.68400000000000005</v>
      </c>
      <c r="Q36">
        <v>49</v>
      </c>
      <c r="R36">
        <v>49.6</v>
      </c>
      <c r="S36">
        <v>0.2</v>
      </c>
      <c r="U36">
        <v>29</v>
      </c>
      <c r="V36">
        <v>22.5</v>
      </c>
      <c r="W36">
        <v>1.17</v>
      </c>
      <c r="AG36">
        <v>10</v>
      </c>
      <c r="AH36">
        <v>225</v>
      </c>
      <c r="AI36">
        <v>1.26</v>
      </c>
      <c r="AK36">
        <v>19</v>
      </c>
      <c r="AL36">
        <v>68.2</v>
      </c>
      <c r="AM36">
        <v>12.2</v>
      </c>
      <c r="AO36">
        <v>7</v>
      </c>
      <c r="AP36">
        <v>125</v>
      </c>
      <c r="AQ36">
        <v>0.2</v>
      </c>
      <c r="BE36">
        <v>1</v>
      </c>
      <c r="BF36">
        <v>34.700000000000003</v>
      </c>
      <c r="BG36">
        <v>0.2</v>
      </c>
      <c r="BI36">
        <v>1</v>
      </c>
      <c r="BJ36">
        <v>47.5</v>
      </c>
      <c r="BK36">
        <v>0.2</v>
      </c>
      <c r="CC36">
        <v>25</v>
      </c>
      <c r="CD36">
        <v>56.9</v>
      </c>
      <c r="CE36">
        <v>0.63400000000000001</v>
      </c>
      <c r="CK36">
        <v>13</v>
      </c>
      <c r="CL36">
        <v>24.8</v>
      </c>
      <c r="CM36">
        <v>2.25</v>
      </c>
      <c r="CS36">
        <v>2</v>
      </c>
      <c r="CT36">
        <v>37.200000000000003</v>
      </c>
      <c r="CU36">
        <v>0.2</v>
      </c>
    </row>
    <row r="37" spans="1:99">
      <c r="A37">
        <v>2</v>
      </c>
      <c r="B37">
        <v>47.2</v>
      </c>
      <c r="C37">
        <v>0.2</v>
      </c>
      <c r="Q37">
        <v>3</v>
      </c>
      <c r="R37">
        <v>61.9</v>
      </c>
      <c r="S37">
        <v>0.2</v>
      </c>
      <c r="U37">
        <v>1</v>
      </c>
      <c r="V37">
        <v>34.299999999999997</v>
      </c>
      <c r="W37">
        <v>0.2</v>
      </c>
      <c r="AG37">
        <v>14</v>
      </c>
      <c r="AH37">
        <v>36.700000000000003</v>
      </c>
      <c r="AI37">
        <v>6.3</v>
      </c>
      <c r="AK37">
        <v>22</v>
      </c>
      <c r="AL37">
        <v>69.400000000000006</v>
      </c>
      <c r="AM37">
        <v>4.6100000000000003</v>
      </c>
      <c r="AO37">
        <v>10</v>
      </c>
      <c r="AP37">
        <v>142</v>
      </c>
      <c r="AQ37">
        <v>1.68</v>
      </c>
      <c r="BE37">
        <v>4</v>
      </c>
      <c r="BF37">
        <v>32.4</v>
      </c>
      <c r="BG37">
        <v>0.2</v>
      </c>
      <c r="CC37">
        <v>2</v>
      </c>
      <c r="CD37">
        <v>75.599999999999994</v>
      </c>
      <c r="CE37">
        <v>0.2</v>
      </c>
      <c r="CK37">
        <v>16</v>
      </c>
      <c r="CL37">
        <v>170</v>
      </c>
      <c r="CM37">
        <v>3.12</v>
      </c>
    </row>
    <row r="38" spans="1:99">
      <c r="A38">
        <v>6</v>
      </c>
      <c r="B38">
        <v>92.8</v>
      </c>
      <c r="C38">
        <v>0.2</v>
      </c>
      <c r="Q38">
        <v>7</v>
      </c>
      <c r="R38">
        <v>82.4</v>
      </c>
      <c r="S38">
        <v>0.2</v>
      </c>
      <c r="U38">
        <v>5</v>
      </c>
      <c r="V38">
        <v>65.599999999999994</v>
      </c>
      <c r="W38">
        <v>0.2</v>
      </c>
      <c r="AG38">
        <v>17</v>
      </c>
      <c r="AH38">
        <v>56.5</v>
      </c>
      <c r="AI38">
        <v>8.7899999999999991</v>
      </c>
      <c r="AK38">
        <v>26</v>
      </c>
      <c r="AL38">
        <v>60.5</v>
      </c>
      <c r="AM38">
        <v>1.68</v>
      </c>
      <c r="AO38">
        <v>14</v>
      </c>
      <c r="AP38">
        <v>43.1</v>
      </c>
      <c r="AQ38">
        <v>5.1100000000000003</v>
      </c>
      <c r="BE38">
        <v>8</v>
      </c>
      <c r="BF38">
        <v>67.2</v>
      </c>
      <c r="BG38">
        <v>0.2</v>
      </c>
      <c r="CC38">
        <v>6</v>
      </c>
      <c r="CD38">
        <v>81.900000000000006</v>
      </c>
      <c r="CE38">
        <v>0.2</v>
      </c>
      <c r="CK38">
        <v>20</v>
      </c>
      <c r="CL38">
        <v>111</v>
      </c>
      <c r="CM38">
        <v>2.66</v>
      </c>
    </row>
    <row r="39" spans="1:99">
      <c r="A39">
        <v>9</v>
      </c>
      <c r="B39">
        <v>87.3</v>
      </c>
      <c r="C39">
        <v>0.95499999999999996</v>
      </c>
      <c r="Q39">
        <v>10</v>
      </c>
      <c r="R39">
        <v>420</v>
      </c>
      <c r="S39">
        <v>0.2</v>
      </c>
      <c r="U39">
        <v>8</v>
      </c>
      <c r="V39">
        <v>37.5</v>
      </c>
      <c r="W39">
        <v>0.2</v>
      </c>
      <c r="AG39">
        <v>22</v>
      </c>
      <c r="AH39">
        <v>44.2</v>
      </c>
      <c r="AI39">
        <v>2.37</v>
      </c>
      <c r="AK39">
        <v>1</v>
      </c>
      <c r="AL39">
        <v>71</v>
      </c>
      <c r="AM39">
        <v>0.2</v>
      </c>
      <c r="AO39">
        <v>17</v>
      </c>
      <c r="AP39">
        <v>132</v>
      </c>
      <c r="AQ39">
        <v>6.67</v>
      </c>
      <c r="CC39">
        <v>9</v>
      </c>
      <c r="CD39">
        <v>242</v>
      </c>
      <c r="CE39">
        <v>0.873</v>
      </c>
      <c r="CK39">
        <v>23</v>
      </c>
      <c r="CL39">
        <v>123</v>
      </c>
      <c r="CM39">
        <v>2.4</v>
      </c>
    </row>
    <row r="40" spans="1:99">
      <c r="A40">
        <v>14</v>
      </c>
      <c r="B40">
        <v>25.4</v>
      </c>
      <c r="C40">
        <v>6.14</v>
      </c>
      <c r="Q40">
        <v>15</v>
      </c>
      <c r="R40">
        <v>35.200000000000003</v>
      </c>
      <c r="S40">
        <v>3.51</v>
      </c>
      <c r="U40">
        <v>13</v>
      </c>
      <c r="V40">
        <v>52.4</v>
      </c>
      <c r="W40">
        <v>0.2</v>
      </c>
      <c r="AG40">
        <v>25</v>
      </c>
      <c r="AH40">
        <v>49.8</v>
      </c>
      <c r="AI40">
        <v>0.29699999999999999</v>
      </c>
      <c r="AK40">
        <v>6</v>
      </c>
      <c r="AL40">
        <v>101</v>
      </c>
      <c r="AM40">
        <v>0.2</v>
      </c>
      <c r="AO40">
        <v>22</v>
      </c>
      <c r="AP40">
        <v>106</v>
      </c>
      <c r="AQ40">
        <v>2.62</v>
      </c>
      <c r="CC40">
        <v>14</v>
      </c>
      <c r="CD40">
        <v>39.200000000000003</v>
      </c>
      <c r="CE40">
        <v>4.6399999999999997</v>
      </c>
      <c r="CK40">
        <v>1</v>
      </c>
      <c r="CL40">
        <v>59</v>
      </c>
      <c r="CM40">
        <v>0.2</v>
      </c>
    </row>
    <row r="41" spans="1:99">
      <c r="Q41">
        <v>18</v>
      </c>
      <c r="R41">
        <v>28.6</v>
      </c>
      <c r="S41">
        <v>6.11</v>
      </c>
      <c r="U41">
        <v>16</v>
      </c>
      <c r="V41">
        <v>526</v>
      </c>
      <c r="W41">
        <v>1.31</v>
      </c>
      <c r="AG41">
        <v>4</v>
      </c>
      <c r="AH41">
        <v>85</v>
      </c>
      <c r="AI41">
        <v>0.2</v>
      </c>
      <c r="CK41">
        <v>4</v>
      </c>
      <c r="CL41">
        <v>53</v>
      </c>
      <c r="CM41">
        <v>0.2</v>
      </c>
    </row>
    <row r="42" spans="1:99">
      <c r="Q42">
        <v>22</v>
      </c>
      <c r="R42">
        <v>58.6</v>
      </c>
      <c r="S42">
        <v>6.87</v>
      </c>
      <c r="U42">
        <v>25</v>
      </c>
      <c r="V42">
        <v>23.2</v>
      </c>
      <c r="W42">
        <v>2.69</v>
      </c>
      <c r="AG42">
        <v>7</v>
      </c>
      <c r="AH42">
        <v>98.3</v>
      </c>
      <c r="AI42">
        <v>0.2</v>
      </c>
      <c r="CK42">
        <v>8</v>
      </c>
      <c r="CL42">
        <v>99.5</v>
      </c>
      <c r="CM42">
        <v>0.2</v>
      </c>
    </row>
    <row r="43" spans="1:99">
      <c r="Q43">
        <v>25</v>
      </c>
      <c r="R43">
        <v>64.3</v>
      </c>
      <c r="S43">
        <v>0.2</v>
      </c>
      <c r="AG43">
        <v>10</v>
      </c>
      <c r="AH43">
        <v>178</v>
      </c>
      <c r="AI43">
        <v>0.2</v>
      </c>
      <c r="CK43">
        <v>11</v>
      </c>
      <c r="CL43">
        <v>40.799999999999997</v>
      </c>
      <c r="CM43">
        <v>0.59899999999999998</v>
      </c>
    </row>
    <row r="44" spans="1:99">
      <c r="Q44">
        <v>3</v>
      </c>
      <c r="R44">
        <v>63.3</v>
      </c>
      <c r="S44">
        <v>0.2</v>
      </c>
      <c r="CK44">
        <v>14</v>
      </c>
      <c r="CL44">
        <v>37.5</v>
      </c>
      <c r="CM44">
        <v>2.4300000000000002</v>
      </c>
    </row>
    <row r="45" spans="1:99">
      <c r="Q45">
        <v>6</v>
      </c>
      <c r="R45">
        <v>111</v>
      </c>
      <c r="S45">
        <v>0.2</v>
      </c>
    </row>
    <row r="46" spans="1:99">
      <c r="Q46">
        <v>10</v>
      </c>
      <c r="R46">
        <v>65.099999999999994</v>
      </c>
      <c r="S46">
        <v>0.34899999999999998</v>
      </c>
    </row>
  </sheetData>
  <mergeCells count="36">
    <mergeCell ref="DQ2:DS2"/>
    <mergeCell ref="DU2:DW2"/>
    <mergeCell ref="CS2:CU2"/>
    <mergeCell ref="CW2:CY2"/>
    <mergeCell ref="DA2:DC2"/>
    <mergeCell ref="DE2:DG2"/>
    <mergeCell ref="DI2:DK2"/>
    <mergeCell ref="DM2:DO2"/>
    <mergeCell ref="CO2:CQ2"/>
    <mergeCell ref="AW2:AY2"/>
    <mergeCell ref="BA2:BC2"/>
    <mergeCell ref="BE2:BG2"/>
    <mergeCell ref="BI2:BK2"/>
    <mergeCell ref="BM2:BO2"/>
    <mergeCell ref="BQ2:BS2"/>
    <mergeCell ref="BU2:BW2"/>
    <mergeCell ref="BY2:CA2"/>
    <mergeCell ref="CC2:CE2"/>
    <mergeCell ref="CG2:CI2"/>
    <mergeCell ref="CK2:CM2"/>
    <mergeCell ref="AS2:AU2"/>
    <mergeCell ref="A1:AE1"/>
    <mergeCell ref="AG1:BK1"/>
    <mergeCell ref="BM1:CQ1"/>
    <mergeCell ref="CS1:DW1"/>
    <mergeCell ref="A2:C2"/>
    <mergeCell ref="E2:G2"/>
    <mergeCell ref="I2:K2"/>
    <mergeCell ref="M2:O2"/>
    <mergeCell ref="Q2:S2"/>
    <mergeCell ref="U2:W2"/>
    <mergeCell ref="Y2:AA2"/>
    <mergeCell ref="AC2:AE2"/>
    <mergeCell ref="AG2:AI2"/>
    <mergeCell ref="AK2:AM2"/>
    <mergeCell ref="AO2:AQ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6BD64-7E90-8841-BFB3-1AECA74D2FCA}">
  <dimension ref="A1:E29"/>
  <sheetViews>
    <sheetView workbookViewId="0">
      <selection activeCell="F15" sqref="F15"/>
    </sheetView>
  </sheetViews>
  <sheetFormatPr baseColWidth="10" defaultRowHeight="16"/>
  <sheetData>
    <row r="1" spans="1:5">
      <c r="A1" t="s">
        <v>319</v>
      </c>
    </row>
    <row r="2" spans="1:5">
      <c r="B2" t="s">
        <v>323</v>
      </c>
      <c r="C2" t="s">
        <v>324</v>
      </c>
      <c r="D2" t="s">
        <v>325</v>
      </c>
    </row>
    <row r="3" spans="1:5">
      <c r="A3" t="s">
        <v>320</v>
      </c>
      <c r="B3">
        <v>0</v>
      </c>
      <c r="C3">
        <v>0</v>
      </c>
      <c r="D3">
        <v>26.666666666666714</v>
      </c>
      <c r="E3" t="s">
        <v>321</v>
      </c>
    </row>
    <row r="4" spans="1:5">
      <c r="A4" t="s">
        <v>322</v>
      </c>
      <c r="B4">
        <v>0</v>
      </c>
      <c r="C4">
        <v>0</v>
      </c>
      <c r="D4">
        <v>0</v>
      </c>
    </row>
    <row r="5" spans="1:5">
      <c r="A5" t="s">
        <v>10</v>
      </c>
      <c r="B5">
        <v>0</v>
      </c>
      <c r="C5">
        <v>0</v>
      </c>
      <c r="D5">
        <v>0</v>
      </c>
    </row>
    <row r="6" spans="1:5">
      <c r="A6" t="s">
        <v>11</v>
      </c>
      <c r="B6">
        <v>0</v>
      </c>
      <c r="C6">
        <v>0</v>
      </c>
      <c r="D6">
        <v>0</v>
      </c>
      <c r="E6" t="s">
        <v>321</v>
      </c>
    </row>
    <row r="7" spans="1:5">
      <c r="A7" t="s">
        <v>12</v>
      </c>
      <c r="B7">
        <v>0</v>
      </c>
      <c r="C7">
        <v>0</v>
      </c>
      <c r="D7">
        <v>0</v>
      </c>
    </row>
    <row r="8" spans="1:5">
      <c r="A8" t="s">
        <v>13</v>
      </c>
      <c r="B8">
        <v>0</v>
      </c>
      <c r="C8">
        <v>0</v>
      </c>
      <c r="D8">
        <v>0</v>
      </c>
    </row>
    <row r="9" spans="1:5">
      <c r="A9" t="s">
        <v>14</v>
      </c>
      <c r="B9">
        <v>0</v>
      </c>
      <c r="C9">
        <v>0</v>
      </c>
      <c r="D9">
        <v>0</v>
      </c>
    </row>
    <row r="10" spans="1:5">
      <c r="A10" t="s">
        <v>15</v>
      </c>
      <c r="B10">
        <v>0</v>
      </c>
      <c r="C10">
        <v>0</v>
      </c>
      <c r="D10">
        <v>0</v>
      </c>
    </row>
    <row r="11" spans="1:5">
      <c r="A11" t="s">
        <v>17</v>
      </c>
      <c r="B11">
        <v>0</v>
      </c>
      <c r="C11">
        <v>0</v>
      </c>
      <c r="D11">
        <v>0</v>
      </c>
    </row>
    <row r="12" spans="1:5">
      <c r="A12" t="s">
        <v>18</v>
      </c>
      <c r="B12">
        <v>11.66666666666667</v>
      </c>
      <c r="C12">
        <v>0</v>
      </c>
      <c r="D12">
        <v>30</v>
      </c>
    </row>
    <row r="13" spans="1:5">
      <c r="A13" t="s">
        <v>19</v>
      </c>
      <c r="B13">
        <v>0</v>
      </c>
      <c r="C13">
        <v>0</v>
      </c>
      <c r="D13">
        <v>0</v>
      </c>
    </row>
    <row r="14" spans="1:5">
      <c r="A14" t="s">
        <v>20</v>
      </c>
      <c r="B14">
        <v>0</v>
      </c>
      <c r="C14">
        <v>0</v>
      </c>
      <c r="D14">
        <v>0</v>
      </c>
    </row>
    <row r="15" spans="1:5">
      <c r="A15" t="s">
        <v>21</v>
      </c>
      <c r="B15">
        <v>0</v>
      </c>
      <c r="C15">
        <v>0</v>
      </c>
      <c r="D15">
        <v>0</v>
      </c>
    </row>
    <row r="16" spans="1:5">
      <c r="A16" t="s">
        <v>22</v>
      </c>
      <c r="B16">
        <v>0</v>
      </c>
      <c r="C16">
        <v>0</v>
      </c>
      <c r="D16">
        <v>0</v>
      </c>
    </row>
    <row r="17" spans="1:5">
      <c r="A17" t="s">
        <v>23</v>
      </c>
      <c r="B17">
        <v>0</v>
      </c>
      <c r="C17">
        <v>0</v>
      </c>
      <c r="D17">
        <v>0</v>
      </c>
    </row>
    <row r="18" spans="1:5">
      <c r="A18" t="s">
        <v>24</v>
      </c>
      <c r="B18">
        <v>0</v>
      </c>
      <c r="C18">
        <v>0</v>
      </c>
      <c r="D18">
        <v>0</v>
      </c>
    </row>
    <row r="19" spans="1:5">
      <c r="A19" t="s">
        <v>25</v>
      </c>
      <c r="B19">
        <v>2.5</v>
      </c>
      <c r="C19">
        <v>0</v>
      </c>
      <c r="D19">
        <v>32.5</v>
      </c>
    </row>
    <row r="20" spans="1:5">
      <c r="A20" t="s">
        <v>28</v>
      </c>
      <c r="B20">
        <v>75</v>
      </c>
      <c r="C20">
        <v>0</v>
      </c>
      <c r="D20">
        <v>0</v>
      </c>
    </row>
    <row r="21" spans="1:5">
      <c r="A21" t="s">
        <v>29</v>
      </c>
      <c r="B21">
        <v>51.666666666666679</v>
      </c>
      <c r="C21">
        <v>0</v>
      </c>
      <c r="D21">
        <v>13.333333333333339</v>
      </c>
    </row>
    <row r="22" spans="1:5">
      <c r="A22" t="s">
        <v>30</v>
      </c>
      <c r="B22">
        <v>0</v>
      </c>
      <c r="C22">
        <v>856.66666666666686</v>
      </c>
      <c r="D22">
        <v>406.66666666666657</v>
      </c>
    </row>
    <row r="23" spans="1:5">
      <c r="A23" t="s">
        <v>31</v>
      </c>
      <c r="B23">
        <v>0</v>
      </c>
      <c r="C23">
        <v>0</v>
      </c>
      <c r="D23">
        <v>0</v>
      </c>
    </row>
    <row r="24" spans="1:5">
      <c r="A24" t="s">
        <v>32</v>
      </c>
      <c r="B24">
        <v>0</v>
      </c>
      <c r="C24">
        <v>0</v>
      </c>
      <c r="D24">
        <v>0</v>
      </c>
    </row>
    <row r="25" spans="1:5">
      <c r="A25" t="s">
        <v>34</v>
      </c>
      <c r="B25">
        <v>0</v>
      </c>
      <c r="C25">
        <v>0</v>
      </c>
      <c r="D25">
        <v>0</v>
      </c>
    </row>
    <row r="26" spans="1:5">
      <c r="A26" t="s">
        <v>36</v>
      </c>
      <c r="B26">
        <v>0</v>
      </c>
      <c r="C26">
        <v>0</v>
      </c>
      <c r="D26">
        <v>0</v>
      </c>
    </row>
    <row r="27" spans="1:5">
      <c r="A27" t="s">
        <v>37</v>
      </c>
      <c r="B27">
        <v>13.333333333333321</v>
      </c>
      <c r="C27">
        <v>30</v>
      </c>
      <c r="D27">
        <v>0</v>
      </c>
    </row>
    <row r="28" spans="1:5">
      <c r="A28" t="s">
        <v>38</v>
      </c>
      <c r="B28">
        <v>0</v>
      </c>
      <c r="C28">
        <v>0</v>
      </c>
      <c r="D28">
        <v>0</v>
      </c>
    </row>
    <row r="29" spans="1:5">
      <c r="A29" t="s">
        <v>27</v>
      </c>
      <c r="B29">
        <v>0</v>
      </c>
      <c r="C29">
        <v>15</v>
      </c>
      <c r="D29">
        <v>0</v>
      </c>
      <c r="E29" t="s">
        <v>3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B</vt:lpstr>
      <vt:lpstr>Figure 1C&amp;D</vt:lpstr>
      <vt:lpstr>Figure 1E</vt:lpstr>
      <vt:lpstr>Figure 1F</vt:lpstr>
      <vt:lpstr>Figure 2 - Tissue Staining</vt:lpstr>
      <vt:lpstr>Fig 2B - PBMC Flow Cytometry</vt:lpstr>
      <vt:lpstr>Fig 2C_D &amp; Fig S9 - FRT Luminex</vt:lpstr>
      <vt:lpstr>Figure S1</vt:lpstr>
      <vt:lpstr>Figure S3A</vt:lpstr>
      <vt:lpstr>Figure S3B IgA</vt:lpstr>
      <vt:lpstr>Figure S3B IgG</vt:lpstr>
      <vt:lpstr>Figure S7B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eed A</dc:creator>
  <cp:lastModifiedBy>Shaheed A</cp:lastModifiedBy>
  <dcterms:created xsi:type="dcterms:W3CDTF">2019-05-28T16:01:25Z</dcterms:created>
  <dcterms:modified xsi:type="dcterms:W3CDTF">2019-07-13T18:10:49Z</dcterms:modified>
</cp:coreProperties>
</file>